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10.xml" ContentType="application/vnd.openxmlformats-officedocument.drawingml.chart+xml"/>
  <Override PartName="/xl/drawings/drawing4.xml" ContentType="application/vnd.openxmlformats-officedocument.drawing+xml"/>
  <Override PartName="/xl/charts/chart1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showPivotChartFilter="1" defaultThemeVersion="124226"/>
  <bookViews>
    <workbookView xWindow="0" yWindow="0" windowWidth="19320" windowHeight="11760"/>
  </bookViews>
  <sheets>
    <sheet name="RT W,C" sheetId="2" r:id="rId1"/>
    <sheet name="CD W,Carb" sheetId="8" r:id="rId2"/>
    <sheet name="CD Acid,Wtr" sheetId="9" r:id="rId3"/>
    <sheet name="Water RT,CD" sheetId="7" r:id="rId4"/>
    <sheet name="RT GSE,WTR" sheetId="11" r:id="rId5"/>
    <sheet name="RT GSE,SUCRO" sheetId="12" r:id="rId6"/>
    <sheet name="Menthol+" sheetId="10" r:id="rId7"/>
    <sheet name="Menthol" sheetId="13" r:id="rId8"/>
    <sheet name="CD Estimation Pace" sheetId="6" r:id="rId9"/>
    <sheet name="RT Estimation Pace" sheetId="16" r:id="rId10"/>
    <sheet name="Estimation Stimuli" sheetId="14" r:id="rId11"/>
    <sheet name="Sheet1" sheetId="17" r:id="rId12"/>
  </sheets>
  <externalReferences>
    <externalReference r:id="rId13"/>
    <externalReference r:id="rId14"/>
  </externalReferences>
  <calcPr calcId="145621"/>
</workbook>
</file>

<file path=xl/calcChain.xml><?xml version="1.0" encoding="utf-8"?>
<calcChain xmlns="http://schemas.openxmlformats.org/spreadsheetml/2006/main">
  <c r="AA22" i="2" l="1"/>
  <c r="AA20" i="2"/>
  <c r="AA18" i="2"/>
  <c r="AA16" i="2"/>
  <c r="AA14" i="2"/>
  <c r="AA12" i="2"/>
  <c r="S23" i="2"/>
  <c r="P23" i="2"/>
  <c r="EN9" i="2"/>
  <c r="EM9" i="2"/>
  <c r="EL9" i="2"/>
  <c r="EK9" i="2"/>
  <c r="EJ9" i="2"/>
  <c r="EI9" i="2"/>
  <c r="EH9" i="2"/>
  <c r="EG9" i="2"/>
  <c r="EF9" i="2"/>
  <c r="EE9" i="2"/>
  <c r="ED9" i="2"/>
  <c r="EC9" i="2"/>
  <c r="EB9" i="2"/>
  <c r="EA9" i="2"/>
  <c r="DZ9" i="2"/>
  <c r="DY9" i="2"/>
  <c r="DW9" i="2"/>
  <c r="DU9" i="2"/>
  <c r="DR9" i="2"/>
  <c r="DQ9" i="2"/>
  <c r="DP9" i="2"/>
  <c r="DO9" i="2"/>
  <c r="DM9" i="2"/>
  <c r="DF9" i="2"/>
  <c r="DE9" i="2"/>
  <c r="DD9" i="2"/>
  <c r="DC9" i="2"/>
  <c r="DA9" i="2"/>
  <c r="CZ9" i="2"/>
  <c r="CY9" i="2"/>
  <c r="CU9" i="2"/>
  <c r="CQ9" i="2"/>
  <c r="CM9" i="2"/>
  <c r="CL9" i="2"/>
  <c r="CK9" i="2"/>
  <c r="CJ9" i="2"/>
  <c r="CH9" i="2"/>
  <c r="CG9" i="2"/>
  <c r="CF9" i="2"/>
  <c r="CE9" i="2"/>
  <c r="CD9" i="2"/>
  <c r="BZ9" i="2"/>
  <c r="BY9" i="2"/>
  <c r="BV9" i="2"/>
  <c r="BU9" i="2"/>
  <c r="BT9" i="2"/>
  <c r="BS9" i="2"/>
  <c r="BR9" i="2"/>
  <c r="BQ9" i="2"/>
  <c r="BL9" i="2"/>
  <c r="BD9" i="2"/>
  <c r="AT9" i="2"/>
  <c r="AS9" i="2"/>
  <c r="AR9" i="2"/>
  <c r="AQ9" i="2"/>
  <c r="AP9" i="2"/>
  <c r="AO9" i="2"/>
  <c r="AN9" i="2"/>
  <c r="AM9" i="2"/>
  <c r="AL9" i="2"/>
  <c r="AK9" i="2"/>
  <c r="AJ9" i="2"/>
  <c r="AI9" i="2"/>
  <c r="AH9" i="2"/>
  <c r="AG9" i="2"/>
  <c r="AE9" i="2"/>
  <c r="EP8" i="2"/>
  <c r="EP9" i="2" s="1"/>
  <c r="DK8" i="2"/>
  <c r="DJ8" i="2"/>
  <c r="DI8" i="2"/>
  <c r="DH8" i="2"/>
  <c r="DG8" i="2"/>
  <c r="DB8" i="2"/>
  <c r="CV8" i="2"/>
  <c r="CV9" i="2" s="1"/>
  <c r="CT8" i="2"/>
  <c r="CR8" i="2"/>
  <c r="CP8" i="2"/>
  <c r="CO8" i="2"/>
  <c r="CB8" i="2"/>
  <c r="CA8" i="2"/>
  <c r="BX8" i="2"/>
  <c r="BN8" i="2"/>
  <c r="BJ8" i="2"/>
  <c r="BG8" i="2"/>
  <c r="BF8" i="2"/>
  <c r="BE8" i="2"/>
  <c r="BC8" i="2"/>
  <c r="BB8" i="2"/>
  <c r="BA8" i="2"/>
  <c r="AZ8" i="2"/>
  <c r="AW8" i="2"/>
  <c r="AV8" i="2"/>
  <c r="AU8" i="2"/>
  <c r="DS7" i="2"/>
  <c r="DK7" i="2"/>
  <c r="DJ7" i="2"/>
  <c r="DI7" i="2"/>
  <c r="DH7" i="2"/>
  <c r="DG7" i="2"/>
  <c r="CX7" i="2"/>
  <c r="CW7" i="2"/>
  <c r="CW9" i="2" s="1"/>
  <c r="CT7" i="2"/>
  <c r="CR7" i="2"/>
  <c r="CP7" i="2"/>
  <c r="CO7" i="2"/>
  <c r="CC7" i="2"/>
  <c r="CB7" i="2"/>
  <c r="CA7" i="2"/>
  <c r="BX7" i="2"/>
  <c r="BP7" i="2"/>
  <c r="BO7" i="2"/>
  <c r="BN7" i="2"/>
  <c r="BM7" i="2"/>
  <c r="BK7" i="2"/>
  <c r="BK9" i="2" s="1"/>
  <c r="BJ7" i="2"/>
  <c r="BG7" i="2"/>
  <c r="BF7" i="2"/>
  <c r="BB7" i="2"/>
  <c r="BA7" i="2"/>
  <c r="AZ7" i="2"/>
  <c r="AX7" i="2"/>
  <c r="AW7" i="2"/>
  <c r="AV7" i="2"/>
  <c r="AU7" i="2"/>
  <c r="AF7" i="2"/>
  <c r="AD7" i="2"/>
  <c r="AC7" i="2"/>
  <c r="AA7" i="2"/>
  <c r="DT6" i="2"/>
  <c r="DS6" i="2"/>
  <c r="DN6" i="2"/>
  <c r="DL6" i="2"/>
  <c r="DK6" i="2"/>
  <c r="DJ6" i="2"/>
  <c r="DI6" i="2"/>
  <c r="DH6" i="2"/>
  <c r="DG6" i="2"/>
  <c r="CX6" i="2"/>
  <c r="CT6" i="2"/>
  <c r="CR6" i="2"/>
  <c r="CP6" i="2"/>
  <c r="CO6" i="2"/>
  <c r="CI6" i="2"/>
  <c r="CI9" i="2" s="1"/>
  <c r="CB6" i="2"/>
  <c r="CA6" i="2"/>
  <c r="BX6" i="2"/>
  <c r="BP6" i="2"/>
  <c r="BO6" i="2"/>
  <c r="BI6" i="2"/>
  <c r="BG6" i="2"/>
  <c r="BF6" i="2"/>
  <c r="BE6" i="2"/>
  <c r="BC6" i="2"/>
  <c r="BB6" i="2"/>
  <c r="BA6" i="2"/>
  <c r="AZ6" i="2"/>
  <c r="AW6" i="2"/>
  <c r="AV6" i="2"/>
  <c r="AF6" i="2"/>
  <c r="AD6" i="2"/>
  <c r="AC6" i="2"/>
  <c r="AA6" i="2"/>
  <c r="EO5" i="2"/>
  <c r="EO9" i="2" s="1"/>
  <c r="DV5" i="2"/>
  <c r="DV9" i="2" s="1"/>
  <c r="DN5" i="2"/>
  <c r="DL5" i="2"/>
  <c r="DJ5" i="2"/>
  <c r="DI5" i="2"/>
  <c r="DH5" i="2"/>
  <c r="DG5" i="2"/>
  <c r="DB5" i="2"/>
  <c r="CT5" i="2"/>
  <c r="CR5" i="2"/>
  <c r="CP5" i="2"/>
  <c r="CO5" i="2"/>
  <c r="CB5" i="2"/>
  <c r="CA5" i="2"/>
  <c r="BX5" i="2"/>
  <c r="BW5" i="2"/>
  <c r="BW9" i="2" s="1"/>
  <c r="BJ5" i="2"/>
  <c r="BI5" i="2"/>
  <c r="BH5" i="2"/>
  <c r="BH9" i="2" s="1"/>
  <c r="BG5" i="2"/>
  <c r="BF5" i="2"/>
  <c r="BC5" i="2"/>
  <c r="BB5" i="2"/>
  <c r="BA5" i="2"/>
  <c r="AZ5" i="2"/>
  <c r="AY5" i="2"/>
  <c r="AY9" i="2" s="1"/>
  <c r="AX5" i="2"/>
  <c r="AW5" i="2"/>
  <c r="AV5" i="2"/>
  <c r="AU5" i="2"/>
  <c r="AF5" i="2"/>
  <c r="AD5" i="2"/>
  <c r="AC5" i="2"/>
  <c r="AB5" i="2"/>
  <c r="DX4" i="2"/>
  <c r="DX9" i="2" s="1"/>
  <c r="DT4" i="2"/>
  <c r="DN4" i="2"/>
  <c r="DL4" i="2"/>
  <c r="DH4" i="2"/>
  <c r="DG4" i="2"/>
  <c r="CS4" i="2"/>
  <c r="CS9" i="2" s="1"/>
  <c r="CR4" i="2"/>
  <c r="CO4" i="2"/>
  <c r="CN4" i="2"/>
  <c r="CN9" i="2" s="1"/>
  <c r="CC4" i="2"/>
  <c r="CB4" i="2"/>
  <c r="CA4" i="2"/>
  <c r="BX4" i="2"/>
  <c r="BO4" i="2"/>
  <c r="BM4" i="2"/>
  <c r="AZ4" i="2"/>
  <c r="AX4" i="2"/>
  <c r="AW4" i="2"/>
  <c r="AV4" i="2"/>
  <c r="AU4" i="2"/>
  <c r="AF4" i="2"/>
  <c r="AD4" i="2"/>
  <c r="AC4" i="2"/>
  <c r="AB4" i="2"/>
  <c r="CC9" i="2" l="1"/>
  <c r="BE9" i="2"/>
  <c r="BJ9" i="2"/>
  <c r="BO9" i="2"/>
  <c r="AB9" i="2"/>
  <c r="AU9" i="2"/>
  <c r="BX9" i="2"/>
  <c r="CR9" i="2"/>
  <c r="DL9" i="2"/>
  <c r="DT9" i="2"/>
  <c r="AC9" i="2"/>
  <c r="BB9" i="2"/>
  <c r="BG9" i="2"/>
  <c r="CP9" i="2"/>
  <c r="DB9" i="2"/>
  <c r="DJ9" i="2"/>
  <c r="BP9" i="2"/>
  <c r="BM9" i="2"/>
  <c r="BC9" i="2"/>
  <c r="AD9" i="2"/>
  <c r="AW9" i="2"/>
  <c r="AZ9" i="2"/>
  <c r="CB9" i="2"/>
  <c r="DG9" i="2"/>
  <c r="DN9" i="2"/>
  <c r="CT9" i="2"/>
  <c r="BI9" i="2"/>
  <c r="DS9" i="2"/>
  <c r="AA9" i="2"/>
  <c r="CA9" i="2"/>
  <c r="DK9" i="2"/>
  <c r="AV9" i="2"/>
  <c r="BN9" i="2"/>
  <c r="AF9" i="2"/>
  <c r="AX9" i="2"/>
  <c r="DH9" i="2"/>
  <c r="BA9" i="2"/>
  <c r="BF9" i="2"/>
  <c r="CO9" i="2"/>
  <c r="DI9" i="2"/>
  <c r="CX9" i="2"/>
  <c r="C86" i="6" l="1"/>
  <c r="C85" i="6"/>
  <c r="C64" i="6"/>
  <c r="Q39" i="16" l="1"/>
  <c r="P39" i="16"/>
  <c r="O39" i="16"/>
  <c r="N39" i="16"/>
  <c r="Q38" i="16"/>
  <c r="P38" i="16"/>
  <c r="O38" i="16"/>
  <c r="N38" i="16"/>
  <c r="Q37" i="16"/>
  <c r="P37" i="16"/>
  <c r="O37" i="16"/>
  <c r="N37" i="16"/>
  <c r="Q36" i="16"/>
  <c r="P36" i="16"/>
  <c r="O36" i="16"/>
  <c r="N36" i="16"/>
  <c r="Q35" i="16"/>
  <c r="P35" i="16"/>
  <c r="O35" i="16"/>
  <c r="N35" i="16"/>
  <c r="Q34" i="16"/>
  <c r="P34" i="16"/>
  <c r="O34" i="16"/>
  <c r="N34" i="16"/>
  <c r="Q33" i="16"/>
  <c r="P33" i="16"/>
  <c r="O33" i="16"/>
  <c r="N33" i="16"/>
  <c r="Q32" i="16"/>
  <c r="P32" i="16"/>
  <c r="O32" i="16"/>
  <c r="N32" i="16"/>
  <c r="Q31" i="16"/>
  <c r="P31" i="16"/>
  <c r="O31" i="16"/>
  <c r="N31" i="16"/>
  <c r="Q30" i="16"/>
  <c r="Q40" i="16" s="1"/>
  <c r="P30" i="16"/>
  <c r="P40" i="16" s="1"/>
  <c r="O30" i="16"/>
  <c r="O40" i="16" s="1"/>
  <c r="N30" i="16"/>
  <c r="Q13" i="16"/>
  <c r="P13" i="16"/>
  <c r="O13" i="16"/>
  <c r="N13" i="16"/>
  <c r="Q12" i="16"/>
  <c r="P12" i="16"/>
  <c r="O12" i="16"/>
  <c r="N12" i="16"/>
  <c r="Q11" i="16"/>
  <c r="P11" i="16"/>
  <c r="O11" i="16"/>
  <c r="N11" i="16"/>
  <c r="Q10" i="16"/>
  <c r="P10" i="16"/>
  <c r="O10" i="16"/>
  <c r="N10" i="16"/>
  <c r="Q9" i="16"/>
  <c r="P9" i="16"/>
  <c r="O9" i="16"/>
  <c r="N9" i="16"/>
  <c r="Q8" i="16"/>
  <c r="P8" i="16"/>
  <c r="O8" i="16"/>
  <c r="N8" i="16"/>
  <c r="Q7" i="16"/>
  <c r="P7" i="16"/>
  <c r="O7" i="16"/>
  <c r="N7" i="16"/>
  <c r="Q6" i="16"/>
  <c r="P6" i="16"/>
  <c r="O6" i="16"/>
  <c r="N6" i="16"/>
  <c r="Q5" i="16"/>
  <c r="P5" i="16"/>
  <c r="O5" i="16"/>
  <c r="N5" i="16"/>
  <c r="Q4" i="16"/>
  <c r="Q14" i="16" s="1"/>
  <c r="P4" i="16"/>
  <c r="P14" i="16" s="1"/>
  <c r="O4" i="16"/>
  <c r="O14" i="16" s="1"/>
  <c r="N4" i="16"/>
  <c r="N14" i="16" s="1"/>
  <c r="N40" i="16" l="1"/>
  <c r="X61" i="14" l="1"/>
  <c r="W61" i="14"/>
  <c r="L57" i="14" l="1"/>
  <c r="K57" i="14"/>
  <c r="J57" i="14"/>
  <c r="H57" i="14"/>
  <c r="G57" i="14"/>
  <c r="F57" i="14"/>
  <c r="D57" i="14"/>
  <c r="C57" i="14"/>
  <c r="B57" i="14"/>
  <c r="L56" i="14"/>
  <c r="K56" i="14"/>
  <c r="J56" i="14"/>
  <c r="H56" i="14"/>
  <c r="G56" i="14"/>
  <c r="F56" i="14"/>
  <c r="D56" i="14"/>
  <c r="C56" i="14"/>
  <c r="B56" i="14"/>
  <c r="L55" i="14"/>
  <c r="K55" i="14"/>
  <c r="J55" i="14"/>
  <c r="H55" i="14"/>
  <c r="G55" i="14"/>
  <c r="F55" i="14"/>
  <c r="D55" i="14"/>
  <c r="C55" i="14"/>
  <c r="B55" i="14"/>
  <c r="L54" i="14"/>
  <c r="K54" i="14"/>
  <c r="J54" i="14"/>
  <c r="H54" i="14"/>
  <c r="G54" i="14"/>
  <c r="F54" i="14"/>
  <c r="D54" i="14"/>
  <c r="C54" i="14"/>
  <c r="B54" i="14"/>
  <c r="L53" i="14"/>
  <c r="K53" i="14"/>
  <c r="J53" i="14"/>
  <c r="H53" i="14"/>
  <c r="G53" i="14"/>
  <c r="F53" i="14"/>
  <c r="D53" i="14"/>
  <c r="C53" i="14"/>
  <c r="B53" i="14"/>
  <c r="L52" i="14"/>
  <c r="K52" i="14"/>
  <c r="J52" i="14"/>
  <c r="H52" i="14"/>
  <c r="G52" i="14"/>
  <c r="F52" i="14"/>
  <c r="D52" i="14"/>
  <c r="C52" i="14"/>
  <c r="B52" i="14"/>
  <c r="L51" i="14"/>
  <c r="K51" i="14"/>
  <c r="J51" i="14"/>
  <c r="H51" i="14"/>
  <c r="G51" i="14"/>
  <c r="F51" i="14"/>
  <c r="D51" i="14"/>
  <c r="C51" i="14"/>
  <c r="B51" i="14"/>
  <c r="L50" i="14"/>
  <c r="K50" i="14"/>
  <c r="J50" i="14"/>
  <c r="H50" i="14"/>
  <c r="G50" i="14"/>
  <c r="F50" i="14"/>
  <c r="D50" i="14"/>
  <c r="C50" i="14"/>
  <c r="B50" i="14"/>
  <c r="L49" i="14"/>
  <c r="K49" i="14"/>
  <c r="J49" i="14"/>
  <c r="H49" i="14"/>
  <c r="G49" i="14"/>
  <c r="F49" i="14"/>
  <c r="D49" i="14"/>
  <c r="C49" i="14"/>
  <c r="B49" i="14"/>
  <c r="L48" i="14"/>
  <c r="K48" i="14"/>
  <c r="J48" i="14"/>
  <c r="H48" i="14"/>
  <c r="G48" i="14"/>
  <c r="F48" i="14"/>
  <c r="D48" i="14"/>
  <c r="C48" i="14"/>
  <c r="B48" i="14"/>
  <c r="L40" i="14"/>
  <c r="K40" i="14"/>
  <c r="J40" i="14"/>
  <c r="H40" i="14"/>
  <c r="G40" i="14"/>
  <c r="F40" i="14"/>
  <c r="D40" i="14"/>
  <c r="C40" i="14"/>
  <c r="B40" i="14"/>
  <c r="L39" i="14"/>
  <c r="K39" i="14"/>
  <c r="J39" i="14"/>
  <c r="H39" i="14"/>
  <c r="G39" i="14"/>
  <c r="F39" i="14"/>
  <c r="D39" i="14"/>
  <c r="C39" i="14"/>
  <c r="B39" i="14"/>
  <c r="L38" i="14"/>
  <c r="K38" i="14"/>
  <c r="J38" i="14"/>
  <c r="H38" i="14"/>
  <c r="G38" i="14"/>
  <c r="F38" i="14"/>
  <c r="D38" i="14"/>
  <c r="C38" i="14"/>
  <c r="B38" i="14"/>
  <c r="L37" i="14"/>
  <c r="K37" i="14"/>
  <c r="J37" i="14"/>
  <c r="H37" i="14"/>
  <c r="G37" i="14"/>
  <c r="F37" i="14"/>
  <c r="D37" i="14"/>
  <c r="C37" i="14"/>
  <c r="B37" i="14"/>
  <c r="L36" i="14"/>
  <c r="K36" i="14"/>
  <c r="J36" i="14"/>
  <c r="H36" i="14"/>
  <c r="G36" i="14"/>
  <c r="F36" i="14"/>
  <c r="D36" i="14"/>
  <c r="C36" i="14"/>
  <c r="B36" i="14"/>
  <c r="L35" i="14"/>
  <c r="K35" i="14"/>
  <c r="J35" i="14"/>
  <c r="H35" i="14"/>
  <c r="G35" i="14"/>
  <c r="F35" i="14"/>
  <c r="D35" i="14"/>
  <c r="C35" i="14"/>
  <c r="B35" i="14"/>
  <c r="L34" i="14"/>
  <c r="K34" i="14"/>
  <c r="J34" i="14"/>
  <c r="H34" i="14"/>
  <c r="G34" i="14"/>
  <c r="F34" i="14"/>
  <c r="D34" i="14"/>
  <c r="C34" i="14"/>
  <c r="B34" i="14"/>
  <c r="L33" i="14"/>
  <c r="K33" i="14"/>
  <c r="J33" i="14"/>
  <c r="H33" i="14"/>
  <c r="G33" i="14"/>
  <c r="F33" i="14"/>
  <c r="D33" i="14"/>
  <c r="C33" i="14"/>
  <c r="B33" i="14"/>
  <c r="L32" i="14"/>
  <c r="K32" i="14"/>
  <c r="J32" i="14"/>
  <c r="H32" i="14"/>
  <c r="G32" i="14"/>
  <c r="F32" i="14"/>
  <c r="D32" i="14"/>
  <c r="C32" i="14"/>
  <c r="B32" i="14"/>
  <c r="L31" i="14"/>
  <c r="K31" i="14"/>
  <c r="J31" i="14"/>
  <c r="H31" i="14"/>
  <c r="G31" i="14"/>
  <c r="F31" i="14"/>
  <c r="D31" i="14"/>
  <c r="C31" i="14"/>
  <c r="B31" i="14"/>
  <c r="E5" i="14"/>
  <c r="D5" i="14"/>
  <c r="C5" i="14"/>
  <c r="E4" i="14"/>
  <c r="D4" i="14"/>
  <c r="C4" i="14"/>
  <c r="E3" i="14"/>
  <c r="D3" i="14"/>
  <c r="C3" i="14"/>
  <c r="C22" i="6"/>
  <c r="D22" i="6"/>
  <c r="E22" i="6"/>
  <c r="F22" i="6"/>
  <c r="C34" i="6"/>
  <c r="D34" i="6"/>
  <c r="E34" i="6"/>
  <c r="F34" i="6"/>
  <c r="D64" i="6"/>
  <c r="E64" i="6"/>
  <c r="F64" i="6"/>
  <c r="C76" i="6"/>
  <c r="D76" i="6"/>
  <c r="E76" i="6"/>
  <c r="F76" i="6"/>
  <c r="F44" i="6"/>
  <c r="F43" i="6"/>
  <c r="E43" i="6"/>
  <c r="D43" i="6"/>
  <c r="C43" i="6"/>
  <c r="E44" i="6"/>
  <c r="D44" i="6"/>
  <c r="C44" i="6"/>
  <c r="F85" i="6"/>
  <c r="E86" i="6"/>
  <c r="F86" i="6"/>
  <c r="D86" i="6"/>
  <c r="F72" i="6"/>
  <c r="E72" i="6"/>
  <c r="D72" i="6"/>
  <c r="C72" i="6"/>
  <c r="F68" i="6"/>
  <c r="E68" i="6"/>
  <c r="D68" i="6"/>
  <c r="C68" i="6"/>
  <c r="D60" i="6"/>
  <c r="E60" i="6"/>
  <c r="F60" i="6"/>
  <c r="C60" i="6"/>
  <c r="D56" i="6"/>
  <c r="E56" i="6"/>
  <c r="F56" i="6"/>
  <c r="C56" i="6"/>
  <c r="D52" i="6"/>
  <c r="E52" i="6"/>
  <c r="F52" i="6"/>
  <c r="C52" i="6"/>
  <c r="D48" i="6"/>
  <c r="E48" i="6"/>
  <c r="F48" i="6"/>
  <c r="C48" i="6"/>
  <c r="D42" i="6"/>
  <c r="E42" i="6"/>
  <c r="F42" i="6"/>
  <c r="C42" i="6"/>
  <c r="D38" i="6"/>
  <c r="E38" i="6"/>
  <c r="F38" i="6"/>
  <c r="C38" i="6"/>
  <c r="D30" i="6"/>
  <c r="E30" i="6"/>
  <c r="F30" i="6"/>
  <c r="C30" i="6"/>
  <c r="D26" i="6"/>
  <c r="E26" i="6"/>
  <c r="F26" i="6"/>
  <c r="C26" i="6"/>
  <c r="D18" i="6"/>
  <c r="E18" i="6"/>
  <c r="F18" i="6"/>
  <c r="C18" i="6"/>
  <c r="D80" i="6"/>
  <c r="E80" i="6"/>
  <c r="F80" i="6"/>
  <c r="C80" i="6"/>
  <c r="D84" i="6"/>
  <c r="E84" i="6"/>
  <c r="F84" i="6"/>
  <c r="C84" i="6"/>
  <c r="D85" i="6"/>
  <c r="E85" i="6"/>
  <c r="D14" i="6"/>
  <c r="E14" i="6"/>
  <c r="F14" i="6"/>
  <c r="C14" i="6"/>
  <c r="AA52" i="13"/>
  <c r="Z52" i="13"/>
  <c r="Y52" i="13"/>
  <c r="X52" i="13"/>
  <c r="K52" i="13"/>
  <c r="J52" i="13"/>
  <c r="I52" i="13"/>
  <c r="H52" i="13"/>
  <c r="AA51" i="13"/>
  <c r="Z51" i="13"/>
  <c r="X51" i="13"/>
  <c r="K51" i="13"/>
  <c r="J51" i="13"/>
  <c r="I51" i="13"/>
  <c r="H51" i="13"/>
  <c r="AA50" i="13"/>
  <c r="Z50" i="13"/>
  <c r="Y50" i="13"/>
  <c r="X50" i="13"/>
  <c r="K50" i="13"/>
  <c r="J50" i="13"/>
  <c r="I50" i="13"/>
  <c r="H50" i="13"/>
  <c r="AA49" i="13"/>
  <c r="Z49" i="13"/>
  <c r="Y49" i="13"/>
  <c r="X49" i="13"/>
  <c r="K49" i="13"/>
  <c r="J49" i="13"/>
  <c r="I49" i="13"/>
  <c r="H49" i="13"/>
  <c r="AA48" i="13"/>
  <c r="Z48" i="13"/>
  <c r="Y48" i="13"/>
  <c r="X48" i="13"/>
  <c r="K48" i="13"/>
  <c r="J48" i="13"/>
  <c r="I48" i="13"/>
  <c r="H48" i="13"/>
  <c r="AA47" i="13"/>
  <c r="Z47" i="13"/>
  <c r="Y47" i="13"/>
  <c r="X47" i="13"/>
  <c r="K47" i="13"/>
  <c r="J47" i="13"/>
  <c r="I47" i="13"/>
  <c r="H47" i="13"/>
  <c r="AA46" i="13"/>
  <c r="Z46" i="13"/>
  <c r="Y46" i="13"/>
  <c r="X46" i="13"/>
  <c r="K46" i="13"/>
  <c r="J46" i="13"/>
  <c r="I46" i="13"/>
  <c r="H46" i="13"/>
  <c r="AA45" i="13"/>
  <c r="Z45" i="13"/>
  <c r="Y45" i="13"/>
  <c r="X45" i="13"/>
  <c r="K45" i="13"/>
  <c r="J45" i="13"/>
  <c r="I45" i="13"/>
  <c r="H45" i="13"/>
  <c r="AA44" i="13"/>
  <c r="Z44" i="13"/>
  <c r="Y44" i="13"/>
  <c r="X44" i="13"/>
  <c r="K44" i="13"/>
  <c r="J44" i="13"/>
  <c r="I44" i="13"/>
  <c r="H44" i="13"/>
  <c r="AA43" i="13"/>
  <c r="Z43" i="13"/>
  <c r="Y43" i="13"/>
  <c r="X43" i="13"/>
  <c r="K43" i="13"/>
  <c r="J43" i="13"/>
  <c r="I43" i="13"/>
  <c r="H43" i="13"/>
  <c r="AA42" i="13"/>
  <c r="Z42" i="13"/>
  <c r="Y42" i="13"/>
  <c r="X42" i="13"/>
  <c r="K42" i="13"/>
  <c r="J42" i="13"/>
  <c r="I42" i="13"/>
  <c r="H42" i="13"/>
  <c r="AA41" i="13"/>
  <c r="Z41" i="13"/>
  <c r="Y41" i="13"/>
  <c r="X41" i="13"/>
  <c r="K41" i="13"/>
  <c r="J41" i="13"/>
  <c r="I41" i="13"/>
  <c r="H41" i="13"/>
  <c r="AA40" i="13"/>
  <c r="Z40" i="13"/>
  <c r="Y40" i="13"/>
  <c r="X40" i="13"/>
  <c r="K40" i="13"/>
  <c r="J40" i="13"/>
  <c r="I40" i="13"/>
  <c r="H40" i="13"/>
  <c r="AA39" i="13"/>
  <c r="Z39" i="13"/>
  <c r="Y39" i="13"/>
  <c r="X39" i="13"/>
  <c r="K39" i="13"/>
  <c r="J39" i="13"/>
  <c r="I39" i="13"/>
  <c r="H39" i="13"/>
  <c r="AA38" i="13"/>
  <c r="Z38" i="13"/>
  <c r="Z54" i="13" s="1"/>
  <c r="Y38" i="13"/>
  <c r="X38" i="13"/>
  <c r="K38" i="13"/>
  <c r="J38" i="13"/>
  <c r="I38" i="13"/>
  <c r="H38" i="13"/>
  <c r="G32" i="13"/>
  <c r="F32" i="13"/>
  <c r="E32" i="13"/>
  <c r="D32" i="13"/>
  <c r="C32" i="13"/>
  <c r="B32" i="13"/>
  <c r="AA31" i="13"/>
  <c r="Z31" i="13"/>
  <c r="Y31" i="13"/>
  <c r="X31" i="13"/>
  <c r="K31" i="13"/>
  <c r="J31" i="13"/>
  <c r="I31" i="13"/>
  <c r="H31" i="13"/>
  <c r="AA30" i="13"/>
  <c r="Z30" i="13"/>
  <c r="Y30" i="13"/>
  <c r="X30" i="13"/>
  <c r="K30" i="13"/>
  <c r="J30" i="13"/>
  <c r="I30" i="13"/>
  <c r="H30" i="13"/>
  <c r="AA29" i="13"/>
  <c r="Z29" i="13"/>
  <c r="Y29" i="13"/>
  <c r="X29" i="13"/>
  <c r="K29" i="13"/>
  <c r="J29" i="13"/>
  <c r="I29" i="13"/>
  <c r="H29" i="13"/>
  <c r="AA28" i="13"/>
  <c r="Z28" i="13"/>
  <c r="Y28" i="13"/>
  <c r="X28" i="13"/>
  <c r="K28" i="13"/>
  <c r="J28" i="13"/>
  <c r="I28" i="13"/>
  <c r="H28" i="13"/>
  <c r="AA27" i="13"/>
  <c r="Z27" i="13"/>
  <c r="Y27" i="13"/>
  <c r="X27" i="13"/>
  <c r="K27" i="13"/>
  <c r="J27" i="13"/>
  <c r="I27" i="13"/>
  <c r="H27" i="13"/>
  <c r="AA26" i="13"/>
  <c r="Z26" i="13"/>
  <c r="Y26" i="13"/>
  <c r="X26" i="13"/>
  <c r="K26" i="13"/>
  <c r="J26" i="13"/>
  <c r="I26" i="13"/>
  <c r="H26" i="13"/>
  <c r="AA25" i="13"/>
  <c r="Z25" i="13"/>
  <c r="Y25" i="13"/>
  <c r="X25" i="13"/>
  <c r="K25" i="13"/>
  <c r="J25" i="13"/>
  <c r="I25" i="13"/>
  <c r="H25" i="13"/>
  <c r="AA24" i="13"/>
  <c r="Z24" i="13"/>
  <c r="Y24" i="13"/>
  <c r="X24" i="13"/>
  <c r="K24" i="13"/>
  <c r="J24" i="13"/>
  <c r="I24" i="13"/>
  <c r="H24" i="13"/>
  <c r="AA23" i="13"/>
  <c r="Z23" i="13"/>
  <c r="Y23" i="13"/>
  <c r="X23" i="13"/>
  <c r="K23" i="13"/>
  <c r="J23" i="13"/>
  <c r="I23" i="13"/>
  <c r="H23" i="13"/>
  <c r="AA22" i="13"/>
  <c r="Z22" i="13"/>
  <c r="Y22" i="13"/>
  <c r="X22" i="13"/>
  <c r="K22" i="13"/>
  <c r="J22" i="13"/>
  <c r="I22" i="13"/>
  <c r="H22" i="13"/>
  <c r="AA21" i="13"/>
  <c r="Z21" i="13"/>
  <c r="Y21" i="13"/>
  <c r="X21" i="13"/>
  <c r="K21" i="13"/>
  <c r="J21" i="13"/>
  <c r="I21" i="13"/>
  <c r="H21" i="13"/>
  <c r="AA20" i="13"/>
  <c r="Z20" i="13"/>
  <c r="Y20" i="13"/>
  <c r="X20" i="13"/>
  <c r="K20" i="13"/>
  <c r="J20" i="13"/>
  <c r="I20" i="13"/>
  <c r="H20" i="13"/>
  <c r="AA19" i="13"/>
  <c r="Z19" i="13"/>
  <c r="Y19" i="13"/>
  <c r="X19" i="13"/>
  <c r="K19" i="13"/>
  <c r="J19" i="13"/>
  <c r="I19" i="13"/>
  <c r="H19" i="13"/>
  <c r="AA18" i="13"/>
  <c r="Z18" i="13"/>
  <c r="Y18" i="13"/>
  <c r="X18" i="13"/>
  <c r="K18" i="13"/>
  <c r="J18" i="13"/>
  <c r="I18" i="13"/>
  <c r="H18" i="13"/>
  <c r="AA17" i="13"/>
  <c r="AA33" i="13" s="1"/>
  <c r="Z17" i="13"/>
  <c r="Z33" i="13" s="1"/>
  <c r="Y17" i="13"/>
  <c r="Y33" i="13" s="1"/>
  <c r="X17" i="13"/>
  <c r="X32" i="13" s="1"/>
  <c r="K17" i="13"/>
  <c r="K33" i="13" s="1"/>
  <c r="J17" i="13"/>
  <c r="J32" i="13" s="1"/>
  <c r="I17" i="13"/>
  <c r="I33" i="13" s="1"/>
  <c r="H17" i="13"/>
  <c r="I12" i="13"/>
  <c r="H12" i="13"/>
  <c r="F12" i="13"/>
  <c r="E12" i="13"/>
  <c r="C12" i="13"/>
  <c r="B12" i="13"/>
  <c r="K187" i="10"/>
  <c r="J187" i="10"/>
  <c r="I187" i="10"/>
  <c r="H187" i="10"/>
  <c r="K186" i="10"/>
  <c r="J186" i="10"/>
  <c r="I186" i="10"/>
  <c r="H186" i="10"/>
  <c r="K185" i="10"/>
  <c r="J185" i="10"/>
  <c r="I185" i="10"/>
  <c r="H185" i="10"/>
  <c r="K184" i="10"/>
  <c r="J184" i="10"/>
  <c r="I184" i="10"/>
  <c r="H184" i="10"/>
  <c r="K183" i="10"/>
  <c r="J183" i="10"/>
  <c r="I183" i="10"/>
  <c r="H183" i="10"/>
  <c r="K182" i="10"/>
  <c r="J182" i="10"/>
  <c r="I182" i="10"/>
  <c r="H182" i="10"/>
  <c r="K181" i="10"/>
  <c r="J181" i="10"/>
  <c r="I181" i="10"/>
  <c r="H181" i="10"/>
  <c r="K180" i="10"/>
  <c r="J180" i="10"/>
  <c r="I180" i="10"/>
  <c r="H180" i="10"/>
  <c r="K179" i="10"/>
  <c r="J179" i="10"/>
  <c r="I179" i="10"/>
  <c r="H179" i="10"/>
  <c r="K178" i="10"/>
  <c r="J178" i="10"/>
  <c r="I178" i="10"/>
  <c r="H178" i="10"/>
  <c r="K177" i="10"/>
  <c r="J177" i="10"/>
  <c r="I177" i="10"/>
  <c r="H177" i="10"/>
  <c r="K176" i="10"/>
  <c r="J176" i="10"/>
  <c r="I176" i="10"/>
  <c r="H176" i="10"/>
  <c r="K175" i="10"/>
  <c r="J175" i="10"/>
  <c r="I175" i="10"/>
  <c r="H175" i="10"/>
  <c r="K174" i="10"/>
  <c r="J174" i="10"/>
  <c r="I174" i="10"/>
  <c r="H174" i="10"/>
  <c r="K173" i="10"/>
  <c r="J173" i="10"/>
  <c r="I173" i="10"/>
  <c r="H173" i="10"/>
  <c r="K172" i="10"/>
  <c r="J172" i="10"/>
  <c r="I172" i="10"/>
  <c r="H172" i="10"/>
  <c r="K171" i="10"/>
  <c r="J171" i="10"/>
  <c r="I171" i="10"/>
  <c r="H171" i="10"/>
  <c r="K170" i="10"/>
  <c r="J170" i="10"/>
  <c r="I170" i="10"/>
  <c r="H170" i="10"/>
  <c r="K169" i="10"/>
  <c r="J169" i="10"/>
  <c r="I169" i="10"/>
  <c r="H169" i="10"/>
  <c r="K168" i="10"/>
  <c r="J168" i="10"/>
  <c r="I168" i="10"/>
  <c r="H168" i="10"/>
  <c r="K167" i="10"/>
  <c r="J167" i="10"/>
  <c r="I167" i="10"/>
  <c r="H167" i="10"/>
  <c r="K166" i="10"/>
  <c r="J166" i="10"/>
  <c r="I166" i="10"/>
  <c r="H166" i="10"/>
  <c r="K165" i="10"/>
  <c r="J165" i="10"/>
  <c r="I165" i="10"/>
  <c r="H165" i="10"/>
  <c r="K164" i="10"/>
  <c r="J164" i="10"/>
  <c r="I164" i="10"/>
  <c r="H164" i="10"/>
  <c r="K163" i="10"/>
  <c r="J163" i="10"/>
  <c r="I163" i="10"/>
  <c r="H163" i="10"/>
  <c r="K162" i="10"/>
  <c r="K189" i="10" s="1"/>
  <c r="J162" i="10"/>
  <c r="J189" i="10" s="1"/>
  <c r="I162" i="10"/>
  <c r="I189" i="10" s="1"/>
  <c r="H162" i="10"/>
  <c r="H189" i="10" s="1"/>
  <c r="K151" i="10"/>
  <c r="J151" i="10"/>
  <c r="I151" i="10"/>
  <c r="K150" i="10"/>
  <c r="J150" i="10"/>
  <c r="I150" i="10"/>
  <c r="G150" i="10"/>
  <c r="F150" i="10"/>
  <c r="E150" i="10"/>
  <c r="D150" i="10"/>
  <c r="C150" i="10"/>
  <c r="B150" i="10"/>
  <c r="K131" i="10"/>
  <c r="J131" i="10"/>
  <c r="I131" i="10"/>
  <c r="K130" i="10"/>
  <c r="J130" i="10"/>
  <c r="I130" i="10"/>
  <c r="G130" i="10"/>
  <c r="F130" i="10"/>
  <c r="E130" i="10"/>
  <c r="D130" i="10"/>
  <c r="C130" i="10"/>
  <c r="B130" i="10"/>
  <c r="G105" i="10"/>
  <c r="F105" i="10"/>
  <c r="E105" i="10"/>
  <c r="D105" i="10"/>
  <c r="C105" i="10"/>
  <c r="B105" i="10"/>
  <c r="K99" i="10"/>
  <c r="K105" i="10" s="1"/>
  <c r="J99" i="10"/>
  <c r="J106" i="10" s="1"/>
  <c r="I99" i="10"/>
  <c r="I105" i="10" s="1"/>
  <c r="H99" i="10"/>
  <c r="G86" i="10"/>
  <c r="F86" i="10"/>
  <c r="E86" i="10"/>
  <c r="C86" i="10"/>
  <c r="B86" i="10"/>
  <c r="J82" i="10"/>
  <c r="I82" i="10"/>
  <c r="D82" i="10"/>
  <c r="D86" i="10" s="1"/>
  <c r="K80" i="10"/>
  <c r="J80" i="10"/>
  <c r="I80" i="10"/>
  <c r="H80" i="10"/>
  <c r="K74" i="10"/>
  <c r="J74" i="10"/>
  <c r="J87" i="10" s="1"/>
  <c r="I74" i="10"/>
  <c r="I87" i="10" s="1"/>
  <c r="H74" i="10"/>
  <c r="K62" i="10"/>
  <c r="J62" i="10"/>
  <c r="I62" i="10"/>
  <c r="H62" i="10"/>
  <c r="K61" i="10"/>
  <c r="J61" i="10"/>
  <c r="I61" i="10"/>
  <c r="H61" i="10"/>
  <c r="K60" i="10"/>
  <c r="J60" i="10"/>
  <c r="I60" i="10"/>
  <c r="H60" i="10"/>
  <c r="K59" i="10"/>
  <c r="J59" i="10"/>
  <c r="I59" i="10"/>
  <c r="H59" i="10"/>
  <c r="K58" i="10"/>
  <c r="J58" i="10"/>
  <c r="I58" i="10"/>
  <c r="H58" i="10"/>
  <c r="K57" i="10"/>
  <c r="J57" i="10"/>
  <c r="I57" i="10"/>
  <c r="H57" i="10"/>
  <c r="K56" i="10"/>
  <c r="J56" i="10"/>
  <c r="I56" i="10"/>
  <c r="H56" i="10"/>
  <c r="K55" i="10"/>
  <c r="J55" i="10"/>
  <c r="I55" i="10"/>
  <c r="H55" i="10"/>
  <c r="K54" i="10"/>
  <c r="J54" i="10"/>
  <c r="I54" i="10"/>
  <c r="H54" i="10"/>
  <c r="K53" i="10"/>
  <c r="J53" i="10"/>
  <c r="I53" i="10"/>
  <c r="H53" i="10"/>
  <c r="K52" i="10"/>
  <c r="J52" i="10"/>
  <c r="I52" i="10"/>
  <c r="H52" i="10"/>
  <c r="K51" i="10"/>
  <c r="J51" i="10"/>
  <c r="I51" i="10"/>
  <c r="H51" i="10"/>
  <c r="K50" i="10"/>
  <c r="J50" i="10"/>
  <c r="I50" i="10"/>
  <c r="H50" i="10"/>
  <c r="K49" i="10"/>
  <c r="J49" i="10"/>
  <c r="I49" i="10"/>
  <c r="H49" i="10"/>
  <c r="K48" i="10"/>
  <c r="J48" i="10"/>
  <c r="I48" i="10"/>
  <c r="H48" i="10"/>
  <c r="K47" i="10"/>
  <c r="J47" i="10"/>
  <c r="I47" i="10"/>
  <c r="H47" i="10"/>
  <c r="K46" i="10"/>
  <c r="J46" i="10"/>
  <c r="I46" i="10"/>
  <c r="H46" i="10"/>
  <c r="K45" i="10"/>
  <c r="J45" i="10"/>
  <c r="I45" i="10"/>
  <c r="H45" i="10"/>
  <c r="K44" i="10"/>
  <c r="J44" i="10"/>
  <c r="I44" i="10"/>
  <c r="H44" i="10"/>
  <c r="K43" i="10"/>
  <c r="J43" i="10"/>
  <c r="I43" i="10"/>
  <c r="H43" i="10"/>
  <c r="K42" i="10"/>
  <c r="J42" i="10"/>
  <c r="I42" i="10"/>
  <c r="H42" i="10"/>
  <c r="K41" i="10"/>
  <c r="J41" i="10"/>
  <c r="I41" i="10"/>
  <c r="H41" i="10"/>
  <c r="K40" i="10"/>
  <c r="J40" i="10"/>
  <c r="I40" i="10"/>
  <c r="H40" i="10"/>
  <c r="K39" i="10"/>
  <c r="J39" i="10"/>
  <c r="I39" i="10"/>
  <c r="H39" i="10"/>
  <c r="K38" i="10"/>
  <c r="J38" i="10"/>
  <c r="I38" i="10"/>
  <c r="H38" i="10"/>
  <c r="K37" i="10"/>
  <c r="K64" i="10" s="1"/>
  <c r="J37" i="10"/>
  <c r="J64" i="10" s="1"/>
  <c r="I37" i="10"/>
  <c r="I64" i="10" s="1"/>
  <c r="H37" i="10"/>
  <c r="H64" i="10" s="1"/>
  <c r="G30" i="10"/>
  <c r="F30" i="10"/>
  <c r="E30" i="10"/>
  <c r="D30" i="10"/>
  <c r="C30" i="10"/>
  <c r="B30" i="10"/>
  <c r="I30" i="10" s="1"/>
  <c r="G29" i="10"/>
  <c r="F29" i="10"/>
  <c r="E29" i="10"/>
  <c r="D29" i="10"/>
  <c r="C29" i="10"/>
  <c r="B29" i="10"/>
  <c r="I29" i="10" s="1"/>
  <c r="G28" i="10"/>
  <c r="F28" i="10"/>
  <c r="E28" i="10"/>
  <c r="D28" i="10"/>
  <c r="C28" i="10"/>
  <c r="B28" i="10"/>
  <c r="I28" i="10" s="1"/>
  <c r="G27" i="10"/>
  <c r="F27" i="10"/>
  <c r="E27" i="10"/>
  <c r="D27" i="10"/>
  <c r="C27" i="10"/>
  <c r="B27" i="10"/>
  <c r="I27" i="10" s="1"/>
  <c r="G26" i="10"/>
  <c r="F26" i="10"/>
  <c r="E26" i="10"/>
  <c r="D26" i="10"/>
  <c r="C26" i="10"/>
  <c r="B26" i="10"/>
  <c r="I26" i="10" s="1"/>
  <c r="G25" i="10"/>
  <c r="G31" i="10" s="1"/>
  <c r="F25" i="10"/>
  <c r="E25" i="10"/>
  <c r="E31" i="10" s="1"/>
  <c r="D25" i="10"/>
  <c r="C25" i="10"/>
  <c r="C31" i="10" s="1"/>
  <c r="B25" i="10"/>
  <c r="I25" i="10" s="1"/>
  <c r="J24" i="10"/>
  <c r="I24" i="10"/>
  <c r="D24" i="10"/>
  <c r="K24" i="10" s="1"/>
  <c r="K23" i="10"/>
  <c r="J23" i="10"/>
  <c r="I23" i="10"/>
  <c r="H23" i="10"/>
  <c r="J22" i="10"/>
  <c r="I22" i="10"/>
  <c r="D22" i="10"/>
  <c r="H22" i="10" s="1"/>
  <c r="J21" i="10"/>
  <c r="I21" i="10"/>
  <c r="F21" i="10"/>
  <c r="K21" i="10" s="1"/>
  <c r="J20" i="10"/>
  <c r="I20" i="10"/>
  <c r="D20" i="10"/>
  <c r="H20" i="10" s="1"/>
  <c r="K19" i="10"/>
  <c r="J19" i="10"/>
  <c r="I19" i="10"/>
  <c r="H19" i="10"/>
  <c r="K18" i="10"/>
  <c r="J18" i="10"/>
  <c r="I18" i="10"/>
  <c r="H18" i="10"/>
  <c r="K17" i="10"/>
  <c r="J17" i="10"/>
  <c r="I17" i="10"/>
  <c r="H17" i="10"/>
  <c r="K16" i="10"/>
  <c r="J16" i="10"/>
  <c r="I16" i="10"/>
  <c r="H16" i="10"/>
  <c r="K15" i="10"/>
  <c r="J15" i="10"/>
  <c r="I15" i="10"/>
  <c r="H15" i="10"/>
  <c r="K14" i="10"/>
  <c r="J14" i="10"/>
  <c r="I14" i="10"/>
  <c r="H14" i="10"/>
  <c r="K13" i="10"/>
  <c r="J13" i="10"/>
  <c r="I13" i="10"/>
  <c r="H13" i="10"/>
  <c r="K12" i="10"/>
  <c r="J12" i="10"/>
  <c r="I12" i="10"/>
  <c r="H12" i="10"/>
  <c r="K11" i="10"/>
  <c r="J11" i="10"/>
  <c r="I11" i="10"/>
  <c r="H11" i="10"/>
  <c r="K10" i="10"/>
  <c r="J10" i="10"/>
  <c r="I10" i="10"/>
  <c r="H10" i="10"/>
  <c r="K9" i="10"/>
  <c r="J9" i="10"/>
  <c r="I9" i="10"/>
  <c r="H9" i="10"/>
  <c r="K8" i="10"/>
  <c r="J8" i="10"/>
  <c r="I8" i="10"/>
  <c r="H8" i="10"/>
  <c r="K7" i="10"/>
  <c r="J7" i="10"/>
  <c r="I7" i="10"/>
  <c r="H7" i="10"/>
  <c r="K6" i="10"/>
  <c r="J6" i="10"/>
  <c r="I6" i="10"/>
  <c r="H6" i="10"/>
  <c r="K5" i="10"/>
  <c r="J5" i="10"/>
  <c r="I5" i="10"/>
  <c r="H5" i="10"/>
  <c r="J18" i="12"/>
  <c r="B18" i="12"/>
  <c r="Z18" i="12"/>
  <c r="Y18" i="12"/>
  <c r="X18" i="12"/>
  <c r="W18" i="12"/>
  <c r="V18" i="12"/>
  <c r="U18" i="12"/>
  <c r="T18" i="12"/>
  <c r="S18" i="12"/>
  <c r="R18" i="12"/>
  <c r="Q18" i="12"/>
  <c r="P18" i="12"/>
  <c r="O18" i="12"/>
  <c r="N18" i="12"/>
  <c r="M18" i="12"/>
  <c r="L18" i="12"/>
  <c r="K18" i="12"/>
  <c r="I18" i="12"/>
  <c r="H18" i="12"/>
  <c r="G18" i="12"/>
  <c r="E18" i="12"/>
  <c r="D18" i="12"/>
  <c r="C18" i="12"/>
  <c r="F17" i="12"/>
  <c r="F16" i="12"/>
  <c r="F15" i="12"/>
  <c r="F14" i="12"/>
  <c r="F13" i="12"/>
  <c r="F12" i="12"/>
  <c r="F11" i="12"/>
  <c r="F10" i="12"/>
  <c r="F9" i="12"/>
  <c r="F8" i="12"/>
  <c r="F7" i="12"/>
  <c r="F6" i="12"/>
  <c r="F5" i="12"/>
  <c r="F4" i="12"/>
  <c r="F3" i="12"/>
  <c r="K18" i="11"/>
  <c r="L18" i="11"/>
  <c r="M18" i="11"/>
  <c r="N18" i="11"/>
  <c r="O18" i="11"/>
  <c r="P18" i="11"/>
  <c r="Q18" i="11"/>
  <c r="R18" i="11"/>
  <c r="S18" i="11"/>
  <c r="T18" i="11"/>
  <c r="U18" i="11"/>
  <c r="V18" i="11"/>
  <c r="W18" i="11"/>
  <c r="X18" i="11"/>
  <c r="Y18" i="11"/>
  <c r="Z18" i="11"/>
  <c r="J18" i="11"/>
  <c r="I18" i="11"/>
  <c r="H18" i="11"/>
  <c r="G18" i="11"/>
  <c r="E18" i="11"/>
  <c r="D18" i="11"/>
  <c r="C18" i="11"/>
  <c r="B18" i="11"/>
  <c r="F17" i="11"/>
  <c r="F16" i="11"/>
  <c r="F15" i="11"/>
  <c r="F14" i="11"/>
  <c r="F13" i="11"/>
  <c r="F12" i="11"/>
  <c r="F11" i="11"/>
  <c r="F10" i="11"/>
  <c r="F9" i="11"/>
  <c r="F8" i="11"/>
  <c r="F7" i="11"/>
  <c r="F6" i="11"/>
  <c r="F5" i="11"/>
  <c r="F4" i="11"/>
  <c r="F3" i="11"/>
  <c r="F18" i="11" l="1"/>
  <c r="H53" i="13"/>
  <c r="X53" i="13"/>
  <c r="C41" i="14"/>
  <c r="K58" i="14"/>
  <c r="K25" i="10"/>
  <c r="K26" i="10"/>
  <c r="K27" i="10"/>
  <c r="K28" i="10"/>
  <c r="K31" i="10" s="1"/>
  <c r="K29" i="10"/>
  <c r="K30" i="10"/>
  <c r="H24" i="10"/>
  <c r="K53" i="13"/>
  <c r="AA54" i="13"/>
  <c r="I32" i="10"/>
  <c r="J26" i="10"/>
  <c r="J27" i="10"/>
  <c r="J28" i="10"/>
  <c r="J29" i="10"/>
  <c r="J30" i="10"/>
  <c r="I53" i="13"/>
  <c r="Y54" i="13"/>
  <c r="K41" i="14"/>
  <c r="C58" i="14"/>
  <c r="H58" i="14"/>
  <c r="L44" i="14"/>
  <c r="L41" i="14"/>
  <c r="D58" i="14"/>
  <c r="G58" i="14"/>
  <c r="L58" i="14"/>
  <c r="D61" i="14"/>
  <c r="D60" i="14"/>
  <c r="L61" i="14"/>
  <c r="L60" i="14"/>
  <c r="B41" i="14"/>
  <c r="D41" i="14"/>
  <c r="G41" i="14"/>
  <c r="J41" i="14"/>
  <c r="D43" i="14"/>
  <c r="L43" i="14"/>
  <c r="D44" i="14"/>
  <c r="B58" i="14"/>
  <c r="J58" i="14"/>
  <c r="H61" i="14"/>
  <c r="H60" i="14"/>
  <c r="F41" i="14"/>
  <c r="H41" i="14"/>
  <c r="H43" i="14"/>
  <c r="H44" i="14"/>
  <c r="F58" i="14"/>
  <c r="I32" i="13"/>
  <c r="K32" i="13"/>
  <c r="Y32" i="13"/>
  <c r="AA32" i="13"/>
  <c r="J33" i="13"/>
  <c r="J53" i="13"/>
  <c r="Z53" i="13"/>
  <c r="I54" i="13"/>
  <c r="K54" i="13"/>
  <c r="Z32" i="13"/>
  <c r="Y53" i="13"/>
  <c r="AA53" i="13"/>
  <c r="J54" i="13"/>
  <c r="K20" i="10"/>
  <c r="H21" i="10"/>
  <c r="K22" i="10"/>
  <c r="H25" i="10"/>
  <c r="J25" i="10"/>
  <c r="H26" i="10"/>
  <c r="H27" i="10"/>
  <c r="H28" i="10"/>
  <c r="H29" i="10"/>
  <c r="H30" i="10"/>
  <c r="B31" i="10"/>
  <c r="D31" i="10"/>
  <c r="F31" i="10"/>
  <c r="I31" i="10"/>
  <c r="H63" i="10"/>
  <c r="J63" i="10"/>
  <c r="K82" i="10"/>
  <c r="K87" i="10" s="1"/>
  <c r="J86" i="10"/>
  <c r="J105" i="10"/>
  <c r="I106" i="10"/>
  <c r="K106" i="10"/>
  <c r="I188" i="10"/>
  <c r="K188" i="10"/>
  <c r="I63" i="10"/>
  <c r="K63" i="10"/>
  <c r="H82" i="10"/>
  <c r="I86" i="10"/>
  <c r="K86" i="10"/>
  <c r="H188" i="10"/>
  <c r="J188" i="10"/>
  <c r="F18" i="12"/>
  <c r="J31" i="10" l="1"/>
  <c r="J32" i="10"/>
  <c r="K32" i="10"/>
  <c r="J18" i="9"/>
  <c r="I18" i="9"/>
  <c r="H18" i="9"/>
  <c r="G18" i="9"/>
  <c r="E18" i="9"/>
  <c r="D18" i="9"/>
  <c r="C18" i="9"/>
  <c r="B18" i="9"/>
  <c r="F17" i="9"/>
  <c r="F16" i="9"/>
  <c r="F15" i="9"/>
  <c r="F14" i="9"/>
  <c r="F13" i="9"/>
  <c r="F12" i="9"/>
  <c r="F11" i="9"/>
  <c r="F10" i="9"/>
  <c r="F9" i="9"/>
  <c r="F8" i="9"/>
  <c r="F7" i="9"/>
  <c r="F6" i="9"/>
  <c r="F5" i="9"/>
  <c r="F4" i="9"/>
  <c r="F3" i="9"/>
  <c r="F3" i="8"/>
  <c r="J18" i="8"/>
  <c r="I18" i="8"/>
  <c r="H18" i="8"/>
  <c r="G18" i="8"/>
  <c r="E18" i="8"/>
  <c r="D18" i="8"/>
  <c r="C18" i="8"/>
  <c r="B18" i="8"/>
  <c r="F17" i="8"/>
  <c r="F16" i="8"/>
  <c r="F15" i="8"/>
  <c r="F14" i="8"/>
  <c r="F13" i="8"/>
  <c r="F12" i="8"/>
  <c r="F11" i="8"/>
  <c r="F10" i="8"/>
  <c r="F9" i="8"/>
  <c r="F8" i="8"/>
  <c r="F7" i="8"/>
  <c r="F6" i="8"/>
  <c r="F5" i="8"/>
  <c r="F4" i="8"/>
  <c r="G23" i="7"/>
  <c r="H23" i="7"/>
  <c r="I23" i="7"/>
  <c r="J23" i="7"/>
  <c r="F14" i="7"/>
  <c r="F15" i="7"/>
  <c r="F16" i="7"/>
  <c r="F17" i="7"/>
  <c r="F18" i="7"/>
  <c r="F19" i="7"/>
  <c r="F20" i="7"/>
  <c r="F21" i="7"/>
  <c r="F22" i="7"/>
  <c r="C23" i="7"/>
  <c r="D23" i="7"/>
  <c r="E23" i="7"/>
  <c r="B23" i="7"/>
  <c r="F13" i="7"/>
  <c r="F12" i="7"/>
  <c r="F11" i="7"/>
  <c r="F10" i="7"/>
  <c r="F9" i="7"/>
  <c r="F8" i="7"/>
  <c r="F7" i="7"/>
  <c r="F6" i="7"/>
  <c r="F5" i="7"/>
  <c r="F4" i="7"/>
  <c r="F3" i="7"/>
  <c r="D10" i="6"/>
  <c r="E10" i="6"/>
  <c r="F10" i="6"/>
  <c r="C10" i="6"/>
  <c r="D6" i="6"/>
  <c r="E6" i="6"/>
  <c r="F6" i="6"/>
  <c r="C6" i="6"/>
  <c r="F23" i="7" l="1"/>
  <c r="F18" i="9"/>
  <c r="F18" i="8"/>
  <c r="T22" i="2" l="1"/>
  <c r="T21" i="2"/>
  <c r="T20" i="2"/>
  <c r="T19" i="2"/>
  <c r="T18" i="2"/>
  <c r="T17" i="2"/>
  <c r="T16" i="2"/>
  <c r="T15" i="2"/>
  <c r="T14" i="2"/>
  <c r="T13" i="2"/>
  <c r="T12" i="2"/>
  <c r="T11" i="2"/>
  <c r="T10" i="2"/>
  <c r="T9" i="2"/>
  <c r="T8" i="2"/>
  <c r="T7" i="2"/>
  <c r="T6" i="2"/>
  <c r="T5" i="2"/>
  <c r="T4" i="2"/>
  <c r="T3" i="2"/>
  <c r="Q22" i="2"/>
  <c r="Q21" i="2"/>
  <c r="Q20" i="2"/>
  <c r="Q19" i="2"/>
  <c r="Q18" i="2"/>
  <c r="Q17" i="2"/>
  <c r="Q16" i="2"/>
  <c r="Q15" i="2"/>
  <c r="Q14" i="2"/>
  <c r="Q13" i="2"/>
  <c r="Q12" i="2"/>
  <c r="Q11" i="2"/>
  <c r="Q10" i="2"/>
  <c r="Q9" i="2"/>
  <c r="Q8" i="2"/>
  <c r="Q7" i="2"/>
  <c r="Q6" i="2"/>
  <c r="Q5" i="2"/>
  <c r="Q4" i="2"/>
  <c r="Q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3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4" i="2"/>
  <c r="F3" i="2"/>
  <c r="R23" i="2"/>
  <c r="L23" i="2"/>
  <c r="O23" i="2"/>
  <c r="M23" i="2"/>
  <c r="K23" i="2"/>
  <c r="E23" i="2"/>
  <c r="J23" i="2"/>
  <c r="D23" i="2"/>
  <c r="I23" i="2"/>
  <c r="H23" i="2"/>
  <c r="G23" i="2"/>
  <c r="C23" i="2"/>
  <c r="B23" i="2"/>
  <c r="T23" i="2" l="1"/>
  <c r="Q23" i="2"/>
  <c r="N23" i="2"/>
  <c r="F23" i="2"/>
</calcChain>
</file>

<file path=xl/sharedStrings.xml><?xml version="1.0" encoding="utf-8"?>
<sst xmlns="http://schemas.openxmlformats.org/spreadsheetml/2006/main" count="546" uniqueCount="127">
  <si>
    <t>Subject ID</t>
  </si>
  <si>
    <t>mean</t>
  </si>
  <si>
    <t>2# CC/RT</t>
  </si>
  <si>
    <t>3# RT/RT</t>
  </si>
  <si>
    <t>3# CD/RT</t>
  </si>
  <si>
    <t>thirst 1</t>
  </si>
  <si>
    <t>thirst 2</t>
  </si>
  <si>
    <t>thirst 3</t>
  </si>
  <si>
    <t>thirst 4</t>
  </si>
  <si>
    <t>4# RT/RT</t>
  </si>
  <si>
    <t>thirst 5</t>
  </si>
  <si>
    <t>#3 CD</t>
  </si>
  <si>
    <t>#4 RT</t>
  </si>
  <si>
    <t>Thirst Quenching</t>
  </si>
  <si>
    <t>time</t>
  </si>
  <si>
    <t>slow</t>
  </si>
  <si>
    <t>fast</t>
  </si>
  <si>
    <t>average</t>
  </si>
  <si>
    <t>Thirst value</t>
  </si>
  <si>
    <t xml:space="preserve">#1 distilled </t>
  </si>
  <si>
    <t>#2 Carb</t>
  </si>
  <si>
    <t>#3 Carb</t>
  </si>
  <si>
    <t xml:space="preserve">#4 distilled </t>
  </si>
  <si>
    <t>Diff</t>
  </si>
  <si>
    <t>STDEV</t>
  </si>
  <si>
    <t xml:space="preserve"> </t>
  </si>
  <si>
    <t>subject</t>
  </si>
  <si>
    <t>4# RTC/RT</t>
  </si>
  <si>
    <t>estimation</t>
  </si>
  <si>
    <t>#1 RT</t>
  </si>
  <si>
    <t>#2 CD</t>
  </si>
  <si>
    <t>#1 Water</t>
  </si>
  <si>
    <t>#4 Water</t>
  </si>
  <si>
    <t>Sweetness Rating 1</t>
  </si>
  <si>
    <t>Sweetness Rating 2</t>
  </si>
  <si>
    <t>Astrincency Rating 1</t>
  </si>
  <si>
    <t>Astrincency Rating 2</t>
  </si>
  <si>
    <t>-</t>
  </si>
  <si>
    <t>#1 WTR</t>
  </si>
  <si>
    <t>#2 GSE</t>
  </si>
  <si>
    <t>#3 GSE</t>
  </si>
  <si>
    <t>#4 WTR</t>
  </si>
  <si>
    <t>AVRG</t>
  </si>
  <si>
    <t>SEM</t>
  </si>
  <si>
    <t>#1 SUCRO</t>
  </si>
  <si>
    <t>#4 SUC</t>
  </si>
  <si>
    <t>#2 SU&amp;GSE</t>
  </si>
  <si>
    <t>#3 SUC&amp;GSE</t>
  </si>
  <si>
    <t>Volume</t>
  </si>
  <si>
    <t>Session 1
wo Menthol 
RT water</t>
  </si>
  <si>
    <t>Session 2
wo Menthol
Cold water</t>
  </si>
  <si>
    <t>Session 3
with Menthol
RT water</t>
  </si>
  <si>
    <t>Session 3
wo Menthol
Cold water</t>
  </si>
  <si>
    <t>Session 2
with Menthol
RT water</t>
  </si>
  <si>
    <t>Session 6
wo Menthol 
RT water</t>
  </si>
  <si>
    <t>Average volume/
 subject</t>
  </si>
  <si>
    <t>Average  
wo Menthol 
RT water /subject</t>
  </si>
  <si>
    <t>Average 
wo Menthol
Cold water/subject</t>
  </si>
  <si>
    <t>Average  
with Menthol 
RT water /subject</t>
  </si>
  <si>
    <t>RT</t>
  </si>
  <si>
    <t>Mean</t>
  </si>
  <si>
    <t>Average</t>
  </si>
  <si>
    <t>Coldness
 ratings 1</t>
  </si>
  <si>
    <t>All subject rated cold water higher than 35 for coldness.</t>
  </si>
  <si>
    <t>If we select only the subjects who rated menthol being cold higher than 30:</t>
  </si>
  <si>
    <t>Average coldness/
 subject</t>
  </si>
  <si>
    <t>Only the subjects who rated menthol being cold lower than 30:</t>
  </si>
  <si>
    <t>Coldness
 ratings 2</t>
  </si>
  <si>
    <t>menthol and RT Water</t>
  </si>
  <si>
    <t>w/o menthol and RT water</t>
  </si>
  <si>
    <t>w/o menthol and cold water</t>
  </si>
  <si>
    <t>Session 1</t>
  </si>
  <si>
    <t>Session 2</t>
  </si>
  <si>
    <t>Session 3</t>
  </si>
  <si>
    <t xml:space="preserve">Subjects
</t>
  </si>
  <si>
    <t xml:space="preserve">Rate coldness  
after sample
</t>
  </si>
  <si>
    <t xml:space="preserve">Rate coldness 
after 15min
</t>
  </si>
  <si>
    <t xml:space="preserve">Volume
</t>
  </si>
  <si>
    <t>Thirst ratings</t>
  </si>
  <si>
    <t>Average / 
each session</t>
  </si>
  <si>
    <t>157.8 mL</t>
  </si>
  <si>
    <t>251.5 mL</t>
  </si>
  <si>
    <t>400.9 mL</t>
  </si>
  <si>
    <t>CD</t>
  </si>
  <si>
    <t>CC</t>
  </si>
  <si>
    <t>VOLUME</t>
  </si>
  <si>
    <t>avrg</t>
  </si>
  <si>
    <t>TIME</t>
  </si>
  <si>
    <t>Time (seconds)</t>
  </si>
  <si>
    <t>251.5/10 BPM</t>
  </si>
  <si>
    <t>400.9/10 BPM</t>
  </si>
  <si>
    <t>251.5/ 20 BPM</t>
  </si>
  <si>
    <t>400.9/ 20 BPM</t>
  </si>
  <si>
    <t>Averages</t>
  </si>
  <si>
    <t>Subject #</t>
  </si>
  <si>
    <t>1RTS</t>
  </si>
  <si>
    <t>2RTS</t>
  </si>
  <si>
    <t>1RTF</t>
  </si>
  <si>
    <t>2RTF</t>
  </si>
  <si>
    <t>Total Avg</t>
  </si>
  <si>
    <t>Volume Estimation</t>
  </si>
  <si>
    <t>SUBJECT</t>
  </si>
  <si>
    <t>#2 Acid</t>
  </si>
  <si>
    <t>#3 Acid</t>
  </si>
  <si>
    <t>Thirst rating after breakfast</t>
  </si>
  <si>
    <t>Hedonic evaluation of RT</t>
  </si>
  <si>
    <t>2# RT/RT</t>
  </si>
  <si>
    <t>subjects ID</t>
  </si>
  <si>
    <t>session/variety</t>
  </si>
  <si>
    <t>#2 RT</t>
  </si>
  <si>
    <t>#2 CC</t>
  </si>
  <si>
    <t>#3 RT</t>
  </si>
  <si>
    <t>#4 RT C</t>
  </si>
  <si>
    <t>1st Evaluation</t>
  </si>
  <si>
    <t>2nd Evaluation</t>
  </si>
  <si>
    <t>3rd Evaluation</t>
  </si>
  <si>
    <t>4th Evaluation</t>
  </si>
  <si>
    <t>5th Evaluation</t>
  </si>
  <si>
    <t>average value</t>
  </si>
  <si>
    <t>Raw data</t>
  </si>
  <si>
    <t>Hedonic</t>
  </si>
  <si>
    <t>#2RT</t>
  </si>
  <si>
    <t>#2CC</t>
  </si>
  <si>
    <t>#3RT</t>
  </si>
  <si>
    <t>#3CD</t>
  </si>
  <si>
    <t>#4RT</t>
  </si>
  <si>
    <t>#4R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0000"/>
    <numFmt numFmtId="165" formatCode="0.0000"/>
    <numFmt numFmtId="166" formatCode="0.000"/>
  </numFmts>
  <fonts count="25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b/>
      <sz val="11"/>
      <color theme="1"/>
      <name val="Times New Roman"/>
      <family val="1"/>
    </font>
    <font>
      <b/>
      <sz val="10"/>
      <color theme="1"/>
      <name val="Arial"/>
      <family val="2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name val="Arial"/>
      <family val="2"/>
    </font>
    <font>
      <sz val="12"/>
      <name val="Garamond"/>
      <family val="1"/>
    </font>
    <font>
      <sz val="11"/>
      <color indexed="8"/>
      <name val="Garamond"/>
      <family val="1"/>
    </font>
    <font>
      <sz val="11"/>
      <name val="Garamond"/>
      <family val="1"/>
    </font>
    <font>
      <b/>
      <sz val="10"/>
      <color indexed="9"/>
      <name val="Arial"/>
      <family val="2"/>
    </font>
    <font>
      <i/>
      <sz val="10"/>
      <name val="Arial"/>
      <family val="2"/>
    </font>
    <font>
      <b/>
      <i/>
      <sz val="10"/>
      <name val="Arial"/>
      <family val="2"/>
    </font>
    <font>
      <i/>
      <sz val="11"/>
      <color indexed="8"/>
      <name val="Calibri"/>
      <family val="2"/>
    </font>
    <font>
      <b/>
      <sz val="11"/>
      <color indexed="8"/>
      <name val="Calibri"/>
      <family val="2"/>
    </font>
    <font>
      <sz val="12"/>
      <name val="Calibri"/>
      <family val="2"/>
    </font>
    <font>
      <b/>
      <sz val="18"/>
      <name val="Calibri"/>
      <family val="2"/>
    </font>
    <font>
      <b/>
      <sz val="12"/>
      <name val="Calibri"/>
      <family val="2"/>
    </font>
    <font>
      <sz val="11"/>
      <color indexed="8"/>
      <name val="Calibri"/>
      <family val="2"/>
    </font>
    <font>
      <sz val="12"/>
      <color indexed="8"/>
      <name val="Calibri"/>
      <family val="2"/>
    </font>
  </fonts>
  <fills count="14">
    <fill>
      <patternFill patternType="none"/>
    </fill>
    <fill>
      <patternFill patternType="gray125"/>
    </fill>
    <fill>
      <patternFill patternType="solid">
        <fgColor indexed="20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8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/>
        <bgColor indexed="64"/>
      </patternFill>
    </fill>
  </fills>
  <borders count="46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hair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hair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hair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hair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6">
    <xf numFmtId="0" fontId="0" fillId="0" borderId="0"/>
    <xf numFmtId="0" fontId="1" fillId="0" borderId="0"/>
    <xf numFmtId="9" fontId="1" fillId="0" borderId="0" applyFont="0" applyFill="0" applyBorder="0" applyAlignment="0" applyProtection="0"/>
    <xf numFmtId="0" fontId="4" fillId="0" borderId="0"/>
    <xf numFmtId="9" fontId="4" fillId="0" borderId="0" applyFont="0" applyFill="0" applyBorder="0" applyAlignment="0" applyProtection="0"/>
    <xf numFmtId="0" fontId="23" fillId="0" borderId="0"/>
  </cellStyleXfs>
  <cellXfs count="270">
    <xf numFmtId="0" fontId="0" fillId="0" borderId="0" xfId="0"/>
    <xf numFmtId="0" fontId="0" fillId="0" borderId="0" xfId="0" applyAlignment="1"/>
    <xf numFmtId="2" fontId="3" fillId="0" borderId="0" xfId="0" applyNumberFormat="1" applyFont="1" applyAlignment="1">
      <alignment horizontal="center"/>
    </xf>
    <xf numFmtId="0" fontId="0" fillId="0" borderId="2" xfId="0" applyBorder="1"/>
    <xf numFmtId="2" fontId="0" fillId="0" borderId="0" xfId="0" applyNumberFormat="1" applyFill="1" applyAlignment="1"/>
    <xf numFmtId="0" fontId="7" fillId="0" borderId="0" xfId="0" applyNumberFormat="1" applyFont="1" applyAlignment="1">
      <alignment horizontal="center"/>
    </xf>
    <xf numFmtId="2" fontId="6" fillId="0" borderId="0" xfId="0" applyNumberFormat="1" applyFont="1" applyFill="1" applyAlignment="1">
      <alignment horizontal="center"/>
    </xf>
    <xf numFmtId="2" fontId="0" fillId="0" borderId="0" xfId="0" applyNumberFormat="1" applyAlignment="1">
      <alignment horizontal="center"/>
    </xf>
    <xf numFmtId="2" fontId="5" fillId="0" borderId="0" xfId="0" applyNumberFormat="1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2" fontId="7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49" fontId="0" fillId="0" borderId="0" xfId="0" applyNumberFormat="1" applyAlignment="1">
      <alignment horizontal="center"/>
    </xf>
    <xf numFmtId="2" fontId="6" fillId="0" borderId="0" xfId="0" applyNumberFormat="1" applyFont="1" applyAlignment="1">
      <alignment horizontal="center"/>
    </xf>
    <xf numFmtId="2" fontId="3" fillId="0" borderId="0" xfId="0" applyNumberFormat="1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2" fontId="0" fillId="0" borderId="0" xfId="0" applyNumberFormat="1" applyFont="1" applyAlignment="1">
      <alignment horizontal="center"/>
    </xf>
    <xf numFmtId="0" fontId="6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9" fillId="0" borderId="0" xfId="0" applyNumberFormat="1" applyFont="1" applyFill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8" fillId="0" borderId="0" xfId="0" applyNumberFormat="1" applyFont="1" applyFill="1" applyAlignment="1">
      <alignment horizontal="center"/>
    </xf>
    <xf numFmtId="164" fontId="0" fillId="0" borderId="0" xfId="0" applyNumberFormat="1" applyAlignment="1">
      <alignment horizontal="center"/>
    </xf>
    <xf numFmtId="49" fontId="5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2" fontId="7" fillId="0" borderId="0" xfId="0" applyNumberFormat="1" applyFont="1" applyFill="1" applyAlignment="1"/>
    <xf numFmtId="2" fontId="5" fillId="0" borderId="0" xfId="0" applyNumberFormat="1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2" fontId="5" fillId="0" borderId="0" xfId="0" applyNumberFormat="1" applyFont="1" applyAlignment="1">
      <alignment horizontal="center"/>
    </xf>
    <xf numFmtId="49" fontId="5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2" fontId="5" fillId="0" borderId="0" xfId="0" applyNumberFormat="1" applyFont="1" applyFill="1" applyAlignment="1">
      <alignment horizontal="center"/>
    </xf>
    <xf numFmtId="2" fontId="7" fillId="0" borderId="0" xfId="0" applyNumberFormat="1" applyFont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2" fontId="5" fillId="0" borderId="0" xfId="0" applyNumberFormat="1" applyFont="1" applyFill="1" applyAlignment="1">
      <alignment horizontal="center"/>
    </xf>
    <xf numFmtId="2" fontId="7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49" fontId="5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0" fontId="4" fillId="0" borderId="0" xfId="3" applyFill="1" applyBorder="1"/>
    <xf numFmtId="0" fontId="4" fillId="0" borderId="0" xfId="3" applyFill="1" applyBorder="1"/>
    <xf numFmtId="0" fontId="4" fillId="0" borderId="0" xfId="3" applyFill="1" applyBorder="1"/>
    <xf numFmtId="2" fontId="5" fillId="0" borderId="0" xfId="0" applyNumberFormat="1" applyFont="1" applyAlignment="1"/>
    <xf numFmtId="2" fontId="0" fillId="0" borderId="0" xfId="0" applyNumberFormat="1" applyAlignment="1"/>
    <xf numFmtId="0" fontId="4" fillId="0" borderId="0" xfId="3" applyFill="1" applyBorder="1"/>
    <xf numFmtId="0" fontId="11" fillId="0" borderId="0" xfId="3" applyFont="1" applyBorder="1" applyAlignment="1">
      <alignment horizontal="center"/>
    </xf>
    <xf numFmtId="0" fontId="4" fillId="0" borderId="0" xfId="3" applyFill="1" applyBorder="1"/>
    <xf numFmtId="165" fontId="0" fillId="0" borderId="0" xfId="0" applyNumberFormat="1" applyAlignment="1"/>
    <xf numFmtId="0" fontId="4" fillId="0" borderId="0" xfId="3" applyFill="1" applyBorder="1"/>
    <xf numFmtId="0" fontId="4" fillId="0" borderId="0" xfId="3" applyFill="1" applyBorder="1"/>
    <xf numFmtId="0" fontId="4" fillId="0" borderId="0" xfId="3" applyFill="1" applyBorder="1"/>
    <xf numFmtId="0" fontId="4" fillId="0" borderId="0" xfId="3" applyFill="1" applyBorder="1"/>
    <xf numFmtId="0" fontId="0" fillId="0" borderId="0" xfId="0" applyAlignment="1">
      <alignment horizontal="right"/>
    </xf>
    <xf numFmtId="0" fontId="0" fillId="0" borderId="0" xfId="0" applyFill="1" applyBorder="1" applyAlignment="1"/>
    <xf numFmtId="1" fontId="6" fillId="0" borderId="0" xfId="0" applyNumberFormat="1" applyFont="1" applyAlignment="1">
      <alignment horizontal="center"/>
    </xf>
    <xf numFmtId="0" fontId="0" fillId="0" borderId="3" xfId="0" applyBorder="1"/>
    <xf numFmtId="0" fontId="0" fillId="0" borderId="0" xfId="0" applyBorder="1"/>
    <xf numFmtId="0" fontId="0" fillId="0" borderId="0" xfId="0" applyFill="1" applyBorder="1"/>
    <xf numFmtId="0" fontId="15" fillId="2" borderId="13" xfId="0" applyFont="1" applyFill="1" applyBorder="1" applyAlignment="1">
      <alignment horizontal="center"/>
    </xf>
    <xf numFmtId="0" fontId="0" fillId="0" borderId="14" xfId="0" applyBorder="1"/>
    <xf numFmtId="0" fontId="11" fillId="0" borderId="15" xfId="0" applyFont="1" applyBorder="1" applyAlignment="1">
      <alignment horizontal="center"/>
    </xf>
    <xf numFmtId="0" fontId="11" fillId="3" borderId="12" xfId="0" applyFont="1" applyFill="1" applyBorder="1" applyAlignment="1">
      <alignment horizontal="center" wrapText="1"/>
    </xf>
    <xf numFmtId="0" fontId="11" fillId="4" borderId="2" xfId="0" applyFont="1" applyFill="1" applyBorder="1" applyAlignment="1">
      <alignment horizontal="center" wrapText="1"/>
    </xf>
    <xf numFmtId="0" fontId="11" fillId="5" borderId="2" xfId="0" applyFont="1" applyFill="1" applyBorder="1" applyAlignment="1">
      <alignment horizontal="center" wrapText="1"/>
    </xf>
    <xf numFmtId="0" fontId="11" fillId="0" borderId="2" xfId="0" applyFont="1" applyBorder="1" applyAlignment="1">
      <alignment horizontal="center" wrapText="1"/>
    </xf>
    <xf numFmtId="0" fontId="0" fillId="0" borderId="0" xfId="0" applyAlignment="1">
      <alignment wrapText="1"/>
    </xf>
    <xf numFmtId="0" fontId="0" fillId="0" borderId="0" xfId="0" applyFill="1" applyBorder="1" applyAlignment="1">
      <alignment wrapText="1"/>
    </xf>
    <xf numFmtId="0" fontId="11" fillId="0" borderId="4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1" xfId="0" applyFont="1" applyBorder="1"/>
    <xf numFmtId="0" fontId="11" fillId="0" borderId="1" xfId="0" applyFont="1" applyBorder="1" applyAlignment="1">
      <alignment horizontal="center"/>
    </xf>
    <xf numFmtId="0" fontId="0" fillId="0" borderId="1" xfId="0" applyBorder="1"/>
    <xf numFmtId="0" fontId="11" fillId="0" borderId="1" xfId="0" applyFont="1" applyBorder="1" applyAlignment="1">
      <alignment horizontal="left"/>
    </xf>
    <xf numFmtId="0" fontId="4" fillId="0" borderId="5" xfId="0" applyFont="1" applyBorder="1"/>
    <xf numFmtId="0" fontId="11" fillId="0" borderId="16" xfId="0" applyFont="1" applyBorder="1" applyAlignment="1">
      <alignment horizontal="center"/>
    </xf>
    <xf numFmtId="166" fontId="0" fillId="0" borderId="0" xfId="0" applyNumberFormat="1" applyBorder="1"/>
    <xf numFmtId="0" fontId="12" fillId="0" borderId="0" xfId="0" applyFont="1" applyFill="1" applyBorder="1" applyAlignment="1">
      <alignment horizontal="center"/>
    </xf>
    <xf numFmtId="0" fontId="4" fillId="0" borderId="6" xfId="0" applyFont="1" applyBorder="1"/>
    <xf numFmtId="9" fontId="13" fillId="0" borderId="0" xfId="4" applyFont="1" applyFill="1" applyBorder="1" applyAlignment="1">
      <alignment horizontal="center"/>
    </xf>
    <xf numFmtId="0" fontId="12" fillId="0" borderId="0" xfId="0" applyFont="1" applyFill="1" applyBorder="1" applyAlignment="1">
      <alignment horizontal="left"/>
    </xf>
    <xf numFmtId="9" fontId="0" fillId="0" borderId="7" xfId="4" applyFont="1" applyBorder="1"/>
    <xf numFmtId="0" fontId="12" fillId="0" borderId="0" xfId="0" applyFont="1" applyFill="1" applyBorder="1" applyAlignment="1">
      <alignment horizontal="center" wrapText="1"/>
    </xf>
    <xf numFmtId="0" fontId="14" fillId="0" borderId="6" xfId="0" applyFont="1" applyFill="1" applyBorder="1" applyAlignment="1">
      <alignment horizontal="left"/>
    </xf>
    <xf numFmtId="0" fontId="13" fillId="0" borderId="0" xfId="0" applyFont="1" applyFill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0" fillId="0" borderId="7" xfId="0" applyBorder="1"/>
    <xf numFmtId="0" fontId="11" fillId="0" borderId="0" xfId="0" applyFont="1" applyBorder="1"/>
    <xf numFmtId="0" fontId="4" fillId="0" borderId="0" xfId="0" applyFont="1" applyBorder="1"/>
    <xf numFmtId="0" fontId="4" fillId="0" borderId="7" xfId="0" applyFont="1" applyBorder="1"/>
    <xf numFmtId="0" fontId="14" fillId="0" borderId="6" xfId="0" applyFont="1" applyFill="1" applyBorder="1"/>
    <xf numFmtId="0" fontId="0" fillId="0" borderId="8" xfId="0" applyBorder="1"/>
    <xf numFmtId="0" fontId="12" fillId="0" borderId="3" xfId="0" applyFont="1" applyFill="1" applyBorder="1" applyAlignment="1">
      <alignment horizontal="left"/>
    </xf>
    <xf numFmtId="9" fontId="0" fillId="0" borderId="9" xfId="4" applyFont="1" applyBorder="1"/>
    <xf numFmtId="0" fontId="11" fillId="0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11" fillId="0" borderId="18" xfId="0" applyFont="1" applyBorder="1" applyAlignment="1">
      <alignment horizontal="center" wrapText="1"/>
    </xf>
    <xf numFmtId="1" fontId="0" fillId="0" borderId="0" xfId="0" applyNumberFormat="1" applyFill="1" applyBorder="1" applyAlignment="1">
      <alignment horizontal="center"/>
    </xf>
    <xf numFmtId="0" fontId="11" fillId="0" borderId="0" xfId="0" applyFont="1"/>
    <xf numFmtId="0" fontId="15" fillId="2" borderId="15" xfId="0" applyFont="1" applyFill="1" applyBorder="1" applyAlignment="1">
      <alignment horizontal="center" wrapText="1"/>
    </xf>
    <xf numFmtId="166" fontId="0" fillId="0" borderId="0" xfId="0" applyNumberFormat="1"/>
    <xf numFmtId="0" fontId="17" fillId="6" borderId="0" xfId="0" applyFont="1" applyFill="1"/>
    <xf numFmtId="0" fontId="11" fillId="6" borderId="0" xfId="0" applyFont="1" applyFill="1"/>
    <xf numFmtId="0" fontId="11" fillId="0" borderId="0" xfId="0" applyFont="1" applyBorder="1" applyAlignment="1">
      <alignment horizontal="center" wrapText="1"/>
    </xf>
    <xf numFmtId="166" fontId="0" fillId="0" borderId="0" xfId="0" applyNumberFormat="1" applyFill="1" applyBorder="1"/>
    <xf numFmtId="0" fontId="0" fillId="0" borderId="18" xfId="0" applyBorder="1"/>
    <xf numFmtId="0" fontId="0" fillId="0" borderId="17" xfId="0" applyBorder="1"/>
    <xf numFmtId="0" fontId="4" fillId="0" borderId="0" xfId="0" applyFont="1"/>
    <xf numFmtId="0" fontId="0" fillId="7" borderId="10" xfId="0" applyFill="1" applyBorder="1" applyAlignment="1">
      <alignment horizontal="center"/>
    </xf>
    <xf numFmtId="0" fontId="11" fillId="7" borderId="11" xfId="0" applyFont="1" applyFill="1" applyBorder="1" applyAlignment="1">
      <alignment horizontal="center"/>
    </xf>
    <xf numFmtId="0" fontId="11" fillId="7" borderId="12" xfId="0" applyFont="1" applyFill="1" applyBorder="1" applyAlignment="1">
      <alignment horizontal="center"/>
    </xf>
    <xf numFmtId="0" fontId="11" fillId="8" borderId="10" xfId="0" applyFont="1" applyFill="1" applyBorder="1" applyAlignment="1">
      <alignment horizontal="center"/>
    </xf>
    <xf numFmtId="0" fontId="11" fillId="8" borderId="11" xfId="0" applyFont="1" applyFill="1" applyBorder="1" applyAlignment="1">
      <alignment horizontal="center"/>
    </xf>
    <xf numFmtId="0" fontId="11" fillId="8" borderId="12" xfId="0" applyFont="1" applyFill="1" applyBorder="1" applyAlignment="1">
      <alignment horizontal="center"/>
    </xf>
    <xf numFmtId="0" fontId="11" fillId="9" borderId="10" xfId="0" applyFont="1" applyFill="1" applyBorder="1" applyAlignment="1">
      <alignment horizontal="center"/>
    </xf>
    <xf numFmtId="0" fontId="11" fillId="9" borderId="11" xfId="0" applyFont="1" applyFill="1" applyBorder="1" applyAlignment="1">
      <alignment horizontal="center"/>
    </xf>
    <xf numFmtId="0" fontId="0" fillId="9" borderId="12" xfId="0" applyFill="1" applyBorder="1" applyAlignment="1">
      <alignment horizontal="center"/>
    </xf>
    <xf numFmtId="0" fontId="11" fillId="0" borderId="0" xfId="0" applyFont="1" applyAlignment="1">
      <alignment wrapText="1"/>
    </xf>
    <xf numFmtId="0" fontId="11" fillId="0" borderId="19" xfId="0" applyFont="1" applyBorder="1" applyAlignment="1">
      <alignment horizontal="center" wrapText="1"/>
    </xf>
    <xf numFmtId="0" fontId="11" fillId="0" borderId="2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5" fillId="2" borderId="20" xfId="0" applyFont="1" applyFill="1" applyBorder="1" applyAlignment="1">
      <alignment horizontal="center"/>
    </xf>
    <xf numFmtId="0" fontId="0" fillId="0" borderId="21" xfId="0" applyBorder="1"/>
    <xf numFmtId="0" fontId="0" fillId="0" borderId="22" xfId="0" applyBorder="1" applyAlignment="1">
      <alignment horizontal="center"/>
    </xf>
    <xf numFmtId="0" fontId="0" fillId="0" borderId="16" xfId="0" applyBorder="1"/>
    <xf numFmtId="0" fontId="0" fillId="0" borderId="0" xfId="0" applyAlignment="1">
      <alignment horizontal="center"/>
    </xf>
    <xf numFmtId="2" fontId="0" fillId="0" borderId="0" xfId="0" applyNumberFormat="1"/>
    <xf numFmtId="0" fontId="0" fillId="0" borderId="0" xfId="0" applyNumberFormat="1" applyAlignment="1">
      <alignment horizontal="center" vertical="center"/>
    </xf>
    <xf numFmtId="0" fontId="0" fillId="0" borderId="0" xfId="0" applyNumberFormat="1" applyAlignment="1">
      <alignment horizontal="center"/>
    </xf>
    <xf numFmtId="0" fontId="5" fillId="0" borderId="0" xfId="0" applyNumberFormat="1" applyFont="1" applyAlignment="1">
      <alignment horizontal="center"/>
    </xf>
    <xf numFmtId="0" fontId="5" fillId="0" borderId="0" xfId="0" applyNumberFormat="1" applyFont="1"/>
    <xf numFmtId="0" fontId="0" fillId="0" borderId="0" xfId="0" applyNumberFormat="1"/>
    <xf numFmtId="0" fontId="0" fillId="0" borderId="6" xfId="0" applyBorder="1"/>
    <xf numFmtId="0" fontId="0" fillId="0" borderId="23" xfId="0" applyBorder="1"/>
    <xf numFmtId="0" fontId="0" fillId="0" borderId="5" xfId="0" applyBorder="1"/>
    <xf numFmtId="0" fontId="0" fillId="0" borderId="4" xfId="0" applyBorder="1"/>
    <xf numFmtId="0" fontId="0" fillId="0" borderId="19" xfId="0" applyBorder="1"/>
    <xf numFmtId="0" fontId="18" fillId="0" borderId="0" xfId="0" applyFont="1" applyFill="1" applyBorder="1" applyAlignment="1">
      <alignment horizontal="center"/>
    </xf>
    <xf numFmtId="0" fontId="19" fillId="0" borderId="0" xfId="0" applyFont="1" applyAlignment="1">
      <alignment horizontal="center"/>
    </xf>
    <xf numFmtId="0" fontId="19" fillId="0" borderId="3" xfId="0" applyFont="1" applyBorder="1"/>
    <xf numFmtId="0" fontId="19" fillId="0" borderId="3" xfId="0" applyFont="1" applyBorder="1" applyAlignment="1">
      <alignment horizontal="center"/>
    </xf>
    <xf numFmtId="0" fontId="19" fillId="0" borderId="0" xfId="0" applyFont="1" applyBorder="1"/>
    <xf numFmtId="0" fontId="19" fillId="0" borderId="0" xfId="0" applyFont="1" applyBorder="1" applyAlignment="1">
      <alignment horizontal="right"/>
    </xf>
    <xf numFmtId="0" fontId="19" fillId="0" borderId="0" xfId="0" applyFont="1"/>
    <xf numFmtId="1" fontId="0" fillId="0" borderId="0" xfId="0" applyNumberFormat="1"/>
    <xf numFmtId="0" fontId="20" fillId="0" borderId="0" xfId="0" applyFont="1"/>
    <xf numFmtId="0" fontId="22" fillId="0" borderId="27" xfId="0" applyFont="1" applyBorder="1" applyAlignment="1">
      <alignment horizontal="center"/>
    </xf>
    <xf numFmtId="0" fontId="22" fillId="7" borderId="28" xfId="5" applyFont="1" applyFill="1" applyBorder="1" applyAlignment="1">
      <alignment horizontal="center" vertical="center" wrapText="1"/>
    </xf>
    <xf numFmtId="0" fontId="22" fillId="7" borderId="14" xfId="5" applyFont="1" applyFill="1" applyBorder="1" applyAlignment="1">
      <alignment horizontal="center" vertical="center" wrapText="1"/>
    </xf>
    <xf numFmtId="0" fontId="22" fillId="7" borderId="29" xfId="5" applyFont="1" applyFill="1" applyBorder="1" applyAlignment="1">
      <alignment horizontal="center" vertical="center" wrapText="1"/>
    </xf>
    <xf numFmtId="0" fontId="22" fillId="11" borderId="30" xfId="5" applyFont="1" applyFill="1" applyBorder="1" applyAlignment="1">
      <alignment horizontal="center" vertical="center" wrapText="1"/>
    </xf>
    <xf numFmtId="0" fontId="22" fillId="11" borderId="14" xfId="5" applyFont="1" applyFill="1" applyBorder="1" applyAlignment="1">
      <alignment horizontal="center" vertical="center" wrapText="1"/>
    </xf>
    <xf numFmtId="0" fontId="22" fillId="8" borderId="31" xfId="5" applyFont="1" applyFill="1" applyBorder="1" applyAlignment="1">
      <alignment horizontal="center" vertical="center" wrapText="1"/>
    </xf>
    <xf numFmtId="0" fontId="22" fillId="8" borderId="14" xfId="5" applyFont="1" applyFill="1" applyBorder="1" applyAlignment="1">
      <alignment horizontal="center" vertical="center" wrapText="1"/>
    </xf>
    <xf numFmtId="0" fontId="22" fillId="8" borderId="21" xfId="5" applyFont="1" applyFill="1" applyBorder="1" applyAlignment="1">
      <alignment horizontal="center" vertical="center" wrapText="1"/>
    </xf>
    <xf numFmtId="0" fontId="22" fillId="9" borderId="14" xfId="5" applyFont="1" applyFill="1" applyBorder="1" applyAlignment="1">
      <alignment horizontal="center" vertical="center" wrapText="1"/>
    </xf>
    <xf numFmtId="0" fontId="22" fillId="9" borderId="32" xfId="5" applyFont="1" applyFill="1" applyBorder="1" applyAlignment="1">
      <alignment horizontal="center" vertical="center" wrapText="1"/>
    </xf>
    <xf numFmtId="0" fontId="22" fillId="7" borderId="33" xfId="0" applyFont="1" applyFill="1" applyBorder="1" applyAlignment="1">
      <alignment horizontal="center"/>
    </xf>
    <xf numFmtId="0" fontId="22" fillId="11" borderId="33" xfId="0" applyFont="1" applyFill="1" applyBorder="1" applyAlignment="1">
      <alignment horizontal="center"/>
    </xf>
    <xf numFmtId="0" fontId="22" fillId="8" borderId="25" xfId="0" applyFont="1" applyFill="1" applyBorder="1" applyAlignment="1">
      <alignment horizontal="center"/>
    </xf>
    <xf numFmtId="0" fontId="22" fillId="9" borderId="33" xfId="0" applyFont="1" applyFill="1" applyBorder="1" applyAlignment="1">
      <alignment horizontal="center"/>
    </xf>
    <xf numFmtId="0" fontId="20" fillId="0" borderId="28" xfId="0" applyFont="1" applyBorder="1" applyAlignment="1">
      <alignment horizontal="center"/>
    </xf>
    <xf numFmtId="0" fontId="20" fillId="0" borderId="28" xfId="0" applyFont="1" applyBorder="1"/>
    <xf numFmtId="0" fontId="20" fillId="0" borderId="14" xfId="0" applyFont="1" applyBorder="1"/>
    <xf numFmtId="0" fontId="20" fillId="0" borderId="21" xfId="0" applyFont="1" applyBorder="1"/>
    <xf numFmtId="0" fontId="20" fillId="0" borderId="34" xfId="0" applyFont="1" applyBorder="1"/>
    <xf numFmtId="0" fontId="20" fillId="0" borderId="0" xfId="0" applyFont="1" applyBorder="1"/>
    <xf numFmtId="0" fontId="20" fillId="0" borderId="16" xfId="0" applyFont="1" applyBorder="1" applyAlignment="1">
      <alignment horizontal="center"/>
    </xf>
    <xf numFmtId="0" fontId="20" fillId="0" borderId="16" xfId="0" applyFont="1" applyBorder="1"/>
    <xf numFmtId="0" fontId="20" fillId="0" borderId="22" xfId="0" applyFont="1" applyBorder="1"/>
    <xf numFmtId="0" fontId="24" fillId="0" borderId="35" xfId="5" applyFont="1" applyFill="1" applyBorder="1"/>
    <xf numFmtId="0" fontId="24" fillId="0" borderId="36" xfId="5" applyFont="1" applyFill="1" applyBorder="1"/>
    <xf numFmtId="0" fontId="24" fillId="0" borderId="0" xfId="5" applyFont="1" applyFill="1" applyBorder="1"/>
    <xf numFmtId="0" fontId="20" fillId="0" borderId="0" xfId="0" applyFont="1" applyFill="1" applyBorder="1"/>
    <xf numFmtId="0" fontId="20" fillId="0" borderId="16" xfId="0" applyFont="1" applyBorder="1" applyAlignment="1">
      <alignment horizontal="right"/>
    </xf>
    <xf numFmtId="0" fontId="20" fillId="0" borderId="0" xfId="0" applyFont="1" applyBorder="1" applyAlignment="1">
      <alignment horizontal="right"/>
    </xf>
    <xf numFmtId="0" fontId="20" fillId="0" borderId="22" xfId="0" applyFont="1" applyBorder="1" applyAlignment="1">
      <alignment horizontal="right"/>
    </xf>
    <xf numFmtId="0" fontId="20" fillId="0" borderId="18" xfId="0" applyFont="1" applyBorder="1" applyAlignment="1">
      <alignment horizontal="center"/>
    </xf>
    <xf numFmtId="0" fontId="20" fillId="0" borderId="18" xfId="0" applyFont="1" applyBorder="1" applyAlignment="1">
      <alignment horizontal="right"/>
    </xf>
    <xf numFmtId="0" fontId="20" fillId="0" borderId="17" xfId="0" applyFont="1" applyBorder="1" applyAlignment="1">
      <alignment horizontal="right"/>
    </xf>
    <xf numFmtId="0" fontId="20" fillId="0" borderId="38" xfId="0" applyFont="1" applyBorder="1" applyAlignment="1">
      <alignment horizontal="right"/>
    </xf>
    <xf numFmtId="0" fontId="20" fillId="0" borderId="0" xfId="0" applyFont="1" applyBorder="1" applyAlignment="1">
      <alignment horizontal="center"/>
    </xf>
    <xf numFmtId="0" fontId="22" fillId="0" borderId="33" xfId="0" applyFont="1" applyBorder="1" applyAlignment="1">
      <alignment horizontal="center"/>
    </xf>
    <xf numFmtId="0" fontId="20" fillId="0" borderId="24" xfId="0" applyFont="1" applyBorder="1"/>
    <xf numFmtId="0" fontId="20" fillId="0" borderId="33" xfId="0" applyFont="1" applyBorder="1"/>
    <xf numFmtId="0" fontId="20" fillId="0" borderId="25" xfId="0" applyFont="1" applyBorder="1"/>
    <xf numFmtId="0" fontId="22" fillId="7" borderId="24" xfId="5" applyFont="1" applyFill="1" applyBorder="1" applyAlignment="1">
      <alignment horizontal="center" vertical="center" wrapText="1"/>
    </xf>
    <xf numFmtId="0" fontId="22" fillId="7" borderId="25" xfId="5" applyFont="1" applyFill="1" applyBorder="1" applyAlignment="1">
      <alignment horizontal="center" vertical="center" wrapText="1"/>
    </xf>
    <xf numFmtId="0" fontId="22" fillId="7" borderId="39" xfId="5" applyFont="1" applyFill="1" applyBorder="1" applyAlignment="1">
      <alignment horizontal="center" vertical="center" wrapText="1"/>
    </xf>
    <xf numFmtId="0" fontId="22" fillId="11" borderId="40" xfId="5" applyFont="1" applyFill="1" applyBorder="1" applyAlignment="1">
      <alignment horizontal="center" vertical="center" wrapText="1"/>
    </xf>
    <xf numFmtId="0" fontId="22" fillId="11" borderId="25" xfId="5" applyFont="1" applyFill="1" applyBorder="1" applyAlignment="1">
      <alignment horizontal="center" vertical="center" wrapText="1"/>
    </xf>
    <xf numFmtId="0" fontId="22" fillId="8" borderId="25" xfId="5" applyFont="1" applyFill="1" applyBorder="1" applyAlignment="1">
      <alignment horizontal="center" vertical="center" wrapText="1"/>
    </xf>
    <xf numFmtId="0" fontId="22" fillId="8" borderId="26" xfId="5" applyFont="1" applyFill="1" applyBorder="1" applyAlignment="1">
      <alignment horizontal="center" vertical="center" wrapText="1"/>
    </xf>
    <xf numFmtId="0" fontId="22" fillId="9" borderId="25" xfId="5" applyFont="1" applyFill="1" applyBorder="1" applyAlignment="1">
      <alignment horizontal="center" vertical="center" wrapText="1"/>
    </xf>
    <xf numFmtId="0" fontId="22" fillId="9" borderId="41" xfId="5" applyFont="1" applyFill="1" applyBorder="1" applyAlignment="1">
      <alignment horizontal="center" vertical="center" wrapText="1"/>
    </xf>
    <xf numFmtId="0" fontId="23" fillId="0" borderId="0" xfId="5" applyBorder="1"/>
    <xf numFmtId="0" fontId="23" fillId="0" borderId="42" xfId="5" applyBorder="1"/>
    <xf numFmtId="0" fontId="23" fillId="0" borderId="43" xfId="5" applyBorder="1"/>
    <xf numFmtId="0" fontId="23" fillId="0" borderId="22" xfId="5" applyBorder="1"/>
    <xf numFmtId="0" fontId="23" fillId="0" borderId="16" xfId="5" applyBorder="1"/>
    <xf numFmtId="0" fontId="23" fillId="0" borderId="0" xfId="5" applyFill="1" applyBorder="1"/>
    <xf numFmtId="0" fontId="23" fillId="0" borderId="43" xfId="5" applyFill="1" applyBorder="1"/>
    <xf numFmtId="0" fontId="23" fillId="0" borderId="42" xfId="5" applyFill="1" applyBorder="1"/>
    <xf numFmtId="0" fontId="23" fillId="0" borderId="22" xfId="5" applyFill="1" applyBorder="1"/>
    <xf numFmtId="0" fontId="23" fillId="0" borderId="16" xfId="5" applyFill="1" applyBorder="1"/>
    <xf numFmtId="0" fontId="23" fillId="0" borderId="17" xfId="5" applyBorder="1"/>
    <xf numFmtId="0" fontId="23" fillId="0" borderId="44" xfId="5" applyBorder="1"/>
    <xf numFmtId="0" fontId="23" fillId="0" borderId="45" xfId="5" applyBorder="1"/>
    <xf numFmtId="0" fontId="23" fillId="0" borderId="38" xfId="5" applyBorder="1"/>
    <xf numFmtId="0" fontId="20" fillId="0" borderId="37" xfId="0" applyFont="1" applyBorder="1"/>
    <xf numFmtId="0" fontId="20" fillId="0" borderId="17" xfId="0" applyFont="1" applyBorder="1"/>
    <xf numFmtId="0" fontId="23" fillId="0" borderId="18" xfId="5" applyBorder="1"/>
    <xf numFmtId="0" fontId="0" fillId="0" borderId="0" xfId="0" applyAlignment="1">
      <alignment horizontal="center"/>
    </xf>
    <xf numFmtId="0" fontId="7" fillId="12" borderId="0" xfId="0" applyNumberFormat="1" applyFont="1" applyFill="1" applyAlignment="1">
      <alignment horizontal="center"/>
    </xf>
    <xf numFmtId="2" fontId="0" fillId="12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5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5" fillId="0" borderId="0" xfId="0" applyNumberFormat="1" applyFont="1" applyFill="1" applyAlignment="1">
      <alignment horizontal="center"/>
    </xf>
    <xf numFmtId="0" fontId="5" fillId="0" borderId="2" xfId="0" applyFont="1" applyBorder="1"/>
    <xf numFmtId="0" fontId="2" fillId="0" borderId="2" xfId="0" applyFont="1" applyBorder="1" applyAlignment="1"/>
    <xf numFmtId="0" fontId="0" fillId="0" borderId="2" xfId="0" applyBorder="1" applyAlignment="1"/>
    <xf numFmtId="0" fontId="5" fillId="0" borderId="2" xfId="0" applyFont="1" applyBorder="1" applyAlignment="1"/>
    <xf numFmtId="0" fontId="0" fillId="13" borderId="0" xfId="0" applyFill="1" applyBorder="1" applyAlignment="1">
      <alignment wrapText="1"/>
    </xf>
    <xf numFmtId="0" fontId="0" fillId="13" borderId="0" xfId="0" applyFill="1" applyBorder="1"/>
    <xf numFmtId="0" fontId="12" fillId="13" borderId="0" xfId="0" applyFont="1" applyFill="1" applyBorder="1" applyAlignment="1">
      <alignment horizontal="center"/>
    </xf>
    <xf numFmtId="0" fontId="12" fillId="13" borderId="0" xfId="0" applyFont="1" applyFill="1" applyBorder="1" applyAlignment="1">
      <alignment horizontal="center" wrapText="1"/>
    </xf>
    <xf numFmtId="0" fontId="16" fillId="13" borderId="0" xfId="0" applyFont="1" applyFill="1" applyBorder="1" applyAlignment="1">
      <alignment horizontal="center"/>
    </xf>
    <xf numFmtId="0" fontId="0" fillId="13" borderId="0" xfId="0" applyFill="1" applyBorder="1" applyAlignment="1"/>
    <xf numFmtId="0" fontId="0" fillId="13" borderId="0" xfId="0" applyFill="1" applyBorder="1" applyAlignment="1">
      <alignment horizontal="center"/>
    </xf>
    <xf numFmtId="0" fontId="12" fillId="13" borderId="0" xfId="0" applyFont="1" applyFill="1" applyBorder="1"/>
    <xf numFmtId="0" fontId="11" fillId="13" borderId="0" xfId="0" applyFont="1" applyFill="1" applyBorder="1" applyAlignment="1">
      <alignment horizontal="center"/>
    </xf>
    <xf numFmtId="0" fontId="11" fillId="13" borderId="0" xfId="0" applyFont="1" applyFill="1" applyBorder="1" applyAlignment="1">
      <alignment horizontal="center" wrapText="1"/>
    </xf>
    <xf numFmtId="0" fontId="13" fillId="13" borderId="0" xfId="0" applyFont="1" applyFill="1" applyBorder="1" applyAlignment="1">
      <alignment horizontal="center"/>
    </xf>
    <xf numFmtId="0" fontId="16" fillId="13" borderId="0" xfId="0" applyFont="1" applyFill="1" applyBorder="1" applyAlignment="1">
      <alignment horizontal="centerContinuous"/>
    </xf>
    <xf numFmtId="1" fontId="0" fillId="13" borderId="0" xfId="0" applyNumberFormat="1" applyFill="1" applyBorder="1" applyAlignment="1">
      <alignment horizontal="center"/>
    </xf>
    <xf numFmtId="0" fontId="15" fillId="13" borderId="0" xfId="0" applyFont="1" applyFill="1" applyBorder="1" applyAlignment="1">
      <alignment horizontal="center"/>
    </xf>
    <xf numFmtId="0" fontId="20" fillId="13" borderId="0" xfId="0" applyFont="1" applyFill="1"/>
    <xf numFmtId="2" fontId="0" fillId="0" borderId="0" xfId="0" applyNumberFormat="1" applyAlignment="1">
      <alignment horizontal="center"/>
    </xf>
    <xf numFmtId="49" fontId="5" fillId="0" borderId="0" xfId="0" applyNumberFormat="1" applyFont="1" applyAlignment="1">
      <alignment horizontal="center"/>
    </xf>
    <xf numFmtId="2" fontId="0" fillId="0" borderId="0" xfId="0" applyNumberFormat="1" applyFont="1" applyFill="1" applyAlignment="1">
      <alignment horizontal="center"/>
    </xf>
    <xf numFmtId="2" fontId="10" fillId="0" borderId="0" xfId="0" applyNumberFormat="1" applyFont="1" applyFill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2" fontId="7" fillId="0" borderId="0" xfId="0" applyNumberFormat="1" applyFont="1" applyAlignment="1">
      <alignment horizontal="center"/>
    </xf>
    <xf numFmtId="2" fontId="7" fillId="0" borderId="0" xfId="0" applyNumberFormat="1" applyFont="1" applyFill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 vertical="center"/>
    </xf>
    <xf numFmtId="0" fontId="0" fillId="0" borderId="0" xfId="0" applyNumberFormat="1" applyAlignment="1">
      <alignment horizontal="center"/>
    </xf>
    <xf numFmtId="2" fontId="5" fillId="0" borderId="0" xfId="0" applyNumberFormat="1" applyFont="1" applyAlignment="1">
      <alignment horizontal="center"/>
    </xf>
    <xf numFmtId="0" fontId="22" fillId="13" borderId="0" xfId="0" applyFont="1" applyFill="1" applyAlignment="1">
      <alignment horizontal="center"/>
    </xf>
    <xf numFmtId="0" fontId="22" fillId="0" borderId="24" xfId="0" applyFont="1" applyBorder="1" applyAlignment="1">
      <alignment horizontal="center"/>
    </xf>
    <xf numFmtId="0" fontId="22" fillId="0" borderId="25" xfId="0" applyFont="1" applyBorder="1" applyAlignment="1">
      <alignment horizontal="center"/>
    </xf>
    <xf numFmtId="0" fontId="22" fillId="0" borderId="26" xfId="0" applyFont="1" applyBorder="1" applyAlignment="1">
      <alignment horizontal="center"/>
    </xf>
    <xf numFmtId="0" fontId="21" fillId="10" borderId="24" xfId="0" applyFont="1" applyFill="1" applyBorder="1" applyAlignment="1">
      <alignment horizontal="center"/>
    </xf>
    <xf numFmtId="0" fontId="21" fillId="10" borderId="25" xfId="0" applyFont="1" applyFill="1" applyBorder="1" applyAlignment="1">
      <alignment horizontal="center"/>
    </xf>
    <xf numFmtId="0" fontId="21" fillId="10" borderId="26" xfId="0" applyFont="1" applyFill="1" applyBorder="1" applyAlignment="1">
      <alignment horizontal="center"/>
    </xf>
  </cellXfs>
  <cellStyles count="6">
    <cellStyle name="Normal" xfId="0" builtinId="0"/>
    <cellStyle name="Normal 2" xfId="1"/>
    <cellStyle name="Normal 3" xfId="3"/>
    <cellStyle name="Normal_RT slow Data" xfId="5"/>
    <cellStyle name="Percent 2" xfId="2"/>
    <cellStyle name="Percent 3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2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All subjects</a:t>
            </a:r>
          </a:p>
        </c:rich>
      </c:tx>
      <c:layout>
        <c:manualLayout>
          <c:xMode val="edge"/>
          <c:yMode val="edge"/>
          <c:x val="0.51167839688828765"/>
          <c:y val="1.8797025371828521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6327018492524473"/>
          <c:y val="0.19172932330827069"/>
          <c:w val="0.56900330290294543"/>
          <c:h val="0.54135338345864659"/>
        </c:manualLayout>
      </c:layout>
      <c:barChart>
        <c:barDir val="col"/>
        <c:grouping val="clustered"/>
        <c:varyColors val="0"/>
        <c:ser>
          <c:idx val="0"/>
          <c:order val="0"/>
          <c:tx>
            <c:v>RT</c:v>
          </c:tx>
          <c:spPr>
            <a:solidFill>
              <a:srgbClr val="333399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3.0904688326607206E-3"/>
                  <c:y val="-7.1662226432222434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8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fixedVal"/>
            <c:noEndCap val="0"/>
            <c:val val="31"/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'[1]Menthol +'!$I$31</c:f>
              <c:numCache>
                <c:formatCode>General</c:formatCode>
                <c:ptCount val="1"/>
                <c:pt idx="0">
                  <c:v>249.32884615384617</c:v>
                </c:pt>
              </c:numCache>
            </c:numRef>
          </c:val>
        </c:ser>
        <c:ser>
          <c:idx val="1"/>
          <c:order val="1"/>
          <c:tx>
            <c:v>Cold</c:v>
          </c:tx>
          <c:spPr>
            <a:solidFill>
              <a:srgbClr val="99CC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1.9109078808157906E-3"/>
                  <c:y val="-5.8618593728415554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8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fixedVal"/>
            <c:noEndCap val="0"/>
            <c:val val="29"/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'[1]Menthol +'!$J$31</c:f>
              <c:numCache>
                <c:formatCode>General</c:formatCode>
                <c:ptCount val="1"/>
                <c:pt idx="0">
                  <c:v>214.89038461538465</c:v>
                </c:pt>
              </c:numCache>
            </c:numRef>
          </c:val>
        </c:ser>
        <c:ser>
          <c:idx val="2"/>
          <c:order val="2"/>
          <c:tx>
            <c:v>RT pre-menthol</c:v>
          </c:tx>
          <c:spPr>
            <a:solidFill>
              <a:srgbClr val="99CC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2.854716483667378E-3"/>
                  <c:y val="-5.3312809583012703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8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fixedVal"/>
            <c:noEndCap val="0"/>
            <c:val val="27.6"/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'[1]Menthol +'!$K$31</c:f>
              <c:numCache>
                <c:formatCode>General</c:formatCode>
                <c:ptCount val="1"/>
                <c:pt idx="0">
                  <c:v>224.0807692307692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4775168"/>
        <c:axId val="74654080"/>
      </c:barChart>
      <c:catAx>
        <c:axId val="74775168"/>
        <c:scaling>
          <c:orientation val="minMax"/>
        </c:scaling>
        <c:delete val="1"/>
        <c:axPos val="b"/>
        <c:majorTickMark val="out"/>
        <c:minorTickMark val="none"/>
        <c:tickLblPos val="none"/>
        <c:crossAx val="74654080"/>
        <c:crosses val="autoZero"/>
        <c:auto val="1"/>
        <c:lblAlgn val="ctr"/>
        <c:lblOffset val="100"/>
        <c:noMultiLvlLbl val="0"/>
      </c:catAx>
      <c:valAx>
        <c:axId val="74654080"/>
        <c:scaling>
          <c:orientation val="minMax"/>
          <c:max val="30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Volume (ml)</a:t>
                </a:r>
              </a:p>
            </c:rich>
          </c:tx>
          <c:layout>
            <c:manualLayout>
              <c:xMode val="edge"/>
              <c:yMode val="edge"/>
              <c:x val="0.11725674418086279"/>
              <c:y val="0.3602489792942564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74775168"/>
        <c:crosses val="autoZero"/>
        <c:crossBetween val="between"/>
        <c:majorUnit val="100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8.067957279967182E-2"/>
          <c:y val="0.74305807514809741"/>
          <c:w val="0.76645594159688135"/>
          <c:h val="8.6805849900478724E-2"/>
        </c:manualLayout>
      </c:layout>
      <c:overlay val="0"/>
      <c:spPr>
        <a:solidFill>
          <a:srgbClr val="FFFFFF"/>
        </a:solidFill>
        <a:ln w="3175">
          <a:solidFill>
            <a:srgbClr val="FFFFFF"/>
          </a:solidFill>
          <a:prstDash val="solid"/>
        </a:ln>
      </c:spPr>
      <c:txPr>
        <a:bodyPr/>
        <a:lstStyle/>
        <a:p>
          <a:pPr>
            <a:defRPr sz="1010" b="0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33" r="0.75000000000000133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Volume</a:t>
            </a:r>
            <a:r>
              <a:rPr lang="en-US" baseline="0"/>
              <a:t> estimation of RT water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low Peace</c:v>
          </c:tx>
          <c:invertIfNegative val="0"/>
          <c:cat>
            <c:numRef>
              <c:f>('CD Estimation Pace'!$C$1,'CD Estimation Pace'!$E$1)</c:f>
              <c:numCache>
                <c:formatCode>0.00</c:formatCode>
                <c:ptCount val="2"/>
                <c:pt idx="0">
                  <c:v>251.5</c:v>
                </c:pt>
                <c:pt idx="1">
                  <c:v>400.9</c:v>
                </c:pt>
              </c:numCache>
            </c:numRef>
          </c:cat>
          <c:val>
            <c:numRef>
              <c:f>'RT Estimation Pace'!$N$40:$O$40</c:f>
              <c:numCache>
                <c:formatCode>General</c:formatCode>
                <c:ptCount val="2"/>
                <c:pt idx="0">
                  <c:v>192.54666666666665</c:v>
                </c:pt>
                <c:pt idx="1">
                  <c:v>253.27666666666673</c:v>
                </c:pt>
              </c:numCache>
            </c:numRef>
          </c:val>
        </c:ser>
        <c:ser>
          <c:idx val="1"/>
          <c:order val="1"/>
          <c:tx>
            <c:v>Fast peace</c:v>
          </c:tx>
          <c:invertIfNegative val="0"/>
          <c:cat>
            <c:numRef>
              <c:f>('CD Estimation Pace'!$C$1,'CD Estimation Pace'!$E$1)</c:f>
              <c:numCache>
                <c:formatCode>0.00</c:formatCode>
                <c:ptCount val="2"/>
                <c:pt idx="0">
                  <c:v>251.5</c:v>
                </c:pt>
                <c:pt idx="1">
                  <c:v>400.9</c:v>
                </c:pt>
              </c:numCache>
            </c:numRef>
          </c:cat>
          <c:val>
            <c:numRef>
              <c:f>'RT Estimation Pace'!$P$40:$Q$40</c:f>
              <c:numCache>
                <c:formatCode>General</c:formatCode>
                <c:ptCount val="2"/>
                <c:pt idx="0">
                  <c:v>192.47</c:v>
                </c:pt>
                <c:pt idx="1">
                  <c:v>252.81333333333336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axId val="111596288"/>
        <c:axId val="111597824"/>
      </c:barChart>
      <c:catAx>
        <c:axId val="111596288"/>
        <c:scaling>
          <c:orientation val="minMax"/>
        </c:scaling>
        <c:delete val="0"/>
        <c:axPos val="b"/>
        <c:numFmt formatCode="0.00" sourceLinked="1"/>
        <c:majorTickMark val="none"/>
        <c:minorTickMark val="none"/>
        <c:tickLblPos val="nextTo"/>
        <c:crossAx val="111597824"/>
        <c:crosses val="autoZero"/>
        <c:auto val="1"/>
        <c:lblAlgn val="ctr"/>
        <c:lblOffset val="100"/>
        <c:noMultiLvlLbl val="0"/>
      </c:catAx>
      <c:valAx>
        <c:axId val="111597824"/>
        <c:scaling>
          <c:orientation val="minMax"/>
          <c:max val="300"/>
          <c:min val="0"/>
        </c:scaling>
        <c:delete val="0"/>
        <c:axPos val="l"/>
        <c:majorGridlines>
          <c:spPr>
            <a:ln cmpd="sng">
              <a:gradFill>
                <a:gsLst>
                  <a:gs pos="0">
                    <a:schemeClr val="accent1">
                      <a:tint val="66000"/>
                      <a:satMod val="160000"/>
                    </a:schemeClr>
                  </a:gs>
                  <a:gs pos="50000">
                    <a:schemeClr val="accent1">
                      <a:tint val="44500"/>
                      <a:satMod val="160000"/>
                    </a:schemeClr>
                  </a:gs>
                  <a:gs pos="100000">
                    <a:schemeClr val="accent1">
                      <a:tint val="23500"/>
                      <a:satMod val="160000"/>
                    </a:schemeClr>
                  </a:gs>
                </a:gsLst>
                <a:lin ang="5400000" scaled="0"/>
              </a:gradFill>
              <a:prstDash val="dash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Estimated</a:t>
                </a:r>
                <a:r>
                  <a:rPr lang="en-US" baseline="0"/>
                  <a:t> Volume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11596288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5416666666666724E-2"/>
          <c:y val="4.8109965635738827E-2"/>
          <c:w val="0.78749999999999998"/>
          <c:h val="0.89690721649484695"/>
        </c:manualLayout>
      </c:layout>
      <c:barChart>
        <c:barDir val="col"/>
        <c:grouping val="clustered"/>
        <c:varyColors val="0"/>
        <c:ser>
          <c:idx val="0"/>
          <c:order val="0"/>
          <c:tx>
            <c:v>RT</c:v>
          </c:tx>
          <c:spPr>
            <a:solidFill>
              <a:schemeClr val="accent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2]RT DATA'!$L$35</c:f>
                <c:numCache>
                  <c:formatCode>General</c:formatCode>
                  <c:ptCount val="1"/>
                  <c:pt idx="0">
                    <c:v>3.9888463321778267</c:v>
                  </c:pt>
                </c:numCache>
              </c:numRef>
            </c:plus>
            <c:minus>
              <c:numRef>
                <c:f>'[2]RT DATA'!$L$35</c:f>
                <c:numCache>
                  <c:formatCode>General</c:formatCode>
                  <c:ptCount val="1"/>
                  <c:pt idx="0">
                    <c:v>3.9888463321778267</c:v>
                  </c:pt>
                </c:numCache>
              </c:numRef>
            </c:minus>
          </c:errBars>
          <c:val>
            <c:numRef>
              <c:f>[2]Sheet1!$C$3</c:f>
              <c:numCache>
                <c:formatCode>General</c:formatCode>
                <c:ptCount val="1"/>
                <c:pt idx="0">
                  <c:v>144.53333333333333</c:v>
                </c:pt>
              </c:numCache>
            </c:numRef>
          </c:val>
        </c:ser>
        <c:ser>
          <c:idx val="1"/>
          <c:order val="1"/>
          <c:tx>
            <c:v>157CD</c:v>
          </c:tx>
          <c:spPr>
            <a:solidFill>
              <a:schemeClr val="accent2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2]CD DATA'!$L$35</c:f>
                <c:numCache>
                  <c:formatCode>General</c:formatCode>
                  <c:ptCount val="1"/>
                  <c:pt idx="0">
                    <c:v>6.4149252086130302</c:v>
                  </c:pt>
                </c:numCache>
              </c:numRef>
            </c:plus>
            <c:minus>
              <c:numRef>
                <c:f>'[2]CD DATA'!$L$35</c:f>
                <c:numCache>
                  <c:formatCode>General</c:formatCode>
                  <c:ptCount val="1"/>
                  <c:pt idx="0">
                    <c:v>6.4149252086130302</c:v>
                  </c:pt>
                </c:numCache>
              </c:numRef>
            </c:minus>
          </c:errBars>
          <c:val>
            <c:numRef>
              <c:f>[2]Sheet1!$C$4</c:f>
              <c:numCache>
                <c:formatCode>General</c:formatCode>
                <c:ptCount val="1"/>
                <c:pt idx="0">
                  <c:v>145.17777777777778</c:v>
                </c:pt>
              </c:numCache>
            </c:numRef>
          </c:val>
        </c:ser>
        <c:ser>
          <c:idx val="2"/>
          <c:order val="2"/>
          <c:tx>
            <c:v>157CC</c:v>
          </c:tx>
          <c:spPr>
            <a:solidFill>
              <a:schemeClr val="accent3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2]CC DATA'!$L$35</c:f>
                <c:numCache>
                  <c:formatCode>General</c:formatCode>
                  <c:ptCount val="1"/>
                  <c:pt idx="0">
                    <c:v>9.2729229854693038</c:v>
                  </c:pt>
                </c:numCache>
              </c:numRef>
            </c:plus>
            <c:minus>
              <c:numRef>
                <c:f>'[2]CC DATA'!$L$35</c:f>
                <c:numCache>
                  <c:formatCode>General</c:formatCode>
                  <c:ptCount val="1"/>
                  <c:pt idx="0">
                    <c:v>9.2729229854693038</c:v>
                  </c:pt>
                </c:numCache>
              </c:numRef>
            </c:minus>
          </c:errBars>
          <c:val>
            <c:numRef>
              <c:f>[2]Sheet1!$C$5</c:f>
              <c:numCache>
                <c:formatCode>General</c:formatCode>
                <c:ptCount val="1"/>
                <c:pt idx="0">
                  <c:v>154.34074074074073</c:v>
                </c:pt>
              </c:numCache>
            </c:numRef>
          </c:val>
        </c:ser>
        <c:ser>
          <c:idx val="3"/>
          <c:order val="3"/>
          <c:invertIfNegative val="0"/>
          <c:val>
            <c:numLit>
              <c:formatCode>General</c:formatCode>
              <c:ptCount val="1"/>
              <c:pt idx="0">
                <c:v>0</c:v>
              </c:pt>
            </c:numLit>
          </c:val>
        </c:ser>
        <c:ser>
          <c:idx val="4"/>
          <c:order val="4"/>
          <c:tx>
            <c:v>251RT</c:v>
          </c:tx>
          <c:spPr>
            <a:solidFill>
              <a:schemeClr val="accent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2]RT DATA'!$M$35</c:f>
                <c:numCache>
                  <c:formatCode>General</c:formatCode>
                  <c:ptCount val="1"/>
                  <c:pt idx="0">
                    <c:v>11.61239596529794</c:v>
                  </c:pt>
                </c:numCache>
              </c:numRef>
            </c:plus>
            <c:minus>
              <c:numRef>
                <c:f>'[2]RT DATA'!$M$35</c:f>
                <c:numCache>
                  <c:formatCode>General</c:formatCode>
                  <c:ptCount val="1"/>
                  <c:pt idx="0">
                    <c:v>11.61239596529794</c:v>
                  </c:pt>
                </c:numCache>
              </c:numRef>
            </c:minus>
          </c:errBars>
          <c:val>
            <c:numRef>
              <c:f>[2]Sheet1!$D$3</c:f>
              <c:numCache>
                <c:formatCode>General</c:formatCode>
                <c:ptCount val="1"/>
                <c:pt idx="0">
                  <c:v>180.95925925925928</c:v>
                </c:pt>
              </c:numCache>
            </c:numRef>
          </c:val>
        </c:ser>
        <c:ser>
          <c:idx val="5"/>
          <c:order val="5"/>
          <c:tx>
            <c:v>CD</c:v>
          </c:tx>
          <c:spPr>
            <a:solidFill>
              <a:schemeClr val="accent2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2]CD DATA'!$M$35</c:f>
                <c:numCache>
                  <c:formatCode>General</c:formatCode>
                  <c:ptCount val="1"/>
                  <c:pt idx="0">
                    <c:v>14.288798168020294</c:v>
                  </c:pt>
                </c:numCache>
              </c:numRef>
            </c:plus>
            <c:minus>
              <c:numRef>
                <c:f>'[2]CD DATA'!$M$35</c:f>
                <c:numCache>
                  <c:formatCode>General</c:formatCode>
                  <c:ptCount val="1"/>
                  <c:pt idx="0">
                    <c:v>14.288798168020294</c:v>
                  </c:pt>
                </c:numCache>
              </c:numRef>
            </c:minus>
          </c:errBars>
          <c:val>
            <c:numRef>
              <c:f>[2]Sheet1!$D$4</c:f>
              <c:numCache>
                <c:formatCode>General</c:formatCode>
                <c:ptCount val="1"/>
                <c:pt idx="0">
                  <c:v>193.12222222222223</c:v>
                </c:pt>
              </c:numCache>
            </c:numRef>
          </c:val>
        </c:ser>
        <c:ser>
          <c:idx val="6"/>
          <c:order val="6"/>
          <c:tx>
            <c:v>251CC</c:v>
          </c:tx>
          <c:spPr>
            <a:solidFill>
              <a:schemeClr val="accent3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2]CC DATA'!$M$35</c:f>
                <c:numCache>
                  <c:formatCode>General</c:formatCode>
                  <c:ptCount val="1"/>
                  <c:pt idx="0">
                    <c:v>19.240036703335086</c:v>
                  </c:pt>
                </c:numCache>
              </c:numRef>
            </c:plus>
            <c:minus>
              <c:numRef>
                <c:f>'[2]CC DATA'!$M$35</c:f>
                <c:numCache>
                  <c:formatCode>General</c:formatCode>
                  <c:ptCount val="1"/>
                  <c:pt idx="0">
                    <c:v>19.240036703335086</c:v>
                  </c:pt>
                </c:numCache>
              </c:numRef>
            </c:minus>
          </c:errBars>
          <c:val>
            <c:numRef>
              <c:f>[2]Sheet1!$D$5</c:f>
              <c:numCache>
                <c:formatCode>General</c:formatCode>
                <c:ptCount val="1"/>
                <c:pt idx="0">
                  <c:v>215.76666666666662</c:v>
                </c:pt>
              </c:numCache>
            </c:numRef>
          </c:val>
        </c:ser>
        <c:ser>
          <c:idx val="8"/>
          <c:order val="7"/>
          <c:invertIfNegative val="0"/>
          <c:val>
            <c:numLit>
              <c:formatCode>General</c:formatCode>
              <c:ptCount val="1"/>
              <c:pt idx="0">
                <c:v>0</c:v>
              </c:pt>
            </c:numLit>
          </c:val>
        </c:ser>
        <c:ser>
          <c:idx val="7"/>
          <c:order val="8"/>
          <c:tx>
            <c:v>400RT</c:v>
          </c:tx>
          <c:spPr>
            <a:solidFill>
              <a:schemeClr val="accent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2]RT DATA'!$N$35</c:f>
                <c:numCache>
                  <c:formatCode>General</c:formatCode>
                  <c:ptCount val="1"/>
                  <c:pt idx="0">
                    <c:v>24.997545215557508</c:v>
                  </c:pt>
                </c:numCache>
              </c:numRef>
            </c:plus>
            <c:minus>
              <c:numRef>
                <c:f>'[2]RT DATA'!$N$35</c:f>
                <c:numCache>
                  <c:formatCode>General</c:formatCode>
                  <c:ptCount val="1"/>
                  <c:pt idx="0">
                    <c:v>24.997545215557508</c:v>
                  </c:pt>
                </c:numCache>
              </c:numRef>
            </c:minus>
          </c:errBars>
          <c:val>
            <c:numRef>
              <c:f>[2]Sheet1!$E$3</c:f>
              <c:numCache>
                <c:formatCode>General</c:formatCode>
                <c:ptCount val="1"/>
                <c:pt idx="0">
                  <c:v>240.5296296296296</c:v>
                </c:pt>
              </c:numCache>
            </c:numRef>
          </c:val>
        </c:ser>
        <c:ser>
          <c:idx val="9"/>
          <c:order val="9"/>
          <c:tx>
            <c:v>400CD</c:v>
          </c:tx>
          <c:spPr>
            <a:solidFill>
              <a:schemeClr val="accent2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2]CD DATA'!$N$35</c:f>
                <c:numCache>
                  <c:formatCode>General</c:formatCode>
                  <c:ptCount val="1"/>
                  <c:pt idx="0">
                    <c:v>24.747189916819796</c:v>
                  </c:pt>
                </c:numCache>
              </c:numRef>
            </c:plus>
            <c:minus>
              <c:numRef>
                <c:f>'[2]CD DATA'!$N$35</c:f>
                <c:numCache>
                  <c:formatCode>General</c:formatCode>
                  <c:ptCount val="1"/>
                  <c:pt idx="0">
                    <c:v>24.747189916819796</c:v>
                  </c:pt>
                </c:numCache>
              </c:numRef>
            </c:minus>
          </c:errBars>
          <c:val>
            <c:numRef>
              <c:f>[2]Sheet1!$E$4</c:f>
              <c:numCache>
                <c:formatCode>General</c:formatCode>
                <c:ptCount val="1"/>
                <c:pt idx="0">
                  <c:v>275.4703703703704</c:v>
                </c:pt>
              </c:numCache>
            </c:numRef>
          </c:val>
        </c:ser>
        <c:ser>
          <c:idx val="10"/>
          <c:order val="10"/>
          <c:tx>
            <c:v>CC</c:v>
          </c:tx>
          <c:spPr>
            <a:solidFill>
              <a:schemeClr val="accent3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2]CC DATA'!$N$35</c:f>
                <c:numCache>
                  <c:formatCode>General</c:formatCode>
                  <c:ptCount val="1"/>
                  <c:pt idx="0">
                    <c:v>27.015269459152488</c:v>
                  </c:pt>
                </c:numCache>
              </c:numRef>
            </c:plus>
            <c:minus>
              <c:numRef>
                <c:f>'[2]CC DATA'!$N$35</c:f>
                <c:numCache>
                  <c:formatCode>General</c:formatCode>
                  <c:ptCount val="1"/>
                  <c:pt idx="0">
                    <c:v>27.015269459152488</c:v>
                  </c:pt>
                </c:numCache>
              </c:numRef>
            </c:minus>
          </c:errBars>
          <c:val>
            <c:numRef>
              <c:f>[2]Sheet1!$E$5</c:f>
              <c:numCache>
                <c:formatCode>General</c:formatCode>
                <c:ptCount val="1"/>
                <c:pt idx="0">
                  <c:v>287.100000000000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1012480"/>
        <c:axId val="111018368"/>
      </c:barChart>
      <c:catAx>
        <c:axId val="111012480"/>
        <c:scaling>
          <c:orientation val="minMax"/>
        </c:scaling>
        <c:delete val="1"/>
        <c:axPos val="b"/>
        <c:majorTickMark val="out"/>
        <c:minorTickMark val="none"/>
        <c:tickLblPos val="none"/>
        <c:crossAx val="111018368"/>
        <c:crosses val="autoZero"/>
        <c:auto val="1"/>
        <c:lblAlgn val="ctr"/>
        <c:lblOffset val="100"/>
        <c:noMultiLvlLbl val="0"/>
      </c:catAx>
      <c:valAx>
        <c:axId val="111018368"/>
        <c:scaling>
          <c:orientation val="minMax"/>
          <c:max val="450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11012480"/>
        <c:crosses val="autoZero"/>
        <c:crossBetween val="between"/>
      </c:valAx>
    </c:plotArea>
    <c:legend>
      <c:legendPos val="r"/>
      <c:legendEntry>
        <c:idx val="1"/>
        <c:delete val="1"/>
      </c:legendEntry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ayout>
        <c:manualLayout>
          <c:xMode val="edge"/>
          <c:yMode val="edge"/>
          <c:x val="0.90416841644794388"/>
          <c:y val="0.37457152907433017"/>
          <c:w val="7.7083552055993113E-2"/>
          <c:h val="0.24742340197166118"/>
        </c:manualLayout>
      </c:layout>
      <c:overlay val="0"/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All subjects</a:t>
            </a:r>
          </a:p>
        </c:rich>
      </c:tx>
      <c:layout>
        <c:manualLayout>
          <c:xMode val="edge"/>
          <c:yMode val="edge"/>
          <c:x val="0.50234865008071172"/>
          <c:y val="1.6077170418006471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31455471169562466"/>
          <c:y val="0.22508038585209064"/>
          <c:w val="0.54225476419170926"/>
          <c:h val="0.54662379421221852"/>
        </c:manualLayout>
      </c:layout>
      <c:barChart>
        <c:barDir val="col"/>
        <c:grouping val="clustered"/>
        <c:varyColors val="0"/>
        <c:ser>
          <c:idx val="0"/>
          <c:order val="0"/>
          <c:tx>
            <c:v>RT water</c:v>
          </c:tx>
          <c:spPr>
            <a:solidFill>
              <a:srgbClr val="333399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fixedVal"/>
            <c:noEndCap val="0"/>
            <c:val val="2.6"/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'[1]Menthol +'!$I$63</c:f>
              <c:numCache>
                <c:formatCode>General</c:formatCode>
                <c:ptCount val="1"/>
                <c:pt idx="0">
                  <c:v>17.73076923076923</c:v>
                </c:pt>
              </c:numCache>
            </c:numRef>
          </c:val>
        </c:ser>
        <c:ser>
          <c:idx val="1"/>
          <c:order val="1"/>
          <c:tx>
            <c:v>Cold water</c:v>
          </c:tx>
          <c:spPr>
            <a:solidFill>
              <a:srgbClr val="99CC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fixedVal"/>
            <c:noEndCap val="0"/>
            <c:val val="3"/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'[1]Menthol +'!$J$63</c:f>
              <c:numCache>
                <c:formatCode>General</c:formatCode>
                <c:ptCount val="1"/>
                <c:pt idx="0">
                  <c:v>55.07692307692308</c:v>
                </c:pt>
              </c:numCache>
            </c:numRef>
          </c:val>
        </c:ser>
        <c:ser>
          <c:idx val="2"/>
          <c:order val="2"/>
          <c:tx>
            <c:v>RT  pre-menthol</c:v>
          </c:tx>
          <c:spPr>
            <a:solidFill>
              <a:srgbClr val="99CC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fixedVal"/>
            <c:noEndCap val="0"/>
            <c:val val="3.2"/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'[1]Menthol +'!$K$63</c:f>
              <c:numCache>
                <c:formatCode>General</c:formatCode>
                <c:ptCount val="1"/>
                <c:pt idx="0">
                  <c:v>32.5192307692307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5074176"/>
        <c:axId val="74699904"/>
      </c:barChart>
      <c:catAx>
        <c:axId val="55074176"/>
        <c:scaling>
          <c:orientation val="minMax"/>
        </c:scaling>
        <c:delete val="1"/>
        <c:axPos val="b"/>
        <c:majorTickMark val="out"/>
        <c:minorTickMark val="none"/>
        <c:tickLblPos val="none"/>
        <c:crossAx val="74699904"/>
        <c:crosses val="autoZero"/>
        <c:auto val="1"/>
        <c:lblAlgn val="ctr"/>
        <c:lblOffset val="100"/>
        <c:noMultiLvlLbl val="0"/>
      </c:catAx>
      <c:valAx>
        <c:axId val="74699904"/>
        <c:scaling>
          <c:orientation val="minMax"/>
          <c:max val="6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Perceived coldness</a:t>
                </a:r>
              </a:p>
            </c:rich>
          </c:tx>
          <c:layout>
            <c:manualLayout>
              <c:xMode val="edge"/>
              <c:yMode val="edge"/>
              <c:x val="0.11725654011558433"/>
              <c:y val="0.36024913284553223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9525">
            <a:noFill/>
          </a:ln>
        </c:spPr>
        <c:txPr>
          <a:bodyPr rot="0" vert="horz"/>
          <a:lstStyle/>
          <a:p>
            <a:pPr>
              <a:defRPr sz="11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55074176"/>
        <c:crosses val="autoZero"/>
        <c:crossBetween val="between"/>
        <c:majorUnit val="20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1.1737116108045656E-2"/>
          <c:y val="0.77813504823151292"/>
          <c:w val="0.84272493655768055"/>
          <c:h val="7.7170418006430874E-2"/>
        </c:manualLayout>
      </c:layout>
      <c:overlay val="0"/>
      <c:spPr>
        <a:solidFill>
          <a:srgbClr val="FFFFFF"/>
        </a:solidFill>
        <a:ln w="3175">
          <a:solidFill>
            <a:srgbClr val="FFFFFF"/>
          </a:solidFill>
          <a:prstDash val="solid"/>
        </a:ln>
      </c:spPr>
      <c:txPr>
        <a:bodyPr/>
        <a:lstStyle/>
        <a:p>
          <a:pPr>
            <a:defRPr sz="1010" b="0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33" r="0.75000000000000133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Menthol sensitive subjects</a:t>
            </a:r>
          </a:p>
        </c:rich>
      </c:tx>
      <c:layout>
        <c:manualLayout>
          <c:xMode val="edge"/>
          <c:yMode val="edge"/>
          <c:x val="0.39861751152073732"/>
          <c:y val="1.6129032258064523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7188940092165992"/>
          <c:y val="0.17419382275992748"/>
          <c:w val="0.58986175115207351"/>
          <c:h val="0.60322675659456515"/>
        </c:manualLayout>
      </c:layout>
      <c:barChart>
        <c:barDir val="col"/>
        <c:grouping val="clustered"/>
        <c:varyColors val="0"/>
        <c:ser>
          <c:idx val="0"/>
          <c:order val="0"/>
          <c:tx>
            <c:v>RT wo menthol</c:v>
          </c:tx>
          <c:spPr>
            <a:solidFill>
              <a:srgbClr val="333399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fixedVal"/>
            <c:noEndCap val="0"/>
            <c:val val="6.5"/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'[1]Menthol +'!$I$105</c:f>
              <c:numCache>
                <c:formatCode>General</c:formatCode>
                <c:ptCount val="1"/>
                <c:pt idx="0">
                  <c:v>23.375</c:v>
                </c:pt>
              </c:numCache>
            </c:numRef>
          </c:val>
        </c:ser>
        <c:ser>
          <c:idx val="1"/>
          <c:order val="1"/>
          <c:tx>
            <c:v>Cold wo Menthol</c:v>
          </c:tx>
          <c:spPr>
            <a:solidFill>
              <a:srgbClr val="99CC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fixedVal"/>
            <c:noEndCap val="0"/>
            <c:val val="5"/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'[1]Menthol +'!$J$105</c:f>
              <c:numCache>
                <c:formatCode>General</c:formatCode>
                <c:ptCount val="1"/>
                <c:pt idx="0">
                  <c:v>57.291666666666664</c:v>
                </c:pt>
              </c:numCache>
            </c:numRef>
          </c:val>
        </c:ser>
        <c:ser>
          <c:idx val="2"/>
          <c:order val="2"/>
          <c:tx>
            <c:v>RT with Menthol</c:v>
          </c:tx>
          <c:spPr>
            <a:solidFill>
              <a:srgbClr val="99CC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fixedVal"/>
            <c:noEndCap val="0"/>
            <c:val val="3.3"/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'[1]Menthol +'!$K$105</c:f>
              <c:numCache>
                <c:formatCode>General</c:formatCode>
                <c:ptCount val="1"/>
                <c:pt idx="0">
                  <c:v>47.5833333333333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735808"/>
        <c:axId val="77737344"/>
      </c:barChart>
      <c:catAx>
        <c:axId val="77735808"/>
        <c:scaling>
          <c:orientation val="minMax"/>
        </c:scaling>
        <c:delete val="1"/>
        <c:axPos val="b"/>
        <c:majorTickMark val="out"/>
        <c:minorTickMark val="none"/>
        <c:tickLblPos val="none"/>
        <c:crossAx val="77737344"/>
        <c:crosses val="autoZero"/>
        <c:auto val="1"/>
        <c:lblAlgn val="ctr"/>
        <c:lblOffset val="100"/>
        <c:noMultiLvlLbl val="0"/>
      </c:catAx>
      <c:valAx>
        <c:axId val="77737344"/>
        <c:scaling>
          <c:orientation val="minMax"/>
          <c:max val="6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Perceived coldness</a:t>
                </a:r>
              </a:p>
            </c:rich>
          </c:tx>
          <c:layout>
            <c:manualLayout>
              <c:xMode val="edge"/>
              <c:yMode val="edge"/>
              <c:x val="0.11725655260834332"/>
              <c:y val="0.36024925916518474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77735808"/>
        <c:crosses val="autoZero"/>
        <c:crossBetween val="between"/>
        <c:majorUnit val="10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1.6129032258064523E-2"/>
          <c:y val="0.79354963701744763"/>
          <c:w val="0.95852534562211977"/>
          <c:h val="7.7419476782189994E-2"/>
        </c:manualLayout>
      </c:layout>
      <c:overlay val="0"/>
      <c:spPr>
        <a:solidFill>
          <a:srgbClr val="FFFFFF"/>
        </a:solidFill>
        <a:ln w="3175">
          <a:solidFill>
            <a:srgbClr val="FFFFFF"/>
          </a:solidFill>
          <a:prstDash val="solid"/>
        </a:ln>
      </c:spPr>
      <c:txPr>
        <a:bodyPr/>
        <a:lstStyle/>
        <a:p>
          <a:pPr>
            <a:defRPr sz="1010" b="0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33" r="0.75000000000000133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Menthol insensitive subjects</a:t>
            </a:r>
          </a:p>
        </c:rich>
      </c:tx>
      <c:layout>
        <c:manualLayout>
          <c:xMode val="edge"/>
          <c:yMode val="edge"/>
          <c:x val="0.38515081206496626"/>
          <c:y val="1.6501650165016538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7146171693735532"/>
          <c:y val="0.18811941818603797"/>
          <c:w val="0.5916473317865425"/>
          <c:h val="0.58746063924762371"/>
        </c:manualLayout>
      </c:layout>
      <c:barChart>
        <c:barDir val="col"/>
        <c:grouping val="clustered"/>
        <c:varyColors val="0"/>
        <c:ser>
          <c:idx val="0"/>
          <c:order val="0"/>
          <c:tx>
            <c:v>RT wo menthol</c:v>
          </c:tx>
          <c:spPr>
            <a:solidFill>
              <a:srgbClr val="333399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fixedVal"/>
            <c:noEndCap val="0"/>
            <c:val val="1.6"/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'[1]Menthol +'!$I$150</c:f>
              <c:numCache>
                <c:formatCode>General</c:formatCode>
                <c:ptCount val="1"/>
                <c:pt idx="0">
                  <c:v>12.892857142857142</c:v>
                </c:pt>
              </c:numCache>
            </c:numRef>
          </c:val>
        </c:ser>
        <c:ser>
          <c:idx val="1"/>
          <c:order val="1"/>
          <c:tx>
            <c:v>Cold wo Menthol</c:v>
          </c:tx>
          <c:spPr>
            <a:solidFill>
              <a:srgbClr val="99CC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fixedVal"/>
            <c:noEndCap val="0"/>
            <c:val val="3.6"/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'[1]Menthol +'!$J$150</c:f>
              <c:numCache>
                <c:formatCode>General</c:formatCode>
                <c:ptCount val="1"/>
                <c:pt idx="0">
                  <c:v>53.178571428571431</c:v>
                </c:pt>
              </c:numCache>
            </c:numRef>
          </c:val>
        </c:ser>
        <c:ser>
          <c:idx val="2"/>
          <c:order val="2"/>
          <c:tx>
            <c:v>RT with Menthol</c:v>
          </c:tx>
          <c:spPr>
            <a:solidFill>
              <a:srgbClr val="99CC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fixedVal"/>
            <c:noEndCap val="0"/>
            <c:val val="0.70000000000000062"/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'[1]Menthol +'!$K$150</c:f>
              <c:numCache>
                <c:formatCode>General</c:formatCode>
                <c:ptCount val="1"/>
                <c:pt idx="0">
                  <c:v>19.60714285714285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781632"/>
        <c:axId val="107807104"/>
      </c:barChart>
      <c:catAx>
        <c:axId val="77781632"/>
        <c:scaling>
          <c:orientation val="minMax"/>
        </c:scaling>
        <c:delete val="1"/>
        <c:axPos val="b"/>
        <c:majorTickMark val="out"/>
        <c:minorTickMark val="none"/>
        <c:tickLblPos val="none"/>
        <c:crossAx val="107807104"/>
        <c:crosses val="autoZero"/>
        <c:auto val="1"/>
        <c:lblAlgn val="ctr"/>
        <c:lblOffset val="100"/>
        <c:noMultiLvlLbl val="0"/>
      </c:catAx>
      <c:valAx>
        <c:axId val="107807104"/>
        <c:scaling>
          <c:orientation val="minMax"/>
          <c:max val="6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Perceived coldness</a:t>
                </a:r>
              </a:p>
            </c:rich>
          </c:tx>
          <c:layout>
            <c:manualLayout>
              <c:xMode val="edge"/>
              <c:yMode val="edge"/>
              <c:x val="0.11725670022105733"/>
              <c:y val="0.3602491272749323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77781632"/>
        <c:crosses val="autoZero"/>
        <c:crossBetween val="between"/>
        <c:majorUnit val="10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1.1600928074245941E-2"/>
          <c:y val="0.79208176078331527"/>
          <c:w val="0.96519721577726159"/>
          <c:h val="7.9208176078331527E-2"/>
        </c:manualLayout>
      </c:layout>
      <c:overlay val="0"/>
      <c:spPr>
        <a:solidFill>
          <a:srgbClr val="FFFFFF"/>
        </a:solidFill>
        <a:ln w="3175">
          <a:solidFill>
            <a:srgbClr val="FFFFFF"/>
          </a:solidFill>
          <a:prstDash val="solid"/>
        </a:ln>
      </c:spPr>
      <c:txPr>
        <a:bodyPr/>
        <a:lstStyle/>
        <a:p>
          <a:pPr>
            <a:defRPr sz="1010" b="0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33" r="0.75000000000000133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Menthol sensitive subjects</a:t>
            </a:r>
          </a:p>
        </c:rich>
      </c:tx>
      <c:layout>
        <c:manualLayout>
          <c:xMode val="edge"/>
          <c:yMode val="edge"/>
          <c:x val="0.4171916560744372"/>
          <c:y val="1.908395253410226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7044080524601438"/>
          <c:y val="0.20992405535106962"/>
          <c:w val="0.59329261926063626"/>
          <c:h val="0.55725294693192795"/>
        </c:manualLayout>
      </c:layout>
      <c:barChart>
        <c:barDir val="col"/>
        <c:grouping val="clustered"/>
        <c:varyColors val="0"/>
        <c:ser>
          <c:idx val="0"/>
          <c:order val="0"/>
          <c:tx>
            <c:v>RT wo menthol</c:v>
          </c:tx>
          <c:spPr>
            <a:solidFill>
              <a:srgbClr val="333399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fixedVal"/>
            <c:noEndCap val="0"/>
            <c:val val="54.9"/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'[1]Menthol +'!$I$86</c:f>
              <c:numCache>
                <c:formatCode>General</c:formatCode>
                <c:ptCount val="1"/>
                <c:pt idx="0">
                  <c:v>290.28749999999997</c:v>
                </c:pt>
              </c:numCache>
            </c:numRef>
          </c:val>
        </c:ser>
        <c:ser>
          <c:idx val="1"/>
          <c:order val="1"/>
          <c:tx>
            <c:v>Cold wo Menthol</c:v>
          </c:tx>
          <c:spPr>
            <a:solidFill>
              <a:srgbClr val="99CC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fixedVal"/>
            <c:noEndCap val="0"/>
            <c:val val="51.6"/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'[1]Menthol +'!$J$86</c:f>
              <c:numCache>
                <c:formatCode>General</c:formatCode>
                <c:ptCount val="1"/>
                <c:pt idx="0">
                  <c:v>225.96250000000001</c:v>
                </c:pt>
              </c:numCache>
            </c:numRef>
          </c:val>
        </c:ser>
        <c:ser>
          <c:idx val="2"/>
          <c:order val="2"/>
          <c:tx>
            <c:v>RT with Menthol</c:v>
          </c:tx>
          <c:spPr>
            <a:solidFill>
              <a:srgbClr val="99CC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fixedVal"/>
            <c:noEndCap val="0"/>
            <c:val val="48.9"/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'[1]Menthol +'!$K$86</c:f>
              <c:numCache>
                <c:formatCode>General</c:formatCode>
                <c:ptCount val="1"/>
                <c:pt idx="0">
                  <c:v>237.17499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7830656"/>
        <c:axId val="107836544"/>
      </c:barChart>
      <c:catAx>
        <c:axId val="107830656"/>
        <c:scaling>
          <c:orientation val="minMax"/>
        </c:scaling>
        <c:delete val="1"/>
        <c:axPos val="b"/>
        <c:majorTickMark val="out"/>
        <c:minorTickMark val="none"/>
        <c:tickLblPos val="none"/>
        <c:crossAx val="107836544"/>
        <c:crosses val="autoZero"/>
        <c:auto val="1"/>
        <c:lblAlgn val="ctr"/>
        <c:lblOffset val="100"/>
        <c:noMultiLvlLbl val="0"/>
      </c:catAx>
      <c:valAx>
        <c:axId val="107836544"/>
        <c:scaling>
          <c:orientation val="minMax"/>
          <c:max val="30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Volume (ml)</a:t>
                </a:r>
              </a:p>
            </c:rich>
          </c:tx>
          <c:layout>
            <c:manualLayout>
              <c:xMode val="edge"/>
              <c:yMode val="edge"/>
              <c:x val="0.11725669511436837"/>
              <c:y val="0.3602491589959705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107830656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1.886796315669868E-2"/>
          <c:y val="0.78521126760563376"/>
          <c:w val="0.87211918590962756"/>
          <c:h val="9.1549295774648098E-2"/>
        </c:manualLayout>
      </c:layout>
      <c:overlay val="0"/>
      <c:spPr>
        <a:solidFill>
          <a:srgbClr val="FFFFFF"/>
        </a:solidFill>
        <a:ln w="3175">
          <a:solidFill>
            <a:srgbClr val="FFFFFF"/>
          </a:solidFill>
          <a:prstDash val="solid"/>
        </a:ln>
      </c:spPr>
      <c:txPr>
        <a:bodyPr/>
        <a:lstStyle/>
        <a:p>
          <a:pPr>
            <a:defRPr sz="1010" b="0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33" r="0.75000000000000133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Menthol insensitive subjects</a:t>
            </a:r>
          </a:p>
        </c:rich>
      </c:tx>
      <c:layout>
        <c:manualLayout>
          <c:xMode val="edge"/>
          <c:yMode val="edge"/>
          <c:x val="0.40042417367320715"/>
          <c:y val="1.8726720593372964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5211890488333477"/>
          <c:y val="0.17977593843610482"/>
          <c:w val="0.61440741526190834"/>
          <c:h val="0.58801713196809158"/>
        </c:manualLayout>
      </c:layout>
      <c:barChart>
        <c:barDir val="col"/>
        <c:grouping val="clustered"/>
        <c:varyColors val="0"/>
        <c:ser>
          <c:idx val="0"/>
          <c:order val="0"/>
          <c:tx>
            <c:v>RT wo menthol</c:v>
          </c:tx>
          <c:spPr>
            <a:solidFill>
              <a:srgbClr val="333399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fixedVal"/>
            <c:noEndCap val="0"/>
            <c:val val="30.3"/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'[1]Menthol +'!$I$130</c:f>
              <c:numCache>
                <c:formatCode>General</c:formatCode>
                <c:ptCount val="1"/>
                <c:pt idx="0">
                  <c:v>214.22142857142856</c:v>
                </c:pt>
              </c:numCache>
            </c:numRef>
          </c:val>
        </c:ser>
        <c:ser>
          <c:idx val="1"/>
          <c:order val="1"/>
          <c:tx>
            <c:v>Cold wo Menthol</c:v>
          </c:tx>
          <c:spPr>
            <a:solidFill>
              <a:srgbClr val="99CC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fixedVal"/>
            <c:noEndCap val="0"/>
            <c:val val="31.1"/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'[1]Menthol +'!$J$130</c:f>
              <c:numCache>
                <c:formatCode>General</c:formatCode>
                <c:ptCount val="1"/>
                <c:pt idx="0">
                  <c:v>205.4</c:v>
                </c:pt>
              </c:numCache>
            </c:numRef>
          </c:val>
        </c:ser>
        <c:ser>
          <c:idx val="2"/>
          <c:order val="2"/>
          <c:tx>
            <c:v>RT with Menthol</c:v>
          </c:tx>
          <c:spPr>
            <a:solidFill>
              <a:srgbClr val="99CC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fixedVal"/>
            <c:noEndCap val="0"/>
            <c:val val="30"/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'[1]Menthol +'!$K$130</c:f>
              <c:numCache>
                <c:formatCode>General</c:formatCode>
                <c:ptCount val="1"/>
                <c:pt idx="0">
                  <c:v>212.8571428571428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9183744"/>
        <c:axId val="109185280"/>
      </c:barChart>
      <c:catAx>
        <c:axId val="109183744"/>
        <c:scaling>
          <c:orientation val="minMax"/>
        </c:scaling>
        <c:delete val="1"/>
        <c:axPos val="b"/>
        <c:majorTickMark val="out"/>
        <c:minorTickMark val="none"/>
        <c:tickLblPos val="none"/>
        <c:crossAx val="109185280"/>
        <c:crosses val="autoZero"/>
        <c:auto val="1"/>
        <c:lblAlgn val="ctr"/>
        <c:lblOffset val="100"/>
        <c:noMultiLvlLbl val="0"/>
      </c:catAx>
      <c:valAx>
        <c:axId val="109185280"/>
        <c:scaling>
          <c:orientation val="minMax"/>
          <c:max val="30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Volume (ml)</a:t>
                </a:r>
              </a:p>
            </c:rich>
          </c:tx>
          <c:layout>
            <c:manualLayout>
              <c:xMode val="edge"/>
              <c:yMode val="edge"/>
              <c:x val="0.11725655055829917"/>
              <c:y val="0.3602490303046593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109183744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0169502045714376"/>
          <c:y val="0.80546075085324098"/>
          <c:w val="0.88135684396190805"/>
          <c:h val="8.8737201365187743E-2"/>
        </c:manualLayout>
      </c:layout>
      <c:overlay val="0"/>
      <c:spPr>
        <a:solidFill>
          <a:srgbClr val="FFFFFF"/>
        </a:solidFill>
        <a:ln w="3175">
          <a:solidFill>
            <a:srgbClr val="FFFFFF"/>
          </a:solidFill>
          <a:prstDash val="solid"/>
        </a:ln>
      </c:spPr>
      <c:txPr>
        <a:bodyPr/>
        <a:lstStyle/>
        <a:p>
          <a:pPr>
            <a:defRPr sz="1010" b="0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33" r="0.75000000000000133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7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Menthol sensitive subjects</a:t>
            </a:r>
          </a:p>
        </c:rich>
      </c:tx>
      <c:layout>
        <c:manualLayout>
          <c:xMode val="edge"/>
          <c:yMode val="edge"/>
          <c:x val="0.33889816360601116"/>
          <c:y val="3.140096618357501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2854757929883137"/>
          <c:y val="0.16666705980869709"/>
          <c:w val="0.70116861435726208"/>
          <c:h val="0.78744147098022099"/>
        </c:manualLayout>
      </c:layout>
      <c:barChart>
        <c:barDir val="col"/>
        <c:grouping val="clustered"/>
        <c:varyColors val="0"/>
        <c:ser>
          <c:idx val="0"/>
          <c:order val="0"/>
          <c:tx>
            <c:v>Cold water cond.</c:v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'[1]Menthol +'!$AL$74:$AL$85</c:f>
              <c:numCache>
                <c:formatCode>General</c:formatCode>
                <c:ptCount val="12"/>
                <c:pt idx="0">
                  <c:v>-225</c:v>
                </c:pt>
                <c:pt idx="1">
                  <c:v>-100</c:v>
                </c:pt>
                <c:pt idx="2">
                  <c:v>-250</c:v>
                </c:pt>
                <c:pt idx="3">
                  <c:v>-30</c:v>
                </c:pt>
                <c:pt idx="4">
                  <c:v>-70</c:v>
                </c:pt>
                <c:pt idx="5">
                  <c:v>-70</c:v>
                </c:pt>
                <c:pt idx="6">
                  <c:v>27</c:v>
                </c:pt>
                <c:pt idx="7">
                  <c:v>-20</c:v>
                </c:pt>
                <c:pt idx="8">
                  <c:v>14.5</c:v>
                </c:pt>
                <c:pt idx="9">
                  <c:v>19.200000000000045</c:v>
                </c:pt>
                <c:pt idx="10">
                  <c:v>-88.800000000000011</c:v>
                </c:pt>
                <c:pt idx="11">
                  <c:v>21.199999999999989</c:v>
                </c:pt>
              </c:numCache>
            </c:numRef>
          </c:val>
        </c:ser>
        <c:ser>
          <c:idx val="1"/>
          <c:order val="1"/>
          <c:tx>
            <c:v>Menthol cond.</c:v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'[1]Menthol +'!$AM$74:$AM$85</c:f>
              <c:numCache>
                <c:formatCode>General</c:formatCode>
                <c:ptCount val="12"/>
                <c:pt idx="0">
                  <c:v>-230</c:v>
                </c:pt>
                <c:pt idx="1">
                  <c:v>-70</c:v>
                </c:pt>
                <c:pt idx="2">
                  <c:v>-175</c:v>
                </c:pt>
                <c:pt idx="3">
                  <c:v>-20</c:v>
                </c:pt>
                <c:pt idx="4">
                  <c:v>45</c:v>
                </c:pt>
                <c:pt idx="5">
                  <c:v>-60</c:v>
                </c:pt>
                <c:pt idx="6">
                  <c:v>32</c:v>
                </c:pt>
                <c:pt idx="7">
                  <c:v>-5</c:v>
                </c:pt>
                <c:pt idx="8">
                  <c:v>-1</c:v>
                </c:pt>
                <c:pt idx="9">
                  <c:v>-41.600000000000023</c:v>
                </c:pt>
                <c:pt idx="10">
                  <c:v>-46.25</c:v>
                </c:pt>
                <c:pt idx="11">
                  <c:v>-65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9223296"/>
        <c:axId val="109229184"/>
      </c:barChart>
      <c:catAx>
        <c:axId val="1092232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09229184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09229184"/>
        <c:scaling>
          <c:orientation val="minMax"/>
          <c:max val="15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vol. consumed vs RT cond vol. (ml)</a:t>
                </a:r>
              </a:p>
            </c:rich>
          </c:tx>
          <c:layout>
            <c:manualLayout>
              <c:xMode val="edge"/>
              <c:yMode val="edge"/>
              <c:x val="2.8380634390651013E-2"/>
              <c:y val="0.2560391545259732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09223296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78631051752921532"/>
          <c:y val="1.4492787809451919E-2"/>
          <c:w val="0.19532554257095158"/>
          <c:h val="0.1062804439359811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87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33" r="0.75000000000000133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7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Menthol insensitive subjects</a:t>
            </a:r>
          </a:p>
        </c:rich>
      </c:tx>
      <c:layout>
        <c:manualLayout>
          <c:xMode val="edge"/>
          <c:yMode val="edge"/>
          <c:x val="0.32666715497772081"/>
          <c:y val="3.140096618357501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2833354220954102"/>
          <c:y val="0.16666705980869709"/>
          <c:w val="0.72000117187690738"/>
          <c:h val="0.78985693561512971"/>
        </c:manualLayout>
      </c:layout>
      <c:barChart>
        <c:barDir val="col"/>
        <c:grouping val="clustered"/>
        <c:varyColors val="0"/>
        <c:ser>
          <c:idx val="0"/>
          <c:order val="0"/>
          <c:tx>
            <c:v>Cold water cond.</c:v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'[1]Menthol +'!$AU$74:$AU$87</c:f>
              <c:numCache>
                <c:formatCode>General</c:formatCode>
                <c:ptCount val="14"/>
                <c:pt idx="0">
                  <c:v>10</c:v>
                </c:pt>
                <c:pt idx="1">
                  <c:v>30</c:v>
                </c:pt>
                <c:pt idx="2">
                  <c:v>66.5</c:v>
                </c:pt>
                <c:pt idx="3">
                  <c:v>-50</c:v>
                </c:pt>
                <c:pt idx="4">
                  <c:v>-25</c:v>
                </c:pt>
                <c:pt idx="5">
                  <c:v>-60</c:v>
                </c:pt>
                <c:pt idx="6">
                  <c:v>5</c:v>
                </c:pt>
                <c:pt idx="7">
                  <c:v>46</c:v>
                </c:pt>
                <c:pt idx="8">
                  <c:v>-1</c:v>
                </c:pt>
                <c:pt idx="9">
                  <c:v>-22.5</c:v>
                </c:pt>
                <c:pt idx="10">
                  <c:v>-19.5</c:v>
                </c:pt>
                <c:pt idx="11">
                  <c:v>-1.2000000000000028</c:v>
                </c:pt>
                <c:pt idx="12">
                  <c:v>-7.8000000000000114</c:v>
                </c:pt>
                <c:pt idx="13">
                  <c:v>-94</c:v>
                </c:pt>
              </c:numCache>
            </c:numRef>
          </c:val>
        </c:ser>
        <c:ser>
          <c:idx val="1"/>
          <c:order val="1"/>
          <c:tx>
            <c:v>Menthol cond.</c:v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'[1]Menthol +'!$AV$74:$AV$87</c:f>
              <c:numCache>
                <c:formatCode>General</c:formatCode>
                <c:ptCount val="14"/>
                <c:pt idx="0">
                  <c:v>135</c:v>
                </c:pt>
                <c:pt idx="1">
                  <c:v>-70</c:v>
                </c:pt>
                <c:pt idx="2">
                  <c:v>27</c:v>
                </c:pt>
                <c:pt idx="3">
                  <c:v>-70</c:v>
                </c:pt>
                <c:pt idx="4">
                  <c:v>60</c:v>
                </c:pt>
                <c:pt idx="5">
                  <c:v>-5</c:v>
                </c:pt>
                <c:pt idx="6">
                  <c:v>-20</c:v>
                </c:pt>
                <c:pt idx="7">
                  <c:v>58.5</c:v>
                </c:pt>
                <c:pt idx="8">
                  <c:v>39.5</c:v>
                </c:pt>
                <c:pt idx="9">
                  <c:v>-24</c:v>
                </c:pt>
                <c:pt idx="10">
                  <c:v>-58.5</c:v>
                </c:pt>
                <c:pt idx="11">
                  <c:v>-17.700000000000159</c:v>
                </c:pt>
                <c:pt idx="12">
                  <c:v>91.350000000000023</c:v>
                </c:pt>
                <c:pt idx="13">
                  <c:v>-165.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9314816"/>
        <c:axId val="109316352"/>
      </c:barChart>
      <c:catAx>
        <c:axId val="1093148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09316352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09316352"/>
        <c:scaling>
          <c:orientation val="minMax"/>
          <c:max val="150"/>
          <c:min val="-30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vol. consumed vs RT cond vol. (ml)</a:t>
                </a:r>
              </a:p>
            </c:rich>
          </c:tx>
          <c:layout>
            <c:manualLayout>
              <c:xMode val="edge"/>
              <c:yMode val="edge"/>
              <c:x val="2.8333394372215152E-2"/>
              <c:y val="0.2560391545259732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09314816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79186046511627906"/>
          <c:y val="1.9323717079269241E-2"/>
          <c:w val="0.19418604651162791"/>
          <c:h val="0.1062804439359811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89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33" r="0.75000000000000133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187405979193594"/>
          <c:y val="0.18384401114206192"/>
          <c:w val="0.67455751232262462"/>
          <c:h val="0.75766016713091922"/>
        </c:manualLayout>
      </c:layout>
      <c:barChart>
        <c:barDir val="col"/>
        <c:grouping val="clustered"/>
        <c:varyColors val="0"/>
        <c:ser>
          <c:idx val="0"/>
          <c:order val="0"/>
          <c:tx>
            <c:v>Cold water cond.</c:v>
          </c:tx>
          <c:spPr>
            <a:solidFill>
              <a:srgbClr val="99CC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975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val>
            <c:numRef>
              <c:f>('[1]Menthol +'!$AL$86,'[1]Menthol +'!$AU$88)</c:f>
              <c:numCache>
                <c:formatCode>General</c:formatCode>
                <c:ptCount val="2"/>
                <c:pt idx="0">
                  <c:v>-64.324999999999989</c:v>
                </c:pt>
                <c:pt idx="1">
                  <c:v>-8.821428571428573</c:v>
                </c:pt>
              </c:numCache>
            </c:numRef>
          </c:val>
        </c:ser>
        <c:ser>
          <c:idx val="1"/>
          <c:order val="1"/>
          <c:tx>
            <c:v>Menthol cond.</c:v>
          </c:tx>
          <c:spPr>
            <a:solidFill>
              <a:srgbClr val="99CC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975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val>
            <c:numRef>
              <c:f>('[1]Menthol +'!$AM$86,'[1]Menthol +'!$AV$88)</c:f>
              <c:numCache>
                <c:formatCode>General</c:formatCode>
                <c:ptCount val="2"/>
                <c:pt idx="0">
                  <c:v>-53.112500000000004</c:v>
                </c:pt>
                <c:pt idx="1">
                  <c:v>-1.364285714285724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9375488"/>
        <c:axId val="109377024"/>
      </c:barChart>
      <c:catAx>
        <c:axId val="109375488"/>
        <c:scaling>
          <c:orientation val="minMax"/>
        </c:scaling>
        <c:delete val="0"/>
        <c:axPos val="b"/>
        <c:majorTickMark val="out"/>
        <c:minorTickMark val="none"/>
        <c:tickLblPos val="none"/>
        <c:spPr>
          <a:ln w="3175">
            <a:solidFill>
              <a:srgbClr val="000000"/>
            </a:solidFill>
            <a:prstDash val="solid"/>
          </a:ln>
        </c:spPr>
        <c:crossAx val="109377024"/>
        <c:crosses val="autoZero"/>
        <c:auto val="1"/>
        <c:lblAlgn val="ctr"/>
        <c:lblOffset val="100"/>
        <c:tickMarkSkip val="1"/>
        <c:noMultiLvlLbl val="0"/>
      </c:catAx>
      <c:valAx>
        <c:axId val="109377024"/>
        <c:scaling>
          <c:orientation val="minMax"/>
          <c:max val="100"/>
          <c:min val="-10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vol. drunk vs RT cond vol. (ml)</a:t>
                </a:r>
              </a:p>
            </c:rich>
          </c:tx>
          <c:layout>
            <c:manualLayout>
              <c:xMode val="edge"/>
              <c:yMode val="edge"/>
              <c:x val="2.3668639053254437E-2"/>
              <c:y val="0.261838440111420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09375488"/>
        <c:crosses val="autoZero"/>
        <c:crossBetween val="between"/>
        <c:majorUnit val="50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70414336812624756"/>
          <c:y val="0.77715877437325964"/>
          <c:w val="0.25246596952425826"/>
          <c:h val="0.12534818941504194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98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33" r="0.75000000000000133" t="1" header="0.5" footer="0.5"/>
    <c:pageSetup orientation="landscape"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33400</xdr:colOff>
      <xdr:row>21</xdr:row>
      <xdr:rowOff>28575</xdr:rowOff>
    </xdr:from>
    <xdr:to>
      <xdr:col>19</xdr:col>
      <xdr:colOff>0</xdr:colOff>
      <xdr:row>35</xdr:row>
      <xdr:rowOff>133350</xdr:rowOff>
    </xdr:to>
    <xdr:graphicFrame macro="">
      <xdr:nvGraphicFramePr>
        <xdr:cNvPr id="2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19075</xdr:colOff>
      <xdr:row>53</xdr:row>
      <xdr:rowOff>152400</xdr:rowOff>
    </xdr:from>
    <xdr:to>
      <xdr:col>18</xdr:col>
      <xdr:colOff>561975</xdr:colOff>
      <xdr:row>72</xdr:row>
      <xdr:rowOff>28575</xdr:rowOff>
    </xdr:to>
    <xdr:graphicFrame macro="">
      <xdr:nvGraphicFramePr>
        <xdr:cNvPr id="3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561975</xdr:colOff>
      <xdr:row>53</xdr:row>
      <xdr:rowOff>114300</xdr:rowOff>
    </xdr:from>
    <xdr:to>
      <xdr:col>25</xdr:col>
      <xdr:colOff>180975</xdr:colOff>
      <xdr:row>71</xdr:row>
      <xdr:rowOff>142875</xdr:rowOff>
    </xdr:to>
    <xdr:graphicFrame macro="">
      <xdr:nvGraphicFramePr>
        <xdr:cNvPr id="4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180975</xdr:colOff>
      <xdr:row>53</xdr:row>
      <xdr:rowOff>142875</xdr:rowOff>
    </xdr:from>
    <xdr:to>
      <xdr:col>32</xdr:col>
      <xdr:colOff>19050</xdr:colOff>
      <xdr:row>71</xdr:row>
      <xdr:rowOff>104775</xdr:rowOff>
    </xdr:to>
    <xdr:graphicFrame macro="">
      <xdr:nvGraphicFramePr>
        <xdr:cNvPr id="5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8</xdr:col>
      <xdr:colOff>276225</xdr:colOff>
      <xdr:row>21</xdr:row>
      <xdr:rowOff>28575</xdr:rowOff>
    </xdr:from>
    <xdr:to>
      <xdr:col>25</xdr:col>
      <xdr:colOff>304800</xdr:colOff>
      <xdr:row>35</xdr:row>
      <xdr:rowOff>95250</xdr:rowOff>
    </xdr:to>
    <xdr:graphicFrame macro="">
      <xdr:nvGraphicFramePr>
        <xdr:cNvPr id="6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5</xdr:col>
      <xdr:colOff>180975</xdr:colOff>
      <xdr:row>20</xdr:row>
      <xdr:rowOff>152400</xdr:rowOff>
    </xdr:from>
    <xdr:to>
      <xdr:col>32</xdr:col>
      <xdr:colOff>409575</xdr:colOff>
      <xdr:row>35</xdr:row>
      <xdr:rowOff>95250</xdr:rowOff>
    </xdr:to>
    <xdr:graphicFrame macro="">
      <xdr:nvGraphicFramePr>
        <xdr:cNvPr id="7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2</xdr:col>
      <xdr:colOff>28575</xdr:colOff>
      <xdr:row>91</xdr:row>
      <xdr:rowOff>0</xdr:rowOff>
    </xdr:from>
    <xdr:to>
      <xdr:col>41</xdr:col>
      <xdr:colOff>0</xdr:colOff>
      <xdr:row>110</xdr:row>
      <xdr:rowOff>38100</xdr:rowOff>
    </xdr:to>
    <xdr:graphicFrame macro="">
      <xdr:nvGraphicFramePr>
        <xdr:cNvPr id="8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2</xdr:col>
      <xdr:colOff>0</xdr:colOff>
      <xdr:row>91</xdr:row>
      <xdr:rowOff>9525</xdr:rowOff>
    </xdr:from>
    <xdr:to>
      <xdr:col>51</xdr:col>
      <xdr:colOff>228600</xdr:colOff>
      <xdr:row>110</xdr:row>
      <xdr:rowOff>47625</xdr:rowOff>
    </xdr:to>
    <xdr:graphicFrame macro="">
      <xdr:nvGraphicFramePr>
        <xdr:cNvPr id="9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5</xdr:col>
      <xdr:colOff>0</xdr:colOff>
      <xdr:row>45</xdr:row>
      <xdr:rowOff>0</xdr:rowOff>
    </xdr:from>
    <xdr:to>
      <xdr:col>42</xdr:col>
      <xdr:colOff>561975</xdr:colOff>
      <xdr:row>66</xdr:row>
      <xdr:rowOff>9525</xdr:rowOff>
    </xdr:to>
    <xdr:graphicFrame macro="">
      <xdr:nvGraphicFramePr>
        <xdr:cNvPr id="10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8238</cdr:x>
      <cdr:y>0.23701</cdr:y>
    </cdr:from>
    <cdr:to>
      <cdr:x>0.45442</cdr:x>
      <cdr:y>0.36851</cdr:y>
    </cdr:to>
    <cdr:sp macro="" textlink="">
      <cdr:nvSpPr>
        <cdr:cNvPr id="3410945" name="Text Box 1025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885647" y="815896"/>
          <a:ext cx="1316308" cy="45088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cdr:spPr>
      <cdr:txBody>
        <a:bodyPr xmlns:a="http://schemas.openxmlformats.org/drawingml/2006/main" vertOverflow="clip" wrap="square" lIns="27432" tIns="22860" rIns="27432" bIns="0" anchor="t" upright="1"/>
        <a:lstStyle xmlns:a="http://schemas.openxmlformats.org/drawingml/2006/main"/>
        <a:p xmlns:a="http://schemas.openxmlformats.org/drawingml/2006/main">
          <a:pPr algn="ctr" rtl="0">
            <a:defRPr sz="1000"/>
          </a:pPr>
          <a:r>
            <a:rPr lang="en-US" sz="1075" b="0" i="0" u="none" strike="noStrike" baseline="0">
              <a:solidFill>
                <a:srgbClr val="000000"/>
              </a:solidFill>
              <a:latin typeface="Arial"/>
              <a:cs typeface="Arial"/>
            </a:rPr>
            <a:t>Menthol sensitive subjects</a:t>
          </a:r>
          <a:endParaRPr lang="en-US"/>
        </a:p>
      </cdr:txBody>
    </cdr:sp>
  </cdr:relSizeAnchor>
  <cdr:relSizeAnchor xmlns:cdr="http://schemas.openxmlformats.org/drawingml/2006/chartDrawing">
    <cdr:from>
      <cdr:x>0.52181</cdr:x>
      <cdr:y>0.23701</cdr:y>
    </cdr:from>
    <cdr:to>
      <cdr:x>0.81199</cdr:x>
      <cdr:y>0.36851</cdr:y>
    </cdr:to>
    <cdr:sp macro="" textlink="">
      <cdr:nvSpPr>
        <cdr:cNvPr id="3410946" name="Text Box 1026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528067" y="815896"/>
          <a:ext cx="1404061" cy="45088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cdr:spPr>
      <cdr:txBody>
        <a:bodyPr xmlns:a="http://schemas.openxmlformats.org/drawingml/2006/main" vertOverflow="clip" wrap="square" lIns="27432" tIns="22860" rIns="27432" bIns="0" anchor="t" upright="1"/>
        <a:lstStyle xmlns:a="http://schemas.openxmlformats.org/drawingml/2006/main"/>
        <a:p xmlns:a="http://schemas.openxmlformats.org/drawingml/2006/main">
          <a:pPr algn="ctr" rtl="0">
            <a:defRPr sz="1000"/>
          </a:pPr>
          <a:r>
            <a:rPr lang="en-US" sz="1075" b="0" i="0" u="none" strike="noStrike" baseline="0">
              <a:solidFill>
                <a:srgbClr val="000000"/>
              </a:solidFill>
              <a:latin typeface="Arial"/>
              <a:cs typeface="Arial"/>
            </a:rPr>
            <a:t>Menthol less sensitive subjects</a:t>
          </a:r>
          <a:endParaRPr lang="en-US"/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52425</xdr:colOff>
      <xdr:row>39</xdr:row>
      <xdr:rowOff>0</xdr:rowOff>
    </xdr:from>
    <xdr:to>
      <xdr:col>5</xdr:col>
      <xdr:colOff>542925</xdr:colOff>
      <xdr:row>54</xdr:row>
      <xdr:rowOff>190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7150</xdr:colOff>
      <xdr:row>11</xdr:row>
      <xdr:rowOff>133350</xdr:rowOff>
    </xdr:from>
    <xdr:to>
      <xdr:col>13</xdr:col>
      <xdr:colOff>361950</xdr:colOff>
      <xdr:row>26</xdr:row>
      <xdr:rowOff>47625</xdr:rowOff>
    </xdr:to>
    <xdr:graphicFrame macro="">
      <xdr:nvGraphicFramePr>
        <xdr:cNvPr id="2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92204</xdr:colOff>
      <xdr:row>13</xdr:row>
      <xdr:rowOff>170469</xdr:rowOff>
    </xdr:from>
    <xdr:to>
      <xdr:col>12</xdr:col>
      <xdr:colOff>236218</xdr:colOff>
      <xdr:row>13</xdr:row>
      <xdr:rowOff>170469</xdr:rowOff>
    </xdr:to>
    <xdr:cxnSp macro="">
      <xdr:nvCxnSpPr>
        <xdr:cNvPr id="3" name="Straight Connector 2"/>
        <xdr:cNvCxnSpPr/>
      </xdr:nvCxnSpPr>
      <xdr:spPr>
        <a:xfrm>
          <a:off x="4259354" y="2646969"/>
          <a:ext cx="3501614" cy="0"/>
        </a:xfrm>
        <a:prstGeom prst="line">
          <a:avLst/>
        </a:prstGeom>
        <a:ln>
          <a:prstDash val="sysDot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392206</xdr:colOff>
      <xdr:row>18</xdr:row>
      <xdr:rowOff>36698</xdr:rowOff>
    </xdr:from>
    <xdr:to>
      <xdr:col>12</xdr:col>
      <xdr:colOff>236220</xdr:colOff>
      <xdr:row>18</xdr:row>
      <xdr:rowOff>36698</xdr:rowOff>
    </xdr:to>
    <xdr:cxnSp macro="">
      <xdr:nvCxnSpPr>
        <xdr:cNvPr id="4" name="Straight Connector 3"/>
        <xdr:cNvCxnSpPr/>
      </xdr:nvCxnSpPr>
      <xdr:spPr>
        <a:xfrm>
          <a:off x="4259356" y="3465698"/>
          <a:ext cx="3501614" cy="0"/>
        </a:xfrm>
        <a:prstGeom prst="line">
          <a:avLst/>
        </a:prstGeom>
        <a:ln>
          <a:prstDash val="sysDot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463923</xdr:colOff>
      <xdr:row>20</xdr:row>
      <xdr:rowOff>164115</xdr:rowOff>
    </xdr:from>
    <xdr:to>
      <xdr:col>12</xdr:col>
      <xdr:colOff>264715</xdr:colOff>
      <xdr:row>20</xdr:row>
      <xdr:rowOff>164115</xdr:rowOff>
    </xdr:to>
    <xdr:cxnSp macro="">
      <xdr:nvCxnSpPr>
        <xdr:cNvPr id="5" name="Straight Connector 4"/>
        <xdr:cNvCxnSpPr/>
      </xdr:nvCxnSpPr>
      <xdr:spPr>
        <a:xfrm>
          <a:off x="4331073" y="3974115"/>
          <a:ext cx="3458392" cy="0"/>
        </a:xfrm>
        <a:prstGeom prst="line">
          <a:avLst/>
        </a:prstGeom>
        <a:ln>
          <a:prstDash val="sysDot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367445</xdr:colOff>
      <xdr:row>12</xdr:row>
      <xdr:rowOff>176887</xdr:rowOff>
    </xdr:from>
    <xdr:to>
      <xdr:col>7</xdr:col>
      <xdr:colOff>530731</xdr:colOff>
      <xdr:row>14</xdr:row>
      <xdr:rowOff>40816</xdr:rowOff>
    </xdr:to>
    <xdr:sp macro="" textlink="">
      <xdr:nvSpPr>
        <xdr:cNvPr id="6" name="TextBox 5"/>
        <xdr:cNvSpPr txBox="1"/>
      </xdr:nvSpPr>
      <xdr:spPr>
        <a:xfrm>
          <a:off x="4234595" y="2462887"/>
          <a:ext cx="772886" cy="24492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400.9 mL</a:t>
          </a:r>
        </a:p>
        <a:p>
          <a:endParaRPr lang="en-US" sz="1100"/>
        </a:p>
      </xdr:txBody>
    </xdr:sp>
    <xdr:clientData/>
  </xdr:twoCellAnchor>
  <xdr:twoCellAnchor>
    <xdr:from>
      <xdr:col>6</xdr:col>
      <xdr:colOff>381066</xdr:colOff>
      <xdr:row>17</xdr:row>
      <xdr:rowOff>40819</xdr:rowOff>
    </xdr:from>
    <xdr:to>
      <xdr:col>7</xdr:col>
      <xdr:colOff>544352</xdr:colOff>
      <xdr:row>18</xdr:row>
      <xdr:rowOff>95248</xdr:rowOff>
    </xdr:to>
    <xdr:sp macro="" textlink="">
      <xdr:nvSpPr>
        <xdr:cNvPr id="7" name="TextBox 6"/>
        <xdr:cNvSpPr txBox="1"/>
      </xdr:nvSpPr>
      <xdr:spPr>
        <a:xfrm>
          <a:off x="4248216" y="3279319"/>
          <a:ext cx="772886" cy="24492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251.5 mL</a:t>
          </a:r>
        </a:p>
        <a:p>
          <a:endParaRPr lang="en-US" sz="1100"/>
        </a:p>
      </xdr:txBody>
    </xdr:sp>
    <xdr:clientData/>
  </xdr:twoCellAnchor>
  <xdr:twoCellAnchor>
    <xdr:from>
      <xdr:col>6</xdr:col>
      <xdr:colOff>356515</xdr:colOff>
      <xdr:row>19</xdr:row>
      <xdr:rowOff>152400</xdr:rowOff>
    </xdr:from>
    <xdr:to>
      <xdr:col>7</xdr:col>
      <xdr:colOff>519801</xdr:colOff>
      <xdr:row>21</xdr:row>
      <xdr:rowOff>16329</xdr:rowOff>
    </xdr:to>
    <xdr:sp macro="" textlink="">
      <xdr:nvSpPr>
        <xdr:cNvPr id="8" name="TextBox 7"/>
        <xdr:cNvSpPr txBox="1"/>
      </xdr:nvSpPr>
      <xdr:spPr>
        <a:xfrm>
          <a:off x="4223665" y="3771900"/>
          <a:ext cx="772886" cy="24492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157.8</a:t>
          </a:r>
          <a:r>
            <a:rPr lang="en-US" sz="1100" baseline="0"/>
            <a:t> mL</a:t>
          </a:r>
          <a:endParaRPr lang="en-US" sz="1100"/>
        </a:p>
        <a:p>
          <a:endParaRPr lang="en-US" sz="1100"/>
        </a:p>
      </xdr:txBody>
    </xdr:sp>
    <xdr:clientData/>
  </xdr:twoCellAnchor>
  <xdr:twoCellAnchor>
    <xdr:from>
      <xdr:col>7</xdr:col>
      <xdr:colOff>163285</xdr:colOff>
      <xdr:row>25</xdr:row>
      <xdr:rowOff>33619</xdr:rowOff>
    </xdr:from>
    <xdr:to>
      <xdr:col>8</xdr:col>
      <xdr:colOff>408214</xdr:colOff>
      <xdr:row>27</xdr:row>
      <xdr:rowOff>6403</xdr:rowOff>
    </xdr:to>
    <xdr:sp macro="" textlink="">
      <xdr:nvSpPr>
        <xdr:cNvPr id="9" name="TextBox 8"/>
        <xdr:cNvSpPr txBox="1"/>
      </xdr:nvSpPr>
      <xdr:spPr>
        <a:xfrm>
          <a:off x="4640035" y="4796119"/>
          <a:ext cx="854529" cy="35378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157.8 mL</a:t>
          </a:r>
        </a:p>
      </xdr:txBody>
    </xdr:sp>
    <xdr:clientData/>
  </xdr:twoCellAnchor>
  <xdr:twoCellAnchor>
    <xdr:from>
      <xdr:col>9</xdr:col>
      <xdr:colOff>108855</xdr:colOff>
      <xdr:row>25</xdr:row>
      <xdr:rowOff>33617</xdr:rowOff>
    </xdr:from>
    <xdr:to>
      <xdr:col>10</xdr:col>
      <xdr:colOff>353784</xdr:colOff>
      <xdr:row>27</xdr:row>
      <xdr:rowOff>6401</xdr:rowOff>
    </xdr:to>
    <xdr:sp macro="" textlink="">
      <xdr:nvSpPr>
        <xdr:cNvPr id="10" name="TextBox 9"/>
        <xdr:cNvSpPr txBox="1"/>
      </xdr:nvSpPr>
      <xdr:spPr>
        <a:xfrm>
          <a:off x="5804805" y="4796117"/>
          <a:ext cx="854529" cy="35378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251.5 mL</a:t>
          </a:r>
        </a:p>
      </xdr:txBody>
    </xdr:sp>
    <xdr:clientData/>
  </xdr:twoCellAnchor>
  <xdr:twoCellAnchor>
    <xdr:from>
      <xdr:col>11</xdr:col>
      <xdr:colOff>57148</xdr:colOff>
      <xdr:row>25</xdr:row>
      <xdr:rowOff>20331</xdr:rowOff>
    </xdr:from>
    <xdr:to>
      <xdr:col>12</xdr:col>
      <xdr:colOff>302077</xdr:colOff>
      <xdr:row>26</xdr:row>
      <xdr:rowOff>183615</xdr:rowOff>
    </xdr:to>
    <xdr:sp macro="" textlink="">
      <xdr:nvSpPr>
        <xdr:cNvPr id="11" name="TextBox 10"/>
        <xdr:cNvSpPr txBox="1"/>
      </xdr:nvSpPr>
      <xdr:spPr>
        <a:xfrm>
          <a:off x="6972298" y="4782831"/>
          <a:ext cx="854529" cy="35378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400.9 mL</a:t>
          </a: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reslin/AppData/Local/Temp/Thirst%20study%20results%20JULIE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reslin/AppData/Local/Temp/New%20Folder/Volume%20estimation%20results%20-cpdg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"/>
      <sheetName val="Result"/>
      <sheetName val="cold vs room t"/>
      <sheetName val="cold vs carbonated"/>
      <sheetName val="cold vs acidified"/>
      <sheetName val="Menthol +"/>
      <sheetName val="Menthol"/>
      <sheetName val="futur contact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>
        <row r="31">
          <cell r="I31">
            <v>249.32884615384617</v>
          </cell>
          <cell r="J31">
            <v>214.89038461538465</v>
          </cell>
          <cell r="K31">
            <v>224.08076923076928</v>
          </cell>
        </row>
        <row r="63">
          <cell r="I63">
            <v>17.73076923076923</v>
          </cell>
          <cell r="J63">
            <v>55.07692307692308</v>
          </cell>
          <cell r="K63">
            <v>32.519230769230766</v>
          </cell>
        </row>
        <row r="74">
          <cell r="AL74">
            <v>-225</v>
          </cell>
          <cell r="AM74">
            <v>-230</v>
          </cell>
          <cell r="AU74">
            <v>10</v>
          </cell>
          <cell r="AV74">
            <v>135</v>
          </cell>
        </row>
        <row r="75">
          <cell r="AL75">
            <v>-100</v>
          </cell>
          <cell r="AM75">
            <v>-70</v>
          </cell>
          <cell r="AU75">
            <v>30</v>
          </cell>
          <cell r="AV75">
            <v>-70</v>
          </cell>
        </row>
        <row r="76">
          <cell r="AL76">
            <v>-250</v>
          </cell>
          <cell r="AM76">
            <v>-175</v>
          </cell>
          <cell r="AU76">
            <v>66.5</v>
          </cell>
          <cell r="AV76">
            <v>27</v>
          </cell>
        </row>
        <row r="77">
          <cell r="AL77">
            <v>-30</v>
          </cell>
          <cell r="AM77">
            <v>-20</v>
          </cell>
          <cell r="AU77">
            <v>-50</v>
          </cell>
          <cell r="AV77">
            <v>-70</v>
          </cell>
        </row>
        <row r="78">
          <cell r="AL78">
            <v>-70</v>
          </cell>
          <cell r="AM78">
            <v>45</v>
          </cell>
          <cell r="AU78">
            <v>-25</v>
          </cell>
          <cell r="AV78">
            <v>60</v>
          </cell>
        </row>
        <row r="79">
          <cell r="AL79">
            <v>-70</v>
          </cell>
          <cell r="AM79">
            <v>-60</v>
          </cell>
          <cell r="AU79">
            <v>-60</v>
          </cell>
          <cell r="AV79">
            <v>-5</v>
          </cell>
        </row>
        <row r="80">
          <cell r="AL80">
            <v>27</v>
          </cell>
          <cell r="AM80">
            <v>32</v>
          </cell>
          <cell r="AU80">
            <v>5</v>
          </cell>
          <cell r="AV80">
            <v>-20</v>
          </cell>
        </row>
        <row r="81">
          <cell r="AL81">
            <v>-20</v>
          </cell>
          <cell r="AM81">
            <v>-5</v>
          </cell>
          <cell r="AU81">
            <v>46</v>
          </cell>
          <cell r="AV81">
            <v>58.5</v>
          </cell>
        </row>
        <row r="82">
          <cell r="AL82">
            <v>14.5</v>
          </cell>
          <cell r="AM82">
            <v>-1</v>
          </cell>
          <cell r="AU82">
            <v>-1</v>
          </cell>
          <cell r="AV82">
            <v>39.5</v>
          </cell>
        </row>
        <row r="83">
          <cell r="AL83">
            <v>19.200000000000045</v>
          </cell>
          <cell r="AM83">
            <v>-41.600000000000023</v>
          </cell>
          <cell r="AU83">
            <v>-22.5</v>
          </cell>
          <cell r="AV83">
            <v>-24</v>
          </cell>
        </row>
        <row r="84">
          <cell r="AL84">
            <v>-88.800000000000011</v>
          </cell>
          <cell r="AM84">
            <v>-46.25</v>
          </cell>
          <cell r="AU84">
            <v>-19.5</v>
          </cell>
          <cell r="AV84">
            <v>-58.5</v>
          </cell>
        </row>
        <row r="85">
          <cell r="AL85">
            <v>21.199999999999989</v>
          </cell>
          <cell r="AM85">
            <v>-65.5</v>
          </cell>
          <cell r="AU85">
            <v>-1.2000000000000028</v>
          </cell>
          <cell r="AV85">
            <v>-17.700000000000159</v>
          </cell>
        </row>
        <row r="86">
          <cell r="I86">
            <v>290.28749999999997</v>
          </cell>
          <cell r="J86">
            <v>225.96250000000001</v>
          </cell>
          <cell r="K86">
            <v>237.17499999999998</v>
          </cell>
          <cell r="AL86">
            <v>-64.324999999999989</v>
          </cell>
          <cell r="AM86">
            <v>-53.112500000000004</v>
          </cell>
          <cell r="AU86">
            <v>-7.8000000000000114</v>
          </cell>
          <cell r="AV86">
            <v>91.350000000000023</v>
          </cell>
        </row>
        <row r="87">
          <cell r="AU87">
            <v>-94</v>
          </cell>
          <cell r="AV87">
            <v>-165.25</v>
          </cell>
        </row>
        <row r="88">
          <cell r="AU88">
            <v>-8.821428571428573</v>
          </cell>
          <cell r="AV88">
            <v>-1.3642857142857241</v>
          </cell>
        </row>
        <row r="105">
          <cell r="I105">
            <v>23.375</v>
          </cell>
          <cell r="J105">
            <v>57.291666666666664</v>
          </cell>
          <cell r="K105">
            <v>47.583333333333336</v>
          </cell>
        </row>
        <row r="130">
          <cell r="I130">
            <v>214.22142857142856</v>
          </cell>
          <cell r="J130">
            <v>205.4</v>
          </cell>
          <cell r="K130">
            <v>212.85714285714283</v>
          </cell>
        </row>
        <row r="150">
          <cell r="I150">
            <v>12.892857142857142</v>
          </cell>
          <cell r="J150">
            <v>53.178571428571431</v>
          </cell>
          <cell r="K150">
            <v>19.607142857142858</v>
          </cell>
        </row>
      </sheetData>
      <sheetData sheetId="6" refreshError="1"/>
      <sheetData sheetId="7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bjects"/>
      <sheetName val="Order"/>
      <sheetName val="RT DATA"/>
      <sheetName val="CD DATA"/>
      <sheetName val="CC DATA"/>
      <sheetName val="Sheet1"/>
      <sheetName val="Sheet2"/>
    </sheetNames>
    <sheetDataSet>
      <sheetData sheetId="0" refreshError="1"/>
      <sheetData sheetId="1" refreshError="1"/>
      <sheetData sheetId="2">
        <row r="24">
          <cell r="L24">
            <v>127.5</v>
          </cell>
          <cell r="M24">
            <v>125</v>
          </cell>
          <cell r="N24">
            <v>143.6</v>
          </cell>
        </row>
        <row r="25">
          <cell r="L25">
            <v>149.06666666666669</v>
          </cell>
          <cell r="M25">
            <v>227.06666666666669</v>
          </cell>
          <cell r="N25">
            <v>294.56666666666666</v>
          </cell>
        </row>
        <row r="26">
          <cell r="L26">
            <v>146.1</v>
          </cell>
          <cell r="M26">
            <v>177.53333333333333</v>
          </cell>
          <cell r="N26">
            <v>233.9</v>
          </cell>
        </row>
        <row r="27">
          <cell r="L27" t="str">
            <v>-</v>
          </cell>
          <cell r="M27" t="str">
            <v>-</v>
          </cell>
          <cell r="N27" t="str">
            <v>-</v>
          </cell>
        </row>
        <row r="28">
          <cell r="L28">
            <v>132.66666666666666</v>
          </cell>
          <cell r="M28">
            <v>143.6</v>
          </cell>
          <cell r="N28">
            <v>154.83333333333334</v>
          </cell>
        </row>
        <row r="29">
          <cell r="L29">
            <v>130.16666666666666</v>
          </cell>
          <cell r="M29">
            <v>179.63333333333333</v>
          </cell>
          <cell r="N29">
            <v>204.43333333333331</v>
          </cell>
        </row>
        <row r="30">
          <cell r="L30">
            <v>153.36666666666667</v>
          </cell>
          <cell r="M30">
            <v>181.70000000000002</v>
          </cell>
          <cell r="N30">
            <v>225.9</v>
          </cell>
        </row>
        <row r="31">
          <cell r="L31">
            <v>163.13333333333333</v>
          </cell>
          <cell r="M31">
            <v>168.63333333333335</v>
          </cell>
          <cell r="N31">
            <v>225.6</v>
          </cell>
        </row>
        <row r="32">
          <cell r="L32">
            <v>152.03333333333333</v>
          </cell>
          <cell r="M32">
            <v>233.60000000000002</v>
          </cell>
          <cell r="N32">
            <v>382.0333333333333</v>
          </cell>
        </row>
        <row r="33">
          <cell r="L33">
            <v>146.76666666666668</v>
          </cell>
          <cell r="M33">
            <v>191.86666666666667</v>
          </cell>
          <cell r="N33">
            <v>299.90000000000003</v>
          </cell>
        </row>
        <row r="34">
          <cell r="L34">
            <v>144.53333333333333</v>
          </cell>
          <cell r="M34">
            <v>180.95925925925928</v>
          </cell>
          <cell r="N34">
            <v>240.5296296296296</v>
          </cell>
        </row>
        <row r="35">
          <cell r="L35">
            <v>3.9888463321778267</v>
          </cell>
          <cell r="M35">
            <v>11.61239596529794</v>
          </cell>
          <cell r="N35">
            <v>24.997545215557508</v>
          </cell>
        </row>
        <row r="44">
          <cell r="L44">
            <v>34.333333333333336</v>
          </cell>
          <cell r="M44">
            <v>57</v>
          </cell>
          <cell r="N44">
            <v>87.333333333333329</v>
          </cell>
        </row>
        <row r="45">
          <cell r="L45">
            <v>22</v>
          </cell>
          <cell r="M45">
            <v>33.666666666666664</v>
          </cell>
          <cell r="N45">
            <v>65.666666666666671</v>
          </cell>
        </row>
        <row r="46">
          <cell r="L46">
            <v>30.666666666666668</v>
          </cell>
          <cell r="M46">
            <v>45.333333333333336</v>
          </cell>
          <cell r="N46">
            <v>92.666666666666671</v>
          </cell>
        </row>
        <row r="47">
          <cell r="L47" t="str">
            <v>-</v>
          </cell>
          <cell r="M47" t="str">
            <v>-</v>
          </cell>
          <cell r="N47" t="str">
            <v>-</v>
          </cell>
        </row>
        <row r="48">
          <cell r="L48">
            <v>33.666666666666664</v>
          </cell>
          <cell r="M48">
            <v>88</v>
          </cell>
          <cell r="N48">
            <v>102.66666666666667</v>
          </cell>
        </row>
        <row r="49">
          <cell r="L49">
            <v>19</v>
          </cell>
          <cell r="M49">
            <v>34.333333333333336</v>
          </cell>
          <cell r="N49">
            <v>62.666666666666664</v>
          </cell>
        </row>
        <row r="50">
          <cell r="L50">
            <v>18</v>
          </cell>
          <cell r="M50">
            <v>50.333333333333336</v>
          </cell>
          <cell r="N50">
            <v>47</v>
          </cell>
        </row>
        <row r="51">
          <cell r="L51">
            <v>18.333333333333332</v>
          </cell>
          <cell r="M51">
            <v>30.666666666666668</v>
          </cell>
          <cell r="N51">
            <v>47</v>
          </cell>
        </row>
        <row r="52">
          <cell r="L52">
            <v>12</v>
          </cell>
          <cell r="M52">
            <v>14.666666666666666</v>
          </cell>
          <cell r="N52">
            <v>24</v>
          </cell>
        </row>
        <row r="53">
          <cell r="L53">
            <v>18.333333333333332</v>
          </cell>
          <cell r="M53">
            <v>28.666666666666668</v>
          </cell>
          <cell r="N53">
            <v>41</v>
          </cell>
        </row>
      </sheetData>
      <sheetData sheetId="3">
        <row r="24">
          <cell r="L24">
            <v>127.5</v>
          </cell>
          <cell r="M24">
            <v>137.83333333333334</v>
          </cell>
          <cell r="N24">
            <v>149.06666666666666</v>
          </cell>
        </row>
        <row r="25">
          <cell r="L25">
            <v>158</v>
          </cell>
          <cell r="M25">
            <v>253.80000000000004</v>
          </cell>
          <cell r="N25">
            <v>353.3</v>
          </cell>
        </row>
        <row r="26">
          <cell r="L26">
            <v>149.06666666666669</v>
          </cell>
          <cell r="M26">
            <v>191.9</v>
          </cell>
          <cell r="N26">
            <v>253.4666666666667</v>
          </cell>
        </row>
        <row r="27">
          <cell r="L27" t="str">
            <v>-</v>
          </cell>
          <cell r="M27" t="str">
            <v>-</v>
          </cell>
          <cell r="N27" t="str">
            <v>-</v>
          </cell>
        </row>
        <row r="28">
          <cell r="L28">
            <v>132.66666666666666</v>
          </cell>
          <cell r="M28">
            <v>146.1</v>
          </cell>
          <cell r="N28">
            <v>167.46666666666667</v>
          </cell>
        </row>
        <row r="29">
          <cell r="L29">
            <v>125</v>
          </cell>
          <cell r="M29">
            <v>169</v>
          </cell>
          <cell r="N29">
            <v>291.16666666666669</v>
          </cell>
        </row>
        <row r="30">
          <cell r="L30">
            <v>181.26666666666665</v>
          </cell>
          <cell r="M30">
            <v>239.1</v>
          </cell>
          <cell r="N30">
            <v>344.09999999999997</v>
          </cell>
        </row>
        <row r="31">
          <cell r="L31">
            <v>125</v>
          </cell>
          <cell r="M31">
            <v>177.53333333333333</v>
          </cell>
          <cell r="N31">
            <v>288.90000000000003</v>
          </cell>
        </row>
        <row r="32">
          <cell r="L32">
            <v>158.53333333333333</v>
          </cell>
          <cell r="M32">
            <v>244.13333333333335</v>
          </cell>
          <cell r="N32">
            <v>343.33333333333331</v>
          </cell>
        </row>
        <row r="33">
          <cell r="L33">
            <v>149.56666666666669</v>
          </cell>
          <cell r="M33">
            <v>178.70000000000002</v>
          </cell>
          <cell r="N33">
            <v>288.43333333333334</v>
          </cell>
        </row>
        <row r="34">
          <cell r="L34">
            <v>145.17777777777778</v>
          </cell>
          <cell r="M34">
            <v>193.12222222222223</v>
          </cell>
          <cell r="N34">
            <v>275.4703703703704</v>
          </cell>
        </row>
        <row r="35">
          <cell r="L35">
            <v>6.4149252086130302</v>
          </cell>
          <cell r="M35">
            <v>14.288798168020294</v>
          </cell>
          <cell r="N35">
            <v>24.747189916819796</v>
          </cell>
        </row>
        <row r="44">
          <cell r="L44">
            <v>66</v>
          </cell>
          <cell r="M44">
            <v>97</v>
          </cell>
          <cell r="N44">
            <v>165.66666666666666</v>
          </cell>
        </row>
        <row r="45">
          <cell r="L45">
            <v>29.333333333333332</v>
          </cell>
          <cell r="M45">
            <v>67.666666666666671</v>
          </cell>
          <cell r="N45">
            <v>101.33333333333333</v>
          </cell>
        </row>
        <row r="46">
          <cell r="L46">
            <v>41.333333333333336</v>
          </cell>
          <cell r="M46">
            <v>65</v>
          </cell>
          <cell r="N46">
            <v>106</v>
          </cell>
        </row>
        <row r="47">
          <cell r="L47" t="str">
            <v>-</v>
          </cell>
          <cell r="M47" t="str">
            <v>-</v>
          </cell>
          <cell r="N47" t="str">
            <v>-</v>
          </cell>
        </row>
        <row r="48">
          <cell r="L48">
            <v>62</v>
          </cell>
          <cell r="M48">
            <v>103</v>
          </cell>
          <cell r="N48">
            <v>173</v>
          </cell>
        </row>
        <row r="49">
          <cell r="L49">
            <v>18.666666666666668</v>
          </cell>
          <cell r="M49">
            <v>52.666666666666664</v>
          </cell>
          <cell r="N49">
            <v>99</v>
          </cell>
        </row>
        <row r="50">
          <cell r="L50">
            <v>56</v>
          </cell>
          <cell r="M50">
            <v>91.333333333333329</v>
          </cell>
          <cell r="N50">
            <v>131.33333333333334</v>
          </cell>
        </row>
        <row r="51">
          <cell r="L51">
            <v>20</v>
          </cell>
          <cell r="M51">
            <v>36</v>
          </cell>
          <cell r="N51">
            <v>87.333333333333329</v>
          </cell>
        </row>
        <row r="52">
          <cell r="L52">
            <v>12</v>
          </cell>
          <cell r="M52">
            <v>22.666666666666668</v>
          </cell>
          <cell r="N52">
            <v>52.333333333333336</v>
          </cell>
        </row>
        <row r="53">
          <cell r="L53">
            <v>19</v>
          </cell>
          <cell r="M53">
            <v>48.666666666666664</v>
          </cell>
          <cell r="N53">
            <v>84</v>
          </cell>
        </row>
      </sheetData>
      <sheetData sheetId="4">
        <row r="24">
          <cell r="L24">
            <v>130.16666666666666</v>
          </cell>
          <cell r="M24">
            <v>138.13333333333333</v>
          </cell>
          <cell r="N24">
            <v>158</v>
          </cell>
        </row>
        <row r="25">
          <cell r="L25">
            <v>189.4</v>
          </cell>
          <cell r="M25">
            <v>294.56666666666666</v>
          </cell>
          <cell r="N25">
            <v>358.39999999999992</v>
          </cell>
        </row>
        <row r="26">
          <cell r="L26">
            <v>130</v>
          </cell>
          <cell r="M26">
            <v>184.13333333333333</v>
          </cell>
          <cell r="N26">
            <v>259.13333333333338</v>
          </cell>
        </row>
        <row r="27">
          <cell r="L27" t="str">
            <v>-</v>
          </cell>
          <cell r="M27" t="str">
            <v>-</v>
          </cell>
          <cell r="N27" t="str">
            <v>-</v>
          </cell>
        </row>
        <row r="28">
          <cell r="L28">
            <v>135.16666666666666</v>
          </cell>
          <cell r="M28">
            <v>146.26666666666668</v>
          </cell>
          <cell r="N28">
            <v>174.36666666666667</v>
          </cell>
        </row>
        <row r="29">
          <cell r="L29">
            <v>130</v>
          </cell>
          <cell r="M29">
            <v>199.43333333333331</v>
          </cell>
          <cell r="N29">
            <v>318.96666666666664</v>
          </cell>
        </row>
        <row r="30">
          <cell r="L30">
            <v>155.70000000000002</v>
          </cell>
          <cell r="M30">
            <v>236.30000000000004</v>
          </cell>
          <cell r="N30">
            <v>372.63333333333338</v>
          </cell>
        </row>
        <row r="31">
          <cell r="L31">
            <v>171.03333333333333</v>
          </cell>
          <cell r="M31">
            <v>287.13333333333327</v>
          </cell>
          <cell r="N31">
            <v>277.26666666666671</v>
          </cell>
        </row>
        <row r="32">
          <cell r="L32">
            <v>188.56666666666669</v>
          </cell>
          <cell r="M32">
            <v>263.36666666666667</v>
          </cell>
          <cell r="N32">
            <v>381.26666666666671</v>
          </cell>
        </row>
        <row r="33">
          <cell r="L33">
            <v>159.03333333333333</v>
          </cell>
          <cell r="M33">
            <v>192.56666666666669</v>
          </cell>
          <cell r="N33">
            <v>283.86666666666667</v>
          </cell>
        </row>
        <row r="34">
          <cell r="L34">
            <v>154.34074074074073</v>
          </cell>
          <cell r="M34">
            <v>215.76666666666662</v>
          </cell>
          <cell r="N34">
            <v>287.10000000000002</v>
          </cell>
        </row>
        <row r="35">
          <cell r="L35">
            <v>9.2729229854693038</v>
          </cell>
          <cell r="M35">
            <v>19.240036703335086</v>
          </cell>
          <cell r="N35">
            <v>27.015269459152488</v>
          </cell>
        </row>
        <row r="44">
          <cell r="L44">
            <v>76</v>
          </cell>
          <cell r="M44">
            <v>123.66666666666667</v>
          </cell>
          <cell r="N44">
            <v>188.33333333333334</v>
          </cell>
        </row>
        <row r="45">
          <cell r="L45">
            <v>70</v>
          </cell>
          <cell r="M45">
            <v>115.66666666666667</v>
          </cell>
          <cell r="N45">
            <v>218.33333333333334</v>
          </cell>
        </row>
        <row r="46">
          <cell r="L46">
            <v>77.666666666666671</v>
          </cell>
          <cell r="M46">
            <v>118</v>
          </cell>
          <cell r="N46">
            <v>173.33333333333334</v>
          </cell>
        </row>
        <row r="47">
          <cell r="L47" t="str">
            <v>-</v>
          </cell>
          <cell r="M47" t="str">
            <v>-</v>
          </cell>
          <cell r="N47" t="str">
            <v>-</v>
          </cell>
        </row>
        <row r="48">
          <cell r="L48">
            <v>73</v>
          </cell>
          <cell r="M48">
            <v>108.33333333333333</v>
          </cell>
          <cell r="N48">
            <v>209</v>
          </cell>
        </row>
        <row r="49">
          <cell r="L49">
            <v>42.666666666666664</v>
          </cell>
          <cell r="M49">
            <v>82.333333333333329</v>
          </cell>
          <cell r="N49">
            <v>153.33333333333334</v>
          </cell>
        </row>
        <row r="50">
          <cell r="L50">
            <v>58.333333333333336</v>
          </cell>
          <cell r="M50">
            <v>99</v>
          </cell>
          <cell r="N50">
            <v>193.33333333333334</v>
          </cell>
        </row>
        <row r="51">
          <cell r="L51">
            <v>32.666666666666664</v>
          </cell>
          <cell r="M51">
            <v>82.666666666666671</v>
          </cell>
          <cell r="N51">
            <v>141</v>
          </cell>
        </row>
        <row r="52">
          <cell r="L52">
            <v>22.333333333333332</v>
          </cell>
          <cell r="M52">
            <v>42.333333333333336</v>
          </cell>
          <cell r="N52">
            <v>81</v>
          </cell>
        </row>
        <row r="53">
          <cell r="L53">
            <v>36.666666666666664</v>
          </cell>
          <cell r="M53">
            <v>54.666666666666664</v>
          </cell>
          <cell r="N53">
            <v>96.666666666666671</v>
          </cell>
        </row>
      </sheetData>
      <sheetData sheetId="5">
        <row r="3">
          <cell r="C3">
            <v>144.53333333333333</v>
          </cell>
          <cell r="D3">
            <v>180.95925925925928</v>
          </cell>
          <cell r="E3">
            <v>240.5296296296296</v>
          </cell>
        </row>
        <row r="4">
          <cell r="C4">
            <v>145.17777777777778</v>
          </cell>
          <cell r="D4">
            <v>193.12222222222223</v>
          </cell>
          <cell r="E4">
            <v>275.4703703703704</v>
          </cell>
        </row>
        <row r="5">
          <cell r="C5">
            <v>154.34074074074073</v>
          </cell>
          <cell r="D5">
            <v>215.76666666666662</v>
          </cell>
          <cell r="E5">
            <v>287.10000000000002</v>
          </cell>
        </row>
      </sheetData>
      <sheetData sheetId="6">
        <row r="2">
          <cell r="C2">
            <v>157.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P74"/>
  <sheetViews>
    <sheetView tabSelected="1" topLeftCell="A12" workbookViewId="0">
      <selection activeCell="A24" sqref="A24"/>
    </sheetView>
  </sheetViews>
  <sheetFormatPr defaultColWidth="8.140625" defaultRowHeight="15" x14ac:dyDescent="0.25"/>
  <cols>
    <col min="1" max="1" width="12.28515625" style="7" bestFit="1" customWidth="1"/>
    <col min="2" max="2" width="10.140625" style="7" bestFit="1" customWidth="1"/>
    <col min="3" max="3" width="7.28515625" style="7" bestFit="1" customWidth="1"/>
    <col min="4" max="4" width="6.85546875" style="7" customWidth="1"/>
    <col min="5" max="5" width="9.42578125" style="7" customWidth="1"/>
    <col min="6" max="6" width="6.5703125" style="7" bestFit="1" customWidth="1"/>
    <col min="7" max="7" width="6.85546875" style="7" bestFit="1" customWidth="1"/>
    <col min="8" max="10" width="6.85546875" style="7" customWidth="1"/>
    <col min="11" max="11" width="6.85546875" style="7" bestFit="1" customWidth="1"/>
    <col min="12" max="13" width="9" style="7" bestFit="1" customWidth="1"/>
    <col min="14" max="14" width="6.140625" style="7" bestFit="1" customWidth="1"/>
    <col min="15" max="15" width="8.85546875" style="7" bestFit="1" customWidth="1"/>
    <col min="16" max="16" width="9" style="7" bestFit="1" customWidth="1"/>
    <col min="17" max="17" width="6.5703125" style="7" bestFit="1" customWidth="1"/>
    <col min="18" max="18" width="8.85546875" style="7" bestFit="1" customWidth="1"/>
    <col min="19" max="19" width="9" style="7" bestFit="1" customWidth="1"/>
    <col min="20" max="20" width="7" style="7" bestFit="1" customWidth="1"/>
    <col min="21" max="21" width="8.85546875" style="7" bestFit="1" customWidth="1"/>
    <col min="22" max="22" width="9" style="7" bestFit="1" customWidth="1"/>
    <col min="23" max="23" width="6.140625" style="7" bestFit="1" customWidth="1"/>
    <col min="24" max="24" width="8.140625" style="7"/>
    <col min="25" max="25" width="10" style="7" customWidth="1"/>
    <col min="26" max="26" width="11.5703125" style="7" customWidth="1"/>
    <col min="27" max="16384" width="8.140625" style="7"/>
  </cols>
  <sheetData>
    <row r="1" spans="1:146" x14ac:dyDescent="0.25">
      <c r="A1" s="227"/>
      <c r="B1" s="250" t="s">
        <v>13</v>
      </c>
      <c r="C1" s="250"/>
      <c r="D1" s="250"/>
      <c r="E1" s="250"/>
      <c r="F1" s="250"/>
      <c r="G1" s="250" t="s">
        <v>104</v>
      </c>
      <c r="H1" s="250"/>
      <c r="I1" s="250"/>
      <c r="J1" s="250"/>
      <c r="K1" s="250"/>
      <c r="L1" s="250" t="s">
        <v>105</v>
      </c>
      <c r="M1" s="250"/>
      <c r="N1" s="250"/>
      <c r="O1" s="250"/>
      <c r="P1" s="250"/>
      <c r="Q1" s="250"/>
      <c r="R1" s="250"/>
      <c r="S1" s="250"/>
      <c r="T1" s="250"/>
      <c r="U1" s="250"/>
      <c r="V1" s="250"/>
      <c r="W1" s="250"/>
    </row>
    <row r="2" spans="1:146" x14ac:dyDescent="0.25">
      <c r="A2" s="17" t="s">
        <v>0</v>
      </c>
      <c r="B2" s="13" t="s">
        <v>19</v>
      </c>
      <c r="C2" s="13" t="s">
        <v>20</v>
      </c>
      <c r="D2" s="13" t="s">
        <v>21</v>
      </c>
      <c r="E2" s="13" t="s">
        <v>22</v>
      </c>
      <c r="F2" s="6" t="s">
        <v>1</v>
      </c>
      <c r="G2" s="13" t="s">
        <v>5</v>
      </c>
      <c r="H2" s="13" t="s">
        <v>6</v>
      </c>
      <c r="I2" s="13" t="s">
        <v>7</v>
      </c>
      <c r="J2" s="13" t="s">
        <v>8</v>
      </c>
      <c r="K2" s="13" t="s">
        <v>10</v>
      </c>
      <c r="L2" s="13" t="s">
        <v>106</v>
      </c>
      <c r="M2" s="13" t="s">
        <v>2</v>
      </c>
      <c r="N2" s="13" t="s">
        <v>23</v>
      </c>
      <c r="O2" s="13" t="s">
        <v>3</v>
      </c>
      <c r="P2" s="13" t="s">
        <v>4</v>
      </c>
      <c r="Q2" s="13" t="s">
        <v>23</v>
      </c>
      <c r="R2" s="13" t="s">
        <v>9</v>
      </c>
      <c r="S2" s="13" t="s">
        <v>27</v>
      </c>
      <c r="T2" s="13" t="s">
        <v>23</v>
      </c>
      <c r="U2" s="13"/>
      <c r="V2" s="13"/>
      <c r="W2" s="13"/>
      <c r="X2" s="18"/>
      <c r="Y2" s="18" t="s">
        <v>119</v>
      </c>
      <c r="Z2" s="231" t="s">
        <v>107</v>
      </c>
      <c r="AA2" s="258">
        <v>178</v>
      </c>
      <c r="AB2" s="258"/>
      <c r="AC2" s="258"/>
      <c r="AD2" s="258"/>
      <c r="AE2" s="258"/>
      <c r="AF2" s="258"/>
      <c r="AG2" s="258">
        <v>179</v>
      </c>
      <c r="AH2" s="258"/>
      <c r="AI2" s="258"/>
      <c r="AJ2" s="258"/>
      <c r="AK2" s="258"/>
      <c r="AL2" s="258"/>
      <c r="AM2" s="258">
        <v>180</v>
      </c>
      <c r="AN2" s="258"/>
      <c r="AO2" s="258"/>
      <c r="AP2" s="258"/>
      <c r="AQ2" s="258"/>
      <c r="AR2" s="258"/>
      <c r="AS2" s="258">
        <v>181</v>
      </c>
      <c r="AT2" s="258"/>
      <c r="AU2" s="258"/>
      <c r="AV2" s="258"/>
      <c r="AW2" s="258"/>
      <c r="AX2" s="258"/>
      <c r="AY2" s="258">
        <v>182</v>
      </c>
      <c r="AZ2" s="258"/>
      <c r="BA2" s="258"/>
      <c r="BB2" s="258"/>
      <c r="BC2" s="258"/>
      <c r="BD2" s="258"/>
      <c r="BE2" s="258">
        <v>183</v>
      </c>
      <c r="BF2" s="258"/>
      <c r="BG2" s="258"/>
      <c r="BH2" s="258"/>
      <c r="BI2" s="258"/>
      <c r="BJ2" s="258"/>
      <c r="BK2" s="258">
        <v>184</v>
      </c>
      <c r="BL2" s="258"/>
      <c r="BM2" s="258"/>
      <c r="BN2" s="258"/>
      <c r="BO2" s="258"/>
      <c r="BP2" s="258"/>
      <c r="BQ2" s="258">
        <v>185</v>
      </c>
      <c r="BR2" s="258"/>
      <c r="BS2" s="258"/>
      <c r="BT2" s="258"/>
      <c r="BU2" s="258"/>
      <c r="BV2" s="258"/>
      <c r="BW2" s="258">
        <v>186</v>
      </c>
      <c r="BX2" s="258"/>
      <c r="BY2" s="258"/>
      <c r="BZ2" s="258"/>
      <c r="CA2" s="258"/>
      <c r="CB2" s="258"/>
      <c r="CC2" s="258">
        <v>187</v>
      </c>
      <c r="CD2" s="258"/>
      <c r="CE2" s="258"/>
      <c r="CF2" s="258"/>
      <c r="CG2" s="258"/>
      <c r="CH2" s="258"/>
      <c r="CI2" s="258">
        <v>188</v>
      </c>
      <c r="CJ2" s="258"/>
      <c r="CK2" s="258"/>
      <c r="CL2" s="258"/>
      <c r="CM2" s="258"/>
      <c r="CN2" s="258"/>
      <c r="CO2" s="258">
        <v>189</v>
      </c>
      <c r="CP2" s="258"/>
      <c r="CQ2" s="258"/>
      <c r="CR2" s="258"/>
      <c r="CS2" s="258"/>
      <c r="CT2" s="258"/>
      <c r="CU2" s="258">
        <v>190</v>
      </c>
      <c r="CV2" s="258"/>
      <c r="CW2" s="258"/>
      <c r="CX2" s="258"/>
      <c r="CY2" s="258"/>
      <c r="CZ2" s="258"/>
      <c r="DA2" s="258">
        <v>191</v>
      </c>
      <c r="DB2" s="258"/>
      <c r="DC2" s="258"/>
      <c r="DD2" s="258"/>
      <c r="DE2" s="258"/>
      <c r="DF2" s="258"/>
      <c r="DG2" s="258">
        <v>192</v>
      </c>
      <c r="DH2" s="258"/>
      <c r="DI2" s="258"/>
      <c r="DJ2" s="258"/>
      <c r="DK2" s="258"/>
      <c r="DL2" s="258"/>
      <c r="DM2" s="258">
        <v>193</v>
      </c>
      <c r="DN2" s="258"/>
      <c r="DO2" s="258"/>
      <c r="DP2" s="258"/>
      <c r="DQ2" s="258"/>
      <c r="DR2" s="258"/>
      <c r="DS2" s="258">
        <v>194</v>
      </c>
      <c r="DT2" s="258"/>
      <c r="DU2" s="258"/>
      <c r="DV2" s="258"/>
      <c r="DW2" s="258"/>
      <c r="DX2" s="258"/>
      <c r="DY2" s="258">
        <v>195</v>
      </c>
      <c r="DZ2" s="258"/>
      <c r="EA2" s="258"/>
      <c r="EB2" s="258"/>
      <c r="EC2" s="258"/>
      <c r="ED2" s="258"/>
      <c r="EE2" s="258">
        <v>196</v>
      </c>
      <c r="EF2" s="258"/>
      <c r="EG2" s="258"/>
      <c r="EH2" s="258"/>
      <c r="EI2" s="258"/>
      <c r="EJ2" s="258"/>
      <c r="EK2" s="258">
        <v>197</v>
      </c>
      <c r="EL2" s="258"/>
      <c r="EM2" s="258"/>
      <c r="EN2" s="258"/>
      <c r="EO2" s="258"/>
      <c r="EP2" s="258"/>
    </row>
    <row r="3" spans="1:146" x14ac:dyDescent="0.25">
      <c r="A3" s="5">
        <v>178</v>
      </c>
      <c r="B3" s="2">
        <v>322.60000000000002</v>
      </c>
      <c r="C3" s="2">
        <v>284</v>
      </c>
      <c r="D3" s="14">
        <v>387.5</v>
      </c>
      <c r="E3" s="2">
        <v>296.2</v>
      </c>
      <c r="F3" s="14">
        <f>AVERAGE(B3:E3)</f>
        <v>322.57499999999999</v>
      </c>
      <c r="G3" s="2">
        <v>50</v>
      </c>
      <c r="H3" s="2">
        <v>46</v>
      </c>
      <c r="I3" s="7">
        <v>41</v>
      </c>
      <c r="J3" s="7">
        <v>35</v>
      </c>
      <c r="K3" s="7">
        <v>49</v>
      </c>
      <c r="L3" s="14">
        <v>16.277333333333331</v>
      </c>
      <c r="M3" s="15">
        <v>12.420666666666666</v>
      </c>
      <c r="N3" s="2">
        <f>L3-M3</f>
        <v>3.8566666666666656</v>
      </c>
      <c r="O3" s="15">
        <v>22.6098</v>
      </c>
      <c r="P3" s="15">
        <v>24.383799999999997</v>
      </c>
      <c r="Q3" s="2">
        <f>O3-P3</f>
        <v>-1.7739999999999974</v>
      </c>
      <c r="R3" s="15">
        <v>15.506</v>
      </c>
      <c r="S3" s="225">
        <v>11.649333333333333</v>
      </c>
      <c r="T3" s="2">
        <f>R3-S3</f>
        <v>3.8566666666666674</v>
      </c>
      <c r="U3" s="15"/>
      <c r="V3" s="225"/>
      <c r="W3" s="2"/>
      <c r="Y3" s="7" t="s">
        <v>120</v>
      </c>
      <c r="Z3" s="231" t="s">
        <v>108</v>
      </c>
      <c r="AA3" s="232" t="s">
        <v>109</v>
      </c>
      <c r="AB3" s="232" t="s">
        <v>110</v>
      </c>
      <c r="AC3" s="232" t="s">
        <v>111</v>
      </c>
      <c r="AD3" s="232" t="s">
        <v>11</v>
      </c>
      <c r="AE3" s="232" t="s">
        <v>12</v>
      </c>
      <c r="AF3" s="232" t="s">
        <v>112</v>
      </c>
      <c r="AG3" s="232" t="s">
        <v>109</v>
      </c>
      <c r="AH3" s="232" t="s">
        <v>110</v>
      </c>
      <c r="AI3" s="232" t="s">
        <v>111</v>
      </c>
      <c r="AJ3" s="232" t="s">
        <v>11</v>
      </c>
      <c r="AK3" s="232" t="s">
        <v>12</v>
      </c>
      <c r="AL3" s="232" t="s">
        <v>112</v>
      </c>
      <c r="AM3" s="232" t="s">
        <v>109</v>
      </c>
      <c r="AN3" s="232" t="s">
        <v>110</v>
      </c>
      <c r="AO3" s="232" t="s">
        <v>111</v>
      </c>
      <c r="AP3" s="232" t="s">
        <v>11</v>
      </c>
      <c r="AQ3" s="232" t="s">
        <v>12</v>
      </c>
      <c r="AR3" s="232" t="s">
        <v>112</v>
      </c>
      <c r="AS3" s="232" t="s">
        <v>109</v>
      </c>
      <c r="AT3" s="232" t="s">
        <v>110</v>
      </c>
      <c r="AU3" s="232" t="s">
        <v>111</v>
      </c>
      <c r="AV3" s="232" t="s">
        <v>11</v>
      </c>
      <c r="AW3" s="232" t="s">
        <v>12</v>
      </c>
      <c r="AX3" s="232" t="s">
        <v>112</v>
      </c>
      <c r="AY3" s="232" t="s">
        <v>109</v>
      </c>
      <c r="AZ3" s="232" t="s">
        <v>110</v>
      </c>
      <c r="BA3" s="232" t="s">
        <v>111</v>
      </c>
      <c r="BB3" s="232" t="s">
        <v>11</v>
      </c>
      <c r="BC3" s="232" t="s">
        <v>12</v>
      </c>
      <c r="BD3" s="232" t="s">
        <v>112</v>
      </c>
      <c r="BE3" s="232" t="s">
        <v>109</v>
      </c>
      <c r="BF3" s="232" t="s">
        <v>110</v>
      </c>
      <c r="BG3" s="232" t="s">
        <v>111</v>
      </c>
      <c r="BH3" s="232" t="s">
        <v>11</v>
      </c>
      <c r="BI3" s="232" t="s">
        <v>12</v>
      </c>
      <c r="BJ3" s="232" t="s">
        <v>112</v>
      </c>
      <c r="BK3" s="232" t="s">
        <v>109</v>
      </c>
      <c r="BL3" s="232" t="s">
        <v>110</v>
      </c>
      <c r="BM3" s="232" t="s">
        <v>111</v>
      </c>
      <c r="BN3" s="232" t="s">
        <v>11</v>
      </c>
      <c r="BO3" s="232" t="s">
        <v>12</v>
      </c>
      <c r="BP3" s="232" t="s">
        <v>112</v>
      </c>
      <c r="BQ3" s="232" t="s">
        <v>109</v>
      </c>
      <c r="BR3" s="232" t="s">
        <v>110</v>
      </c>
      <c r="BS3" s="232" t="s">
        <v>111</v>
      </c>
      <c r="BT3" s="232" t="s">
        <v>11</v>
      </c>
      <c r="BU3" s="232" t="s">
        <v>12</v>
      </c>
      <c r="BV3" s="232" t="s">
        <v>112</v>
      </c>
      <c r="BW3" s="232" t="s">
        <v>109</v>
      </c>
      <c r="BX3" s="232" t="s">
        <v>110</v>
      </c>
      <c r="BY3" s="232" t="s">
        <v>111</v>
      </c>
      <c r="BZ3" s="232" t="s">
        <v>11</v>
      </c>
      <c r="CA3" s="232" t="s">
        <v>12</v>
      </c>
      <c r="CB3" s="232" t="s">
        <v>112</v>
      </c>
      <c r="CC3" s="232" t="s">
        <v>109</v>
      </c>
      <c r="CD3" s="232" t="s">
        <v>110</v>
      </c>
      <c r="CE3" s="232" t="s">
        <v>111</v>
      </c>
      <c r="CF3" s="232" t="s">
        <v>11</v>
      </c>
      <c r="CG3" s="232" t="s">
        <v>12</v>
      </c>
      <c r="CH3" s="232" t="s">
        <v>112</v>
      </c>
      <c r="CI3" s="232" t="s">
        <v>109</v>
      </c>
      <c r="CJ3" s="232" t="s">
        <v>110</v>
      </c>
      <c r="CK3" s="232" t="s">
        <v>111</v>
      </c>
      <c r="CL3" s="232" t="s">
        <v>11</v>
      </c>
      <c r="CM3" s="232" t="s">
        <v>12</v>
      </c>
      <c r="CN3" s="232" t="s">
        <v>112</v>
      </c>
      <c r="CO3" s="232" t="s">
        <v>109</v>
      </c>
      <c r="CP3" s="232" t="s">
        <v>110</v>
      </c>
      <c r="CQ3" s="232" t="s">
        <v>111</v>
      </c>
      <c r="CR3" s="232" t="s">
        <v>11</v>
      </c>
      <c r="CS3" s="232" t="s">
        <v>12</v>
      </c>
      <c r="CT3" s="232" t="s">
        <v>112</v>
      </c>
      <c r="CU3" s="232" t="s">
        <v>109</v>
      </c>
      <c r="CV3" s="232" t="s">
        <v>110</v>
      </c>
      <c r="CW3" s="232" t="s">
        <v>111</v>
      </c>
      <c r="CX3" s="232" t="s">
        <v>11</v>
      </c>
      <c r="CY3" s="232" t="s">
        <v>12</v>
      </c>
      <c r="CZ3" s="232" t="s">
        <v>112</v>
      </c>
      <c r="DA3" s="232" t="s">
        <v>109</v>
      </c>
      <c r="DB3" s="232" t="s">
        <v>110</v>
      </c>
      <c r="DC3" s="232" t="s">
        <v>111</v>
      </c>
      <c r="DD3" s="232" t="s">
        <v>11</v>
      </c>
      <c r="DE3" s="232" t="s">
        <v>12</v>
      </c>
      <c r="DF3" s="232" t="s">
        <v>112</v>
      </c>
      <c r="DG3" s="232" t="s">
        <v>109</v>
      </c>
      <c r="DH3" s="232" t="s">
        <v>110</v>
      </c>
      <c r="DI3" s="232" t="s">
        <v>111</v>
      </c>
      <c r="DJ3" s="232" t="s">
        <v>11</v>
      </c>
      <c r="DK3" s="232" t="s">
        <v>12</v>
      </c>
      <c r="DL3" s="232" t="s">
        <v>112</v>
      </c>
      <c r="DM3" s="232" t="s">
        <v>109</v>
      </c>
      <c r="DN3" s="232" t="s">
        <v>110</v>
      </c>
      <c r="DO3" s="232" t="s">
        <v>111</v>
      </c>
      <c r="DP3" s="232" t="s">
        <v>11</v>
      </c>
      <c r="DQ3" s="232" t="s">
        <v>12</v>
      </c>
      <c r="DR3" s="232" t="s">
        <v>112</v>
      </c>
      <c r="DS3" s="232" t="s">
        <v>109</v>
      </c>
      <c r="DT3" s="232" t="s">
        <v>110</v>
      </c>
      <c r="DU3" s="232" t="s">
        <v>111</v>
      </c>
      <c r="DV3" s="232" t="s">
        <v>11</v>
      </c>
      <c r="DW3" s="232" t="s">
        <v>12</v>
      </c>
      <c r="DX3" s="232" t="s">
        <v>112</v>
      </c>
      <c r="DY3" s="232" t="s">
        <v>109</v>
      </c>
      <c r="DZ3" s="232" t="s">
        <v>110</v>
      </c>
      <c r="EA3" s="232" t="s">
        <v>111</v>
      </c>
      <c r="EB3" s="232" t="s">
        <v>11</v>
      </c>
      <c r="EC3" s="232" t="s">
        <v>12</v>
      </c>
      <c r="ED3" s="232" t="s">
        <v>112</v>
      </c>
      <c r="EE3" s="232" t="s">
        <v>109</v>
      </c>
      <c r="EF3" s="232" t="s">
        <v>110</v>
      </c>
      <c r="EG3" s="232" t="s">
        <v>111</v>
      </c>
      <c r="EH3" s="232" t="s">
        <v>11</v>
      </c>
      <c r="EI3" s="232" t="s">
        <v>12</v>
      </c>
      <c r="EJ3" s="232" t="s">
        <v>112</v>
      </c>
      <c r="EK3" s="232" t="s">
        <v>109</v>
      </c>
      <c r="EL3" s="232" t="s">
        <v>110</v>
      </c>
      <c r="EM3" s="232" t="s">
        <v>111</v>
      </c>
      <c r="EN3" s="232" t="s">
        <v>11</v>
      </c>
      <c r="EO3" s="232" t="s">
        <v>12</v>
      </c>
      <c r="EP3" s="232" t="s">
        <v>112</v>
      </c>
    </row>
    <row r="4" spans="1:146" x14ac:dyDescent="0.25">
      <c r="A4" s="5">
        <v>179</v>
      </c>
      <c r="B4" s="2">
        <v>76</v>
      </c>
      <c r="C4" s="2">
        <v>10.3</v>
      </c>
      <c r="D4" s="2">
        <v>58</v>
      </c>
      <c r="E4" s="14">
        <v>0</v>
      </c>
      <c r="F4" s="14">
        <f>AVERAGE(B4:E4)</f>
        <v>36.075000000000003</v>
      </c>
      <c r="G4" s="7">
        <v>40</v>
      </c>
      <c r="H4" s="7">
        <v>60</v>
      </c>
      <c r="I4" s="7">
        <v>60</v>
      </c>
      <c r="J4" s="19">
        <v>50</v>
      </c>
      <c r="K4" s="7">
        <v>60</v>
      </c>
      <c r="L4" s="14">
        <v>0</v>
      </c>
      <c r="M4" s="14">
        <v>0</v>
      </c>
      <c r="N4" s="2">
        <f t="shared" ref="N4:N23" si="0">L4-M4</f>
        <v>0</v>
      </c>
      <c r="O4" s="2">
        <v>0</v>
      </c>
      <c r="P4" s="2">
        <v>0</v>
      </c>
      <c r="Q4" s="2">
        <f t="shared" ref="Q4:Q23" si="1">O4-P4</f>
        <v>0</v>
      </c>
      <c r="R4" s="15">
        <v>0</v>
      </c>
      <c r="S4" s="225">
        <v>0</v>
      </c>
      <c r="T4" s="2">
        <f t="shared" ref="T4:T23" si="2">R4-S4</f>
        <v>0</v>
      </c>
      <c r="U4" s="15"/>
      <c r="V4" s="225"/>
      <c r="W4" s="2"/>
      <c r="Z4" s="231" t="s">
        <v>113</v>
      </c>
      <c r="AA4" s="233">
        <v>17.82</v>
      </c>
      <c r="AB4" s="233">
        <f>6.25+(17.82-6.25)/3</f>
        <v>10.106666666666667</v>
      </c>
      <c r="AC4" s="3">
        <f>17.82+(44.43-17.82)/5</f>
        <v>23.141999999999999</v>
      </c>
      <c r="AD4" s="3">
        <f>17.82+(44.43-17.82)/5</f>
        <v>23.141999999999999</v>
      </c>
      <c r="AE4" s="3">
        <v>17.82</v>
      </c>
      <c r="AF4" s="3">
        <f>6.25+(17.82-6.25)/3</f>
        <v>10.106666666666667</v>
      </c>
      <c r="AG4" s="233">
        <v>0</v>
      </c>
      <c r="AH4" s="233">
        <v>0</v>
      </c>
      <c r="AI4" s="233">
        <v>0</v>
      </c>
      <c r="AJ4" s="233">
        <v>0</v>
      </c>
      <c r="AK4" s="233">
        <v>0</v>
      </c>
      <c r="AL4" s="233">
        <v>0</v>
      </c>
      <c r="AM4" s="233">
        <v>0</v>
      </c>
      <c r="AN4" s="233">
        <v>-17.59</v>
      </c>
      <c r="AO4" s="233">
        <v>0</v>
      </c>
      <c r="AP4" s="233">
        <v>6.25</v>
      </c>
      <c r="AQ4" s="233">
        <v>0</v>
      </c>
      <c r="AR4" s="233">
        <v>-17.59</v>
      </c>
      <c r="AS4" s="233">
        <v>26.69</v>
      </c>
      <c r="AT4" s="233">
        <v>51.526666659999997</v>
      </c>
      <c r="AU4" s="233">
        <f>2*(44.43-17.82)/5+17.82</f>
        <v>28.463999999999999</v>
      </c>
      <c r="AV4" s="233">
        <f>(44.43-17.82)/8+17.82</f>
        <v>21.146250000000002</v>
      </c>
      <c r="AW4" s="233">
        <f>17.82+(44.43-17.82)*2/7</f>
        <v>25.422857142857143</v>
      </c>
      <c r="AX4" s="233">
        <f>17.82+(44.43-17.82)*5/7</f>
        <v>36.82714285714286</v>
      </c>
      <c r="AY4" s="233">
        <v>0</v>
      </c>
      <c r="AZ4" s="233">
        <f>-17.59-(41.58-17.59)/3</f>
        <v>-25.586666666666666</v>
      </c>
      <c r="BA4" s="233">
        <v>0</v>
      </c>
      <c r="BB4" s="233">
        <v>0</v>
      </c>
      <c r="BC4" s="233">
        <v>65.72</v>
      </c>
      <c r="BD4" s="233">
        <v>-41.58</v>
      </c>
      <c r="BE4" s="233">
        <v>65.72</v>
      </c>
      <c r="BF4" s="233">
        <v>17.82</v>
      </c>
      <c r="BG4" s="233">
        <v>65.72</v>
      </c>
      <c r="BH4" s="233">
        <v>65.72</v>
      </c>
      <c r="BI4" s="233">
        <v>44.43</v>
      </c>
      <c r="BJ4" s="233">
        <v>65.72</v>
      </c>
      <c r="BK4" s="233">
        <v>9.1425000000000001</v>
      </c>
      <c r="BL4" s="233">
        <v>14.9275</v>
      </c>
      <c r="BM4" s="233">
        <f>6.25/3</f>
        <v>2.0833333333333335</v>
      </c>
      <c r="BN4" s="233">
        <v>-5.92</v>
      </c>
      <c r="BO4" s="233">
        <f>6.25*2/3</f>
        <v>4.166666666666667</v>
      </c>
      <c r="BP4" s="233">
        <v>6.25</v>
      </c>
      <c r="BQ4" s="233">
        <v>65.72</v>
      </c>
      <c r="BR4" s="233">
        <v>100</v>
      </c>
      <c r="BS4" s="233">
        <v>17.82</v>
      </c>
      <c r="BT4" s="233">
        <v>6.25</v>
      </c>
      <c r="BU4" s="233">
        <v>44.43</v>
      </c>
      <c r="BV4" s="233">
        <v>65.72</v>
      </c>
      <c r="BW4" s="233">
        <v>0</v>
      </c>
      <c r="BX4" s="233">
        <f>-17.59-(41.58-17.59)/3</f>
        <v>-25.586666666666666</v>
      </c>
      <c r="BY4" s="233">
        <v>0</v>
      </c>
      <c r="BZ4" s="233">
        <v>0</v>
      </c>
      <c r="CA4" s="233">
        <f>17.82+(44.43-17.82)/2</f>
        <v>31.125</v>
      </c>
      <c r="CB4" s="233">
        <f>17.82+(44.43-17.82)/2</f>
        <v>31.125</v>
      </c>
      <c r="CC4" s="233">
        <f>(17.82-6.25)/2+6.25</f>
        <v>12.035</v>
      </c>
      <c r="CD4" s="233">
        <v>6.25</v>
      </c>
      <c r="CE4" s="233">
        <v>17.82</v>
      </c>
      <c r="CF4" s="233">
        <v>6.25</v>
      </c>
      <c r="CG4" s="233">
        <v>0</v>
      </c>
      <c r="CH4" s="233">
        <v>44.43</v>
      </c>
      <c r="CI4" s="233">
        <v>17.82</v>
      </c>
      <c r="CJ4" s="233">
        <v>-52.234999999999999</v>
      </c>
      <c r="CK4" s="233">
        <v>-62.89</v>
      </c>
      <c r="CL4" s="233">
        <v>-62.89</v>
      </c>
      <c r="CM4" s="233">
        <v>-17.59</v>
      </c>
      <c r="CN4" s="233">
        <f>-17.59-(41.58-17.59)/3</f>
        <v>-25.586666666666666</v>
      </c>
      <c r="CO4" s="233">
        <f>6.25/2</f>
        <v>3.125</v>
      </c>
      <c r="CP4" s="233">
        <v>6.25</v>
      </c>
      <c r="CQ4" s="233">
        <v>0</v>
      </c>
      <c r="CR4" s="233">
        <f>6.25/2</f>
        <v>3.125</v>
      </c>
      <c r="CS4" s="233">
        <f>6.25/2</f>
        <v>3.125</v>
      </c>
      <c r="CT4" s="233">
        <v>3.125</v>
      </c>
      <c r="CU4" s="233">
        <v>6.25</v>
      </c>
      <c r="CV4" s="233">
        <v>6.25</v>
      </c>
      <c r="CW4" s="233">
        <v>0</v>
      </c>
      <c r="CX4" s="233">
        <v>3.125</v>
      </c>
      <c r="CY4" s="233">
        <v>0</v>
      </c>
      <c r="CZ4" s="233">
        <v>0</v>
      </c>
      <c r="DA4" s="233">
        <v>17.82</v>
      </c>
      <c r="DB4" s="233">
        <v>17.82</v>
      </c>
      <c r="DC4" s="233">
        <v>17.82</v>
      </c>
      <c r="DD4" s="233">
        <v>-5.92</v>
      </c>
      <c r="DE4" s="233">
        <v>6.25</v>
      </c>
      <c r="DF4" s="233">
        <v>17.82</v>
      </c>
      <c r="DG4" s="233">
        <f>17.82+(44.43-17.82)*2/5</f>
        <v>28.463999999999999</v>
      </c>
      <c r="DH4" s="233">
        <f>17.82+(44.43-17.82)/3</f>
        <v>26.689999999999998</v>
      </c>
      <c r="DI4" s="233">
        <v>17.82</v>
      </c>
      <c r="DJ4" s="233">
        <v>17.82</v>
      </c>
      <c r="DK4" s="233">
        <v>44.43</v>
      </c>
      <c r="DL4" s="233">
        <f>44.43+(65.72-44.43)/2</f>
        <v>55.075000000000003</v>
      </c>
      <c r="DM4" s="233">
        <v>0</v>
      </c>
      <c r="DN4" s="233">
        <f>-(17.59-5.92)/2-5.92</f>
        <v>-11.754999999999999</v>
      </c>
      <c r="DO4" s="233">
        <v>0</v>
      </c>
      <c r="DP4" s="233">
        <v>0</v>
      </c>
      <c r="DQ4" s="233">
        <v>7</v>
      </c>
      <c r="DR4" s="233">
        <v>0</v>
      </c>
      <c r="DS4" s="233">
        <v>0</v>
      </c>
      <c r="DT4" s="233">
        <f>-5.92/2</f>
        <v>-2.96</v>
      </c>
      <c r="DU4" s="233">
        <v>0</v>
      </c>
      <c r="DV4" s="233">
        <v>0</v>
      </c>
      <c r="DW4" s="233">
        <v>0</v>
      </c>
      <c r="DX4" s="233">
        <f>-5.92/2</f>
        <v>-2.96</v>
      </c>
      <c r="DY4" s="233">
        <v>17.82</v>
      </c>
      <c r="DZ4" s="233">
        <v>-17.59</v>
      </c>
      <c r="EA4" s="233">
        <v>44.43</v>
      </c>
      <c r="EB4" s="233">
        <v>-5.92</v>
      </c>
      <c r="EC4" s="233">
        <v>44.43</v>
      </c>
      <c r="ED4" s="233">
        <v>6.25</v>
      </c>
      <c r="EE4" s="233">
        <v>0</v>
      </c>
      <c r="EF4" s="233">
        <v>17.82</v>
      </c>
      <c r="EG4" s="233">
        <v>0</v>
      </c>
      <c r="EH4" s="233">
        <v>0</v>
      </c>
      <c r="EI4" s="233">
        <v>0</v>
      </c>
      <c r="EJ4" s="233">
        <v>6.25</v>
      </c>
      <c r="EK4" s="233">
        <v>0</v>
      </c>
      <c r="EL4" s="233">
        <v>6.25</v>
      </c>
      <c r="EM4" s="233">
        <v>0</v>
      </c>
      <c r="EN4" s="233">
        <v>-5.92</v>
      </c>
      <c r="EO4" s="233">
        <v>0</v>
      </c>
      <c r="EP4" s="233">
        <v>-5.92</v>
      </c>
    </row>
    <row r="5" spans="1:146" x14ac:dyDescent="0.25">
      <c r="A5" s="5">
        <v>180</v>
      </c>
      <c r="B5" s="2">
        <v>306.5</v>
      </c>
      <c r="C5" s="2">
        <v>181.3</v>
      </c>
      <c r="D5" s="2">
        <v>126.5</v>
      </c>
      <c r="E5" s="14">
        <v>42</v>
      </c>
      <c r="F5" s="14">
        <f t="shared" ref="F5:F23" si="3">AVERAGE(B5:E5)</f>
        <v>164.07499999999999</v>
      </c>
      <c r="G5" s="7">
        <v>25</v>
      </c>
      <c r="H5" s="7">
        <v>40</v>
      </c>
      <c r="I5" s="7">
        <v>50</v>
      </c>
      <c r="J5" s="19">
        <v>40</v>
      </c>
      <c r="K5" s="7">
        <v>13</v>
      </c>
      <c r="L5" s="14">
        <v>0</v>
      </c>
      <c r="M5" s="15">
        <v>-12.922000000000001</v>
      </c>
      <c r="N5" s="2">
        <f t="shared" si="0"/>
        <v>12.922000000000001</v>
      </c>
      <c r="O5" s="15">
        <v>0</v>
      </c>
      <c r="P5" s="15">
        <v>15.506</v>
      </c>
      <c r="Q5" s="2">
        <f t="shared" si="1"/>
        <v>-15.506</v>
      </c>
      <c r="R5" s="15">
        <v>0</v>
      </c>
      <c r="S5" s="225">
        <v>-17.59</v>
      </c>
      <c r="T5" s="2">
        <f t="shared" si="2"/>
        <v>17.59</v>
      </c>
      <c r="U5" s="15"/>
      <c r="V5" s="225"/>
      <c r="W5" s="2"/>
      <c r="Z5" s="231" t="s">
        <v>114</v>
      </c>
      <c r="AA5" s="233">
        <v>17.82</v>
      </c>
      <c r="AB5" s="233">
        <f>6.25+(17.82-6.25)/3</f>
        <v>10.106666666666667</v>
      </c>
      <c r="AC5" s="3">
        <f>17.82+(44.43-17.82)/4</f>
        <v>24.4725</v>
      </c>
      <c r="AD5" s="3">
        <f>17.82+(44.43-17.82)/2</f>
        <v>31.125</v>
      </c>
      <c r="AE5" s="3">
        <v>17.82</v>
      </c>
      <c r="AF5" s="3">
        <f>6.25+(17.82-6.25)/4</f>
        <v>9.1425000000000001</v>
      </c>
      <c r="AG5" s="233">
        <v>0</v>
      </c>
      <c r="AH5" s="233">
        <v>0</v>
      </c>
      <c r="AI5" s="233">
        <v>0</v>
      </c>
      <c r="AJ5" s="233">
        <v>0</v>
      </c>
      <c r="AK5" s="233">
        <v>0</v>
      </c>
      <c r="AL5" s="233">
        <v>0</v>
      </c>
      <c r="AM5" s="233">
        <v>0</v>
      </c>
      <c r="AN5" s="233">
        <v>-5.92</v>
      </c>
      <c r="AO5" s="233">
        <v>0</v>
      </c>
      <c r="AP5" s="233">
        <v>17.82</v>
      </c>
      <c r="AQ5" s="233">
        <v>0</v>
      </c>
      <c r="AR5" s="233">
        <v>-17.59</v>
      </c>
      <c r="AS5" s="233">
        <v>17.82</v>
      </c>
      <c r="AT5" s="233">
        <v>35.56</v>
      </c>
      <c r="AU5" s="233">
        <f>3*(44.43-17.82)/4+17.82</f>
        <v>37.777500000000003</v>
      </c>
      <c r="AV5" s="233">
        <f>(44.43-17.82)/8+17.82</f>
        <v>21.146250000000002</v>
      </c>
      <c r="AW5" s="233">
        <f>17.82+(44.43-17.82)*2/7</f>
        <v>25.422857142857143</v>
      </c>
      <c r="AX5" s="233">
        <f>17.82+(44.43-17.82)*5/7</f>
        <v>36.82714285714286</v>
      </c>
      <c r="AY5" s="233">
        <f>6.25/2</f>
        <v>3.125</v>
      </c>
      <c r="AZ5" s="233">
        <f>-17.59-(41.58-17.59)/4</f>
        <v>-23.587499999999999</v>
      </c>
      <c r="BA5" s="233">
        <f>6.25/2</f>
        <v>3.125</v>
      </c>
      <c r="BB5" s="233">
        <f>6.25+(17.82-6.25)/4</f>
        <v>9.1425000000000001</v>
      </c>
      <c r="BC5" s="233">
        <f>44.43+4*(65.72-44.43)/5</f>
        <v>61.462000000000003</v>
      </c>
      <c r="BD5" s="233">
        <v>-41.58</v>
      </c>
      <c r="BE5" s="233">
        <v>44.43</v>
      </c>
      <c r="BF5" s="233">
        <f>17.82+(44.43-17.82)/3</f>
        <v>26.689999999999998</v>
      </c>
      <c r="BG5" s="233">
        <f>17.82+(44.43-17.82)/3*2</f>
        <v>35.56</v>
      </c>
      <c r="BH5" s="233">
        <f>44.43+(65.72-44.43)/2</f>
        <v>55.075000000000003</v>
      </c>
      <c r="BI5" s="233">
        <f>44.43+(65.72-44.43)/5</f>
        <v>48.688000000000002</v>
      </c>
      <c r="BJ5" s="233">
        <f>(44.43-17.82)/5+17.82</f>
        <v>23.141999999999999</v>
      </c>
      <c r="BK5" s="233">
        <v>3.125</v>
      </c>
      <c r="BL5" s="233">
        <v>3.125</v>
      </c>
      <c r="BM5" s="233">
        <v>0</v>
      </c>
      <c r="BN5" s="233">
        <v>-5.92</v>
      </c>
      <c r="BO5" s="233">
        <v>0</v>
      </c>
      <c r="BP5" s="233">
        <v>6.25</v>
      </c>
      <c r="BQ5" s="233">
        <v>44.43</v>
      </c>
      <c r="BR5" s="233">
        <v>65.72</v>
      </c>
      <c r="BS5" s="233">
        <v>44.43</v>
      </c>
      <c r="BT5" s="233">
        <v>44.43</v>
      </c>
      <c r="BU5" s="233">
        <v>44.43</v>
      </c>
      <c r="BV5" s="233">
        <v>65.72</v>
      </c>
      <c r="BW5" s="233">
        <f>6.25/2</f>
        <v>3.125</v>
      </c>
      <c r="BX5" s="233">
        <f>-17.59-(41.58-17.59)/4</f>
        <v>-23.587499999999999</v>
      </c>
      <c r="BY5" s="233">
        <v>6.25</v>
      </c>
      <c r="BZ5" s="233">
        <v>6.25</v>
      </c>
      <c r="CA5" s="233">
        <f>17.82+(44.43-17.82)/2</f>
        <v>31.125</v>
      </c>
      <c r="CB5" s="233">
        <f>17.82+(44.43-17.82)/2</f>
        <v>31.125</v>
      </c>
      <c r="CC5" s="233">
        <v>17.82</v>
      </c>
      <c r="CD5" s="233">
        <v>17.82</v>
      </c>
      <c r="CE5" s="233">
        <v>-5.92</v>
      </c>
      <c r="CF5" s="233">
        <v>0</v>
      </c>
      <c r="CG5" s="233">
        <v>0</v>
      </c>
      <c r="CH5" s="233">
        <v>6.25</v>
      </c>
      <c r="CI5" s="233">
        <v>-41.58</v>
      </c>
      <c r="CJ5" s="233">
        <v>-41.58</v>
      </c>
      <c r="CK5" s="233">
        <v>-41.58</v>
      </c>
      <c r="CL5" s="233">
        <v>-41.58</v>
      </c>
      <c r="CM5" s="233">
        <v>-5.92</v>
      </c>
      <c r="CN5" s="233">
        <v>-5.92</v>
      </c>
      <c r="CO5" s="233">
        <f>6.25/2</f>
        <v>3.125</v>
      </c>
      <c r="CP5" s="233">
        <f>6.25+(17.82-6.25)/2</f>
        <v>12.035</v>
      </c>
      <c r="CQ5" s="233">
        <v>0</v>
      </c>
      <c r="CR5" s="233">
        <f t="shared" ref="CR5:CR7" si="4">-5.92/2</f>
        <v>-2.96</v>
      </c>
      <c r="CS5" s="233">
        <v>3.125</v>
      </c>
      <c r="CT5" s="233">
        <f>6.25+(17.82-6.25)/4</f>
        <v>9.1425000000000001</v>
      </c>
      <c r="CU5" s="233">
        <v>17.82</v>
      </c>
      <c r="CV5" s="233">
        <v>6.25</v>
      </c>
      <c r="CW5" s="233">
        <v>-5.92</v>
      </c>
      <c r="CX5" s="233">
        <v>-5.92</v>
      </c>
      <c r="CY5" s="233">
        <v>0</v>
      </c>
      <c r="CZ5" s="233">
        <v>0</v>
      </c>
      <c r="DA5" s="233">
        <v>0</v>
      </c>
      <c r="DB5" s="233">
        <f>(44.43-17.82)/2+17.82</f>
        <v>31.125</v>
      </c>
      <c r="DC5" s="233">
        <v>-5.92</v>
      </c>
      <c r="DD5" s="233">
        <v>-5.92</v>
      </c>
      <c r="DE5" s="233">
        <v>0</v>
      </c>
      <c r="DF5" s="233">
        <v>17.82</v>
      </c>
      <c r="DG5" s="233">
        <f>17.82+(44.43-17.82)/10</f>
        <v>20.481000000000002</v>
      </c>
      <c r="DH5" s="233">
        <f>17.82+(44.43-17.82)/3</f>
        <v>26.689999999999998</v>
      </c>
      <c r="DI5" s="233">
        <f>6.25+4*(17.82-6.25)/5</f>
        <v>15.506</v>
      </c>
      <c r="DJ5" s="233">
        <f>6.25+4*(17.82-6.25)/5</f>
        <v>15.506</v>
      </c>
      <c r="DK5" s="233">
        <v>44.43</v>
      </c>
      <c r="DL5" s="233">
        <f>44.43+(65.72-44.43)/2</f>
        <v>55.075000000000003</v>
      </c>
      <c r="DM5" s="233">
        <v>-17.59</v>
      </c>
      <c r="DN5" s="233">
        <f>-(17.59-5.92)*7/8-5.92</f>
        <v>-16.131250000000001</v>
      </c>
      <c r="DO5" s="233">
        <v>0</v>
      </c>
      <c r="DP5" s="233">
        <v>0</v>
      </c>
      <c r="DQ5" s="233">
        <v>0</v>
      </c>
      <c r="DR5" s="233">
        <v>0</v>
      </c>
      <c r="DS5" s="233">
        <v>0</v>
      </c>
      <c r="DT5" s="233">
        <v>-5.92</v>
      </c>
      <c r="DU5" s="233">
        <v>0</v>
      </c>
      <c r="DV5" s="233">
        <f>5.92*4/5</f>
        <v>4.7359999999999998</v>
      </c>
      <c r="DW5" s="233">
        <v>0</v>
      </c>
      <c r="DX5" s="233">
        <v>0</v>
      </c>
      <c r="DY5" s="233">
        <v>6.25</v>
      </c>
      <c r="DZ5" s="233">
        <v>-17.59</v>
      </c>
      <c r="EA5" s="233">
        <v>17.82</v>
      </c>
      <c r="EB5" s="233">
        <v>17.82</v>
      </c>
      <c r="EC5" s="233">
        <v>17.82</v>
      </c>
      <c r="ED5" s="233">
        <v>-5.92</v>
      </c>
      <c r="EE5" s="233">
        <v>0</v>
      </c>
      <c r="EF5" s="233">
        <v>17.82</v>
      </c>
      <c r="EG5" s="233">
        <v>0</v>
      </c>
      <c r="EH5" s="233">
        <v>0</v>
      </c>
      <c r="EI5" s="233">
        <v>0</v>
      </c>
      <c r="EJ5" s="233">
        <v>0</v>
      </c>
      <c r="EK5" s="233">
        <v>0</v>
      </c>
      <c r="EL5" s="233">
        <v>6.25</v>
      </c>
      <c r="EM5" s="233">
        <v>6.25</v>
      </c>
      <c r="EN5" s="233">
        <v>6.25</v>
      </c>
      <c r="EO5" s="233">
        <f>6.25/2</f>
        <v>3.125</v>
      </c>
      <c r="EP5" s="233">
        <v>6.25</v>
      </c>
    </row>
    <row r="6" spans="1:146" x14ac:dyDescent="0.25">
      <c r="A6" s="5">
        <v>181</v>
      </c>
      <c r="B6" s="2">
        <v>143</v>
      </c>
      <c r="C6" s="2">
        <v>157.80000000000001</v>
      </c>
      <c r="D6" s="2">
        <v>92.7</v>
      </c>
      <c r="E6" s="2">
        <v>88</v>
      </c>
      <c r="F6" s="14">
        <f t="shared" si="3"/>
        <v>120.375</v>
      </c>
      <c r="G6" s="7">
        <v>38</v>
      </c>
      <c r="H6" s="7">
        <v>42</v>
      </c>
      <c r="I6" s="7">
        <v>47</v>
      </c>
      <c r="J6" s="7">
        <v>44</v>
      </c>
      <c r="K6" s="7">
        <v>43</v>
      </c>
      <c r="L6" s="14">
        <v>38.753</v>
      </c>
      <c r="M6" s="14">
        <v>42.478333329999998</v>
      </c>
      <c r="N6" s="2">
        <f t="shared" si="0"/>
        <v>-3.725333329999998</v>
      </c>
      <c r="O6" s="16">
        <v>28.197899999999997</v>
      </c>
      <c r="P6" s="16">
        <v>29.439700000000006</v>
      </c>
      <c r="Q6" s="2">
        <f t="shared" si="1"/>
        <v>-1.2418000000000085</v>
      </c>
      <c r="R6" s="15">
        <v>23.692914285714288</v>
      </c>
      <c r="S6" s="225">
        <v>37.840857142857146</v>
      </c>
      <c r="T6" s="2">
        <f t="shared" si="2"/>
        <v>-14.147942857142858</v>
      </c>
      <c r="U6" s="15"/>
      <c r="V6" s="225"/>
      <c r="W6" s="2"/>
      <c r="Z6" s="231" t="s">
        <v>115</v>
      </c>
      <c r="AA6" s="233">
        <f>17.82-(17.82-6.25)/3</f>
        <v>13.963333333333333</v>
      </c>
      <c r="AB6" s="233">
        <v>6.25</v>
      </c>
      <c r="AC6" s="3">
        <f>17.82+(44.43-17.82)/4</f>
        <v>24.4725</v>
      </c>
      <c r="AD6" s="3">
        <f>17.82+(44.43-17.82)/5</f>
        <v>23.141999999999999</v>
      </c>
      <c r="AE6" s="3">
        <v>17.82</v>
      </c>
      <c r="AF6" s="3">
        <f>6.25+(17.82-6.25)/4</f>
        <v>9.1425000000000001</v>
      </c>
      <c r="AG6" s="233">
        <v>0</v>
      </c>
      <c r="AH6" s="233">
        <v>0</v>
      </c>
      <c r="AI6" s="233">
        <v>0</v>
      </c>
      <c r="AJ6" s="233">
        <v>0</v>
      </c>
      <c r="AK6" s="233">
        <v>0</v>
      </c>
      <c r="AL6" s="233">
        <v>0</v>
      </c>
      <c r="AM6" s="233">
        <v>0</v>
      </c>
      <c r="AN6" s="233">
        <v>-17.59</v>
      </c>
      <c r="AO6" s="233">
        <v>0</v>
      </c>
      <c r="AP6" s="233">
        <v>17.82</v>
      </c>
      <c r="AQ6" s="233">
        <v>0</v>
      </c>
      <c r="AR6" s="233">
        <v>-17.59</v>
      </c>
      <c r="AS6" s="233">
        <v>44.43</v>
      </c>
      <c r="AT6" s="233">
        <v>31.125</v>
      </c>
      <c r="AU6" s="233">
        <v>17.82</v>
      </c>
      <c r="AV6" s="233">
        <f>(44.43-17.82)/3+17.82</f>
        <v>26.689999999999998</v>
      </c>
      <c r="AW6" s="233">
        <f>17.82+(44.43-17.82)*2/7</f>
        <v>25.422857142857143</v>
      </c>
      <c r="AX6" s="233">
        <v>44.43</v>
      </c>
      <c r="AY6" s="233">
        <v>0</v>
      </c>
      <c r="AZ6" s="233">
        <f>-17.59-(41.58-17.59)/3*2</f>
        <v>-33.583333333333329</v>
      </c>
      <c r="BA6" s="233">
        <f>6.25+(17.82-6.25)/4</f>
        <v>9.1425000000000001</v>
      </c>
      <c r="BB6" s="233">
        <f>6.25+(17.82-6.25)/2</f>
        <v>12.035</v>
      </c>
      <c r="BC6" s="233">
        <f>44.43+(65.72-44.43)/2</f>
        <v>55.075000000000003</v>
      </c>
      <c r="BD6" s="233">
        <v>-41.58</v>
      </c>
      <c r="BE6" s="233">
        <f>44.43</f>
        <v>44.43</v>
      </c>
      <c r="BF6" s="233">
        <f>17.82+(44.43-17.82)/3</f>
        <v>26.689999999999998</v>
      </c>
      <c r="BG6" s="233">
        <f>17.82+(44.43-17.82)/4*3</f>
        <v>37.777500000000003</v>
      </c>
      <c r="BH6" s="233">
        <v>44.43</v>
      </c>
      <c r="BI6" s="233">
        <f>(65.72-44.43)*2/5+44.43</f>
        <v>52.945999999999998</v>
      </c>
      <c r="BJ6" s="233">
        <v>44.43</v>
      </c>
      <c r="BK6" s="233">
        <v>10.106667</v>
      </c>
      <c r="BL6" s="233">
        <v>10.106667</v>
      </c>
      <c r="BM6" s="233">
        <v>0</v>
      </c>
      <c r="BN6" s="233">
        <v>-5.92</v>
      </c>
      <c r="BO6" s="233">
        <f>6.25/3</f>
        <v>2.0833333333333335</v>
      </c>
      <c r="BP6" s="233">
        <f>6.25+(17.82-6.25)/3</f>
        <v>10.106666666666667</v>
      </c>
      <c r="BQ6" s="233">
        <v>44.43</v>
      </c>
      <c r="BR6" s="233">
        <v>65.72</v>
      </c>
      <c r="BS6" s="233">
        <v>17.82</v>
      </c>
      <c r="BT6" s="233">
        <v>17.82</v>
      </c>
      <c r="BU6" s="233">
        <v>65.72</v>
      </c>
      <c r="BV6" s="233">
        <v>65.72</v>
      </c>
      <c r="BW6" s="233">
        <v>0</v>
      </c>
      <c r="BX6" s="233">
        <f>-17.59-(41.58-17.59)/3*2</f>
        <v>-33.583333333333329</v>
      </c>
      <c r="BY6" s="233">
        <v>6.25</v>
      </c>
      <c r="BZ6" s="233">
        <v>0</v>
      </c>
      <c r="CA6" s="233">
        <f>17.82+(44.43-17.82)/2</f>
        <v>31.125</v>
      </c>
      <c r="CB6" s="233">
        <f t="shared" ref="CB6" si="5">17.82+(44.43-17.82)*2/5</f>
        <v>28.463999999999999</v>
      </c>
      <c r="CC6" s="233">
        <v>6.25</v>
      </c>
      <c r="CD6" s="233">
        <v>6.25</v>
      </c>
      <c r="CE6" s="233">
        <v>6.25</v>
      </c>
      <c r="CF6" s="233">
        <v>0</v>
      </c>
      <c r="CG6" s="233">
        <v>0</v>
      </c>
      <c r="CH6" s="233">
        <v>0</v>
      </c>
      <c r="CI6" s="233">
        <f>-41.58-(62.89-41.58)/2</f>
        <v>-52.234999999999999</v>
      </c>
      <c r="CJ6" s="233">
        <v>-41.58</v>
      </c>
      <c r="CK6" s="233">
        <v>0</v>
      </c>
      <c r="CL6" s="233">
        <v>0</v>
      </c>
      <c r="CM6" s="233">
        <v>0</v>
      </c>
      <c r="CN6" s="233">
        <v>0</v>
      </c>
      <c r="CO6" s="233">
        <f>6.25/2</f>
        <v>3.125</v>
      </c>
      <c r="CP6" s="233">
        <f>6.25+(17.82-6.25)/2</f>
        <v>12.035</v>
      </c>
      <c r="CQ6" s="233">
        <v>0</v>
      </c>
      <c r="CR6" s="233">
        <f t="shared" si="4"/>
        <v>-2.96</v>
      </c>
      <c r="CS6" s="233">
        <v>3.125</v>
      </c>
      <c r="CT6" s="233">
        <f>6.25+(17.82-6.25)/2</f>
        <v>12.035</v>
      </c>
      <c r="CU6" s="233">
        <v>17.82</v>
      </c>
      <c r="CV6" s="233">
        <v>17.82</v>
      </c>
      <c r="CW6" s="233">
        <v>-5.92</v>
      </c>
      <c r="CX6" s="233">
        <f>-(5.92+(17.59-5.92)/3)</f>
        <v>-9.81</v>
      </c>
      <c r="CY6" s="233">
        <v>0</v>
      </c>
      <c r="CZ6" s="233">
        <v>0</v>
      </c>
      <c r="DA6" s="233">
        <v>0</v>
      </c>
      <c r="DB6" s="233">
        <v>17.82</v>
      </c>
      <c r="DC6" s="233">
        <v>-5.92</v>
      </c>
      <c r="DD6" s="233">
        <v>-5.92</v>
      </c>
      <c r="DE6" s="233">
        <v>0</v>
      </c>
      <c r="DF6" s="233">
        <v>0</v>
      </c>
      <c r="DG6" s="233">
        <f>17.82+(44.43-17.82)/10</f>
        <v>20.481000000000002</v>
      </c>
      <c r="DH6" s="233">
        <f>17.82+(44.43-17.82)/3</f>
        <v>26.689999999999998</v>
      </c>
      <c r="DI6" s="233">
        <f>6.25+(17.82-6.25)/3</f>
        <v>10.106666666666667</v>
      </c>
      <c r="DJ6" s="233">
        <f>6.25+(17.82-6.25)/2</f>
        <v>12.035</v>
      </c>
      <c r="DK6" s="233">
        <f>17.82+(44.43-17.82)/2</f>
        <v>31.125</v>
      </c>
      <c r="DL6" s="233">
        <f>44.43+(65.72-44.43)/2</f>
        <v>55.075000000000003</v>
      </c>
      <c r="DM6" s="233">
        <v>-5.92</v>
      </c>
      <c r="DN6" s="233">
        <f>-(17.59-5.92)*2/7-5.92</f>
        <v>-9.2542857142857144</v>
      </c>
      <c r="DO6" s="233">
        <v>0</v>
      </c>
      <c r="DP6" s="233">
        <v>0</v>
      </c>
      <c r="DQ6" s="233">
        <v>0</v>
      </c>
      <c r="DR6" s="233">
        <v>-5.92</v>
      </c>
      <c r="DS6" s="233">
        <f>6.25*2/3</f>
        <v>4.166666666666667</v>
      </c>
      <c r="DT6" s="233">
        <f>6.25*2/3</f>
        <v>4.166666666666667</v>
      </c>
      <c r="DU6" s="233">
        <v>0</v>
      </c>
      <c r="DV6" s="233">
        <v>0</v>
      </c>
      <c r="DW6" s="233">
        <v>0</v>
      </c>
      <c r="DX6" s="233">
        <v>0</v>
      </c>
      <c r="DY6" s="233">
        <v>6.25</v>
      </c>
      <c r="DZ6" s="233">
        <v>-5.92</v>
      </c>
      <c r="EA6" s="233">
        <v>6.25</v>
      </c>
      <c r="EB6" s="233">
        <v>-5.92</v>
      </c>
      <c r="EC6" s="233">
        <v>6.25</v>
      </c>
      <c r="ED6" s="233">
        <v>-5.92</v>
      </c>
      <c r="EE6" s="233">
        <v>17.82</v>
      </c>
      <c r="EF6" s="233">
        <v>6.25</v>
      </c>
      <c r="EG6" s="233">
        <v>0</v>
      </c>
      <c r="EH6" s="233">
        <v>0</v>
      </c>
      <c r="EI6" s="233">
        <v>6.25</v>
      </c>
      <c r="EJ6" s="233">
        <v>0</v>
      </c>
      <c r="EK6" s="233">
        <v>0</v>
      </c>
      <c r="EL6" s="233">
        <v>6.25</v>
      </c>
      <c r="EM6" s="233">
        <v>6.25</v>
      </c>
      <c r="EN6" s="233">
        <v>0</v>
      </c>
      <c r="EO6" s="233">
        <v>0</v>
      </c>
      <c r="EP6" s="233">
        <v>-5.92</v>
      </c>
    </row>
    <row r="7" spans="1:146" x14ac:dyDescent="0.25">
      <c r="A7" s="5">
        <v>182</v>
      </c>
      <c r="B7" s="14">
        <v>382.6</v>
      </c>
      <c r="C7" s="14">
        <v>393</v>
      </c>
      <c r="D7" s="14">
        <v>142</v>
      </c>
      <c r="E7" s="14">
        <v>781</v>
      </c>
      <c r="F7" s="14">
        <f t="shared" si="3"/>
        <v>424.65</v>
      </c>
      <c r="G7" s="7">
        <v>65</v>
      </c>
      <c r="H7" s="7">
        <v>67</v>
      </c>
      <c r="I7" s="7">
        <v>62</v>
      </c>
      <c r="J7" s="7">
        <v>64</v>
      </c>
      <c r="K7" s="20">
        <v>50</v>
      </c>
      <c r="L7" s="14">
        <v>0.625</v>
      </c>
      <c r="M7" s="15">
        <v>-31.4055</v>
      </c>
      <c r="N7" s="2">
        <f t="shared" si="0"/>
        <v>32.030500000000004</v>
      </c>
      <c r="O7" s="15">
        <v>16.677500000000002</v>
      </c>
      <c r="P7" s="15">
        <v>21.936700000000002</v>
      </c>
      <c r="Q7" s="2">
        <f t="shared" si="1"/>
        <v>-5.2591999999999999</v>
      </c>
      <c r="R7" s="20">
        <v>61.887800000000006</v>
      </c>
      <c r="S7" s="20">
        <v>-29.7</v>
      </c>
      <c r="T7" s="2">
        <f t="shared" si="2"/>
        <v>91.587800000000001</v>
      </c>
      <c r="U7" s="20"/>
      <c r="V7" s="20"/>
      <c r="W7" s="2"/>
      <c r="Z7" s="231" t="s">
        <v>116</v>
      </c>
      <c r="AA7" s="233">
        <f>17.82-(17.82-6.25)/3</f>
        <v>13.963333333333333</v>
      </c>
      <c r="AB7" s="233">
        <v>17.82</v>
      </c>
      <c r="AC7" s="3">
        <f>17.82+(44.43-17.82)/5</f>
        <v>23.141999999999999</v>
      </c>
      <c r="AD7" s="3">
        <f>17.82+(44.43-17.82)/3</f>
        <v>26.689999999999998</v>
      </c>
      <c r="AE7" s="3">
        <v>17.82</v>
      </c>
      <c r="AF7" s="3">
        <f>6.25+(17.82-6.25)/2</f>
        <v>12.035</v>
      </c>
      <c r="AG7" s="233">
        <v>0</v>
      </c>
      <c r="AH7" s="233">
        <v>0</v>
      </c>
      <c r="AI7" s="233">
        <v>0</v>
      </c>
      <c r="AJ7" s="233">
        <v>0</v>
      </c>
      <c r="AK7" s="233">
        <v>0</v>
      </c>
      <c r="AL7" s="233">
        <v>0</v>
      </c>
      <c r="AM7" s="233">
        <v>0</v>
      </c>
      <c r="AN7" s="233">
        <v>-5.92</v>
      </c>
      <c r="AO7" s="233">
        <v>0</v>
      </c>
      <c r="AP7" s="233">
        <v>17.82</v>
      </c>
      <c r="AQ7" s="233">
        <v>0</v>
      </c>
      <c r="AR7" s="233">
        <v>-17.59</v>
      </c>
      <c r="AS7" s="233">
        <v>49.75</v>
      </c>
      <c r="AT7" s="233">
        <v>49.75</v>
      </c>
      <c r="AU7" s="233">
        <f>2*(44.43-17.82)/5+17.82</f>
        <v>28.463999999999999</v>
      </c>
      <c r="AV7" s="233">
        <f>4*(44.43-17.82)/5+17.82</f>
        <v>39.108000000000004</v>
      </c>
      <c r="AW7" s="233">
        <f>6.25+(17.82-6.25)*4/5</f>
        <v>15.506</v>
      </c>
      <c r="AX7" s="233">
        <f>17.82+(44.43-17.82)/3</f>
        <v>26.689999999999998</v>
      </c>
      <c r="AY7" s="233">
        <v>0</v>
      </c>
      <c r="AZ7" s="233">
        <f>-41.58-(62.89-41.58)/3</f>
        <v>-48.68333333333333</v>
      </c>
      <c r="BA7" s="233">
        <f>17.82+(44.43-17.82)/3*2</f>
        <v>35.56</v>
      </c>
      <c r="BB7" s="233">
        <f>17.82+(44.43-17.82)/3*2</f>
        <v>35.56</v>
      </c>
      <c r="BC7" s="233">
        <v>65.72</v>
      </c>
      <c r="BD7" s="233">
        <v>17.82</v>
      </c>
      <c r="BE7" s="233">
        <v>44.43</v>
      </c>
      <c r="BF7" s="233">
        <f>44.43+(65.72-44.43)/2</f>
        <v>55.075000000000003</v>
      </c>
      <c r="BG7" s="233">
        <f>17.82+(44.43-17.82)/4*3</f>
        <v>37.777500000000003</v>
      </c>
      <c r="BH7" s="233">
        <v>44.43</v>
      </c>
      <c r="BI7" s="233">
        <v>65.72</v>
      </c>
      <c r="BJ7" s="233">
        <f>3*(44.43-17.82)/5+17.82</f>
        <v>33.786000000000001</v>
      </c>
      <c r="BK7" s="233">
        <f>6.25/2</f>
        <v>3.125</v>
      </c>
      <c r="BL7" s="233">
        <v>10.106667</v>
      </c>
      <c r="BM7" s="233">
        <f>6.25/2</f>
        <v>3.125</v>
      </c>
      <c r="BN7" s="233">
        <f>-5.92/3*2</f>
        <v>-3.9466666666666668</v>
      </c>
      <c r="BO7" s="233">
        <f>6.25/3</f>
        <v>2.0833333333333335</v>
      </c>
      <c r="BP7" s="233">
        <f>6.25+(17.82-6.25)/2</f>
        <v>12.035</v>
      </c>
      <c r="BQ7" s="233">
        <v>65.72</v>
      </c>
      <c r="BR7" s="233">
        <v>100</v>
      </c>
      <c r="BS7" s="233">
        <v>17.82</v>
      </c>
      <c r="BT7" s="233">
        <v>17.82</v>
      </c>
      <c r="BU7" s="233">
        <v>65.72</v>
      </c>
      <c r="BV7" s="233">
        <v>65.72</v>
      </c>
      <c r="BW7" s="233">
        <v>0</v>
      </c>
      <c r="BX7" s="233">
        <f>-41.58-(62.89-41.58)/3</f>
        <v>-48.68333333333333</v>
      </c>
      <c r="BY7" s="233">
        <v>6.25</v>
      </c>
      <c r="BZ7" s="233">
        <v>6.25</v>
      </c>
      <c r="CA7" s="233">
        <f>17.82+(44.43-17.82)*2/5</f>
        <v>28.463999999999999</v>
      </c>
      <c r="CB7" s="233">
        <f>17.82+(44.43-17.82)/2</f>
        <v>31.125</v>
      </c>
      <c r="CC7" s="233">
        <f>2*(44.43-17.82)/5+17.82</f>
        <v>28.463999999999999</v>
      </c>
      <c r="CD7" s="233">
        <v>17.82</v>
      </c>
      <c r="CE7" s="233">
        <v>0</v>
      </c>
      <c r="CF7" s="233">
        <v>0</v>
      </c>
      <c r="CG7" s="233">
        <v>0</v>
      </c>
      <c r="CH7" s="233">
        <v>6.25</v>
      </c>
      <c r="CI7" s="233">
        <v>-52.234999999999999</v>
      </c>
      <c r="CJ7" s="233">
        <v>-41.58</v>
      </c>
      <c r="CK7" s="233">
        <v>6.25</v>
      </c>
      <c r="CL7" s="233">
        <v>0</v>
      </c>
      <c r="CM7" s="233">
        <v>0</v>
      </c>
      <c r="CN7" s="233">
        <v>0</v>
      </c>
      <c r="CO7" s="233">
        <f>6.25/2</f>
        <v>3.125</v>
      </c>
      <c r="CP7" s="233">
        <f>6.25+(17.82-6.25)/2</f>
        <v>12.035</v>
      </c>
      <c r="CQ7" s="233">
        <v>0</v>
      </c>
      <c r="CR7" s="233">
        <f t="shared" si="4"/>
        <v>-2.96</v>
      </c>
      <c r="CS7" s="233">
        <v>3.125</v>
      </c>
      <c r="CT7" s="233">
        <f>6.25+2*(17.82-6.25)/3</f>
        <v>13.963333333333335</v>
      </c>
      <c r="CU7" s="233">
        <v>0</v>
      </c>
      <c r="CV7" s="233">
        <v>0</v>
      </c>
      <c r="CW7" s="233">
        <f>-5.92/2</f>
        <v>-2.96</v>
      </c>
      <c r="CX7" s="233">
        <f>-5.92/2</f>
        <v>-2.96</v>
      </c>
      <c r="CY7" s="233">
        <v>0</v>
      </c>
      <c r="CZ7" s="233">
        <v>-5.92</v>
      </c>
      <c r="DA7" s="233">
        <v>-5.92</v>
      </c>
      <c r="DB7" s="233">
        <v>-5.92</v>
      </c>
      <c r="DC7" s="233">
        <v>-17.59</v>
      </c>
      <c r="DD7" s="233">
        <v>-17.59</v>
      </c>
      <c r="DE7" s="233">
        <v>-5.92</v>
      </c>
      <c r="DF7" s="233">
        <v>-17.59</v>
      </c>
      <c r="DG7" s="233">
        <f t="shared" ref="DG7:DG8" si="6">17.82+(44.43-17.82)/10</f>
        <v>20.481000000000002</v>
      </c>
      <c r="DH7" s="233">
        <f>17.82+(44.43-17.82)*4/7</f>
        <v>33.025714285714287</v>
      </c>
      <c r="DI7" s="233">
        <f>6.25+(17.82-6.25)*2/5</f>
        <v>10.878</v>
      </c>
      <c r="DJ7" s="233">
        <f>6.25+(17.82-6.25)*2/5</f>
        <v>10.878</v>
      </c>
      <c r="DK7" s="233">
        <f>17.82+(44.43-17.82)/2</f>
        <v>31.125</v>
      </c>
      <c r="DL7" s="233">
        <v>44.43</v>
      </c>
      <c r="DM7" s="233">
        <v>0</v>
      </c>
      <c r="DN7" s="233">
        <v>-5.92</v>
      </c>
      <c r="DO7" s="233">
        <v>0</v>
      </c>
      <c r="DP7" s="233">
        <v>0</v>
      </c>
      <c r="DQ7" s="233">
        <v>0</v>
      </c>
      <c r="DR7" s="233">
        <v>-5.92</v>
      </c>
      <c r="DS7" s="233">
        <f>6.25*2/3</f>
        <v>4.166666666666667</v>
      </c>
      <c r="DT7" s="233">
        <v>0</v>
      </c>
      <c r="DU7" s="233">
        <v>0</v>
      </c>
      <c r="DV7" s="233">
        <v>0</v>
      </c>
      <c r="DW7" s="233">
        <v>0</v>
      </c>
      <c r="DX7" s="233">
        <v>0</v>
      </c>
      <c r="DY7" s="233">
        <v>6.25</v>
      </c>
      <c r="DZ7" s="233">
        <v>-17.59</v>
      </c>
      <c r="EA7" s="233">
        <v>6.25</v>
      </c>
      <c r="EB7" s="233">
        <v>-17.59</v>
      </c>
      <c r="EC7" s="233">
        <v>6.25</v>
      </c>
      <c r="ED7" s="233">
        <v>-5.92</v>
      </c>
      <c r="EE7" s="233">
        <v>0</v>
      </c>
      <c r="EF7" s="233">
        <v>6.25</v>
      </c>
      <c r="EG7" s="233">
        <v>0</v>
      </c>
      <c r="EH7" s="233">
        <v>0</v>
      </c>
      <c r="EI7" s="233">
        <v>0</v>
      </c>
      <c r="EJ7" s="233">
        <v>0</v>
      </c>
      <c r="EK7" s="233">
        <v>0</v>
      </c>
      <c r="EL7" s="233">
        <v>6.25</v>
      </c>
      <c r="EM7" s="233">
        <v>6.25</v>
      </c>
      <c r="EN7" s="233">
        <v>6.25</v>
      </c>
      <c r="EO7" s="233">
        <v>6.25</v>
      </c>
      <c r="EP7" s="233">
        <v>6.25</v>
      </c>
    </row>
    <row r="8" spans="1:146" x14ac:dyDescent="0.25">
      <c r="A8" s="5">
        <v>183</v>
      </c>
      <c r="B8" s="14">
        <v>217</v>
      </c>
      <c r="C8" s="14">
        <v>74</v>
      </c>
      <c r="D8" s="14">
        <v>118</v>
      </c>
      <c r="E8" s="14">
        <v>454.5</v>
      </c>
      <c r="F8" s="14">
        <f t="shared" si="3"/>
        <v>215.875</v>
      </c>
      <c r="G8" s="7">
        <v>32</v>
      </c>
      <c r="H8" s="7">
        <v>50</v>
      </c>
      <c r="I8" s="7">
        <v>70</v>
      </c>
      <c r="J8" s="7">
        <v>68</v>
      </c>
      <c r="K8" s="7">
        <v>78</v>
      </c>
      <c r="L8" s="14">
        <v>51.526666666666664</v>
      </c>
      <c r="M8" s="15">
        <v>36.97966666666666</v>
      </c>
      <c r="N8" s="2">
        <f t="shared" si="0"/>
        <v>14.547000000000004</v>
      </c>
      <c r="O8" s="15">
        <v>41.591999999999999</v>
      </c>
      <c r="P8" s="15">
        <v>50.876999999999995</v>
      </c>
      <c r="Q8" s="2">
        <f t="shared" si="1"/>
        <v>-9.2849999999999966</v>
      </c>
      <c r="R8" s="15">
        <v>55.500800000000005</v>
      </c>
      <c r="S8" s="225">
        <v>40.5276</v>
      </c>
      <c r="T8" s="2">
        <f t="shared" si="2"/>
        <v>14.973200000000006</v>
      </c>
      <c r="U8" s="15"/>
      <c r="V8" s="225"/>
      <c r="W8" s="2"/>
      <c r="Z8" s="231" t="s">
        <v>117</v>
      </c>
      <c r="AA8" s="233">
        <v>17.82</v>
      </c>
      <c r="AB8" s="233">
        <v>17.82</v>
      </c>
      <c r="AC8" s="3">
        <v>17.82</v>
      </c>
      <c r="AD8" s="3">
        <v>17.82</v>
      </c>
      <c r="AE8" s="3">
        <v>6.25</v>
      </c>
      <c r="AF8" s="3">
        <v>17.82</v>
      </c>
      <c r="AG8" s="233">
        <v>0</v>
      </c>
      <c r="AH8" s="233">
        <v>0</v>
      </c>
      <c r="AI8" s="233">
        <v>0</v>
      </c>
      <c r="AJ8" s="233">
        <v>0</v>
      </c>
      <c r="AK8" s="233">
        <v>0</v>
      </c>
      <c r="AL8" s="233">
        <v>0</v>
      </c>
      <c r="AM8" s="233">
        <v>0</v>
      </c>
      <c r="AN8" s="233">
        <v>-17.59</v>
      </c>
      <c r="AO8" s="233">
        <v>0</v>
      </c>
      <c r="AP8" s="233">
        <v>17.82</v>
      </c>
      <c r="AQ8" s="233">
        <v>0</v>
      </c>
      <c r="AR8" s="233">
        <v>-17.59</v>
      </c>
      <c r="AS8" s="233">
        <v>55.075000000000003</v>
      </c>
      <c r="AT8" s="233">
        <v>44.43</v>
      </c>
      <c r="AU8" s="233">
        <f>2*(44.43-17.82)/5+17.82</f>
        <v>28.463999999999999</v>
      </c>
      <c r="AV8" s="233">
        <f>4*(44.43-17.82)/5+17.82</f>
        <v>39.108000000000004</v>
      </c>
      <c r="AW8" s="233">
        <f>17.82+(44.43-17.82)/3</f>
        <v>26.689999999999998</v>
      </c>
      <c r="AX8" s="233">
        <v>44.43</v>
      </c>
      <c r="AY8" s="233">
        <v>0</v>
      </c>
      <c r="AZ8" s="233">
        <f>-17.59-(41.58-17.59)/3</f>
        <v>-25.586666666666666</v>
      </c>
      <c r="BA8" s="233">
        <f>17.82+(44.43-17.82)/3*2</f>
        <v>35.56</v>
      </c>
      <c r="BB8" s="233">
        <f>44.43+(65.72-44.43)/5*2</f>
        <v>52.945999999999998</v>
      </c>
      <c r="BC8" s="233">
        <f>44.43+4*(65.72-44.43)/5</f>
        <v>61.462000000000003</v>
      </c>
      <c r="BD8" s="233">
        <v>-41.58</v>
      </c>
      <c r="BE8" s="233">
        <f>44.43+(65.72-44.43)/3*2</f>
        <v>58.623333333333335</v>
      </c>
      <c r="BF8" s="233">
        <f>44.43+(65.72-44.43)/3*2</f>
        <v>58.623333333333335</v>
      </c>
      <c r="BG8" s="233">
        <f>17.82+(44.43-17.82)/2</f>
        <v>31.125</v>
      </c>
      <c r="BH8" s="233">
        <v>44.73</v>
      </c>
      <c r="BI8" s="233">
        <v>65.72</v>
      </c>
      <c r="BJ8" s="233">
        <f>2*(44.43-17.82)/3+17.82</f>
        <v>35.56</v>
      </c>
      <c r="BK8" s="233">
        <v>0</v>
      </c>
      <c r="BL8" s="233">
        <v>13.9633333</v>
      </c>
      <c r="BM8" s="233">
        <v>0</v>
      </c>
      <c r="BN8" s="233">
        <f>-5.92/3</f>
        <v>-1.9733333333333334</v>
      </c>
      <c r="BO8" s="233">
        <v>0</v>
      </c>
      <c r="BP8" s="233">
        <v>6.25</v>
      </c>
      <c r="BQ8" s="233">
        <v>65.72</v>
      </c>
      <c r="BR8" s="233">
        <v>100</v>
      </c>
      <c r="BS8" s="233">
        <v>44.43</v>
      </c>
      <c r="BT8" s="233">
        <v>17.82</v>
      </c>
      <c r="BU8" s="233">
        <v>44.43</v>
      </c>
      <c r="BV8" s="233">
        <v>65.72</v>
      </c>
      <c r="BW8" s="233">
        <v>0</v>
      </c>
      <c r="BX8" s="233">
        <f>-17.59-(41.58-17.59)/3</f>
        <v>-25.586666666666666</v>
      </c>
      <c r="BY8" s="233">
        <v>6.25</v>
      </c>
      <c r="BZ8" s="233">
        <v>17.82</v>
      </c>
      <c r="CA8" s="233">
        <f>17.82+(44.43-17.82)*2/5</f>
        <v>28.463999999999999</v>
      </c>
      <c r="CB8" s="233">
        <f>6.25+(17.82-6.25)*3/7</f>
        <v>11.208571428571428</v>
      </c>
      <c r="CC8" s="233">
        <v>0</v>
      </c>
      <c r="CD8" s="233">
        <v>17.82</v>
      </c>
      <c r="CE8" s="233">
        <v>0</v>
      </c>
      <c r="CF8" s="233">
        <v>0</v>
      </c>
      <c r="CG8" s="233">
        <v>18</v>
      </c>
      <c r="CH8" s="233">
        <v>6.25</v>
      </c>
      <c r="CI8" s="233">
        <v>-52.234999999999999</v>
      </c>
      <c r="CJ8" s="233">
        <v>-52.234999999999999</v>
      </c>
      <c r="CK8" s="233">
        <v>0</v>
      </c>
      <c r="CL8" s="233">
        <v>0</v>
      </c>
      <c r="CM8" s="233">
        <v>0</v>
      </c>
      <c r="CN8" s="233">
        <v>-5.92</v>
      </c>
      <c r="CO8" s="233">
        <f>6.25/2</f>
        <v>3.125</v>
      </c>
      <c r="CP8" s="233">
        <f>6.25+(17.82-6.25)/2</f>
        <v>12.035</v>
      </c>
      <c r="CQ8" s="233">
        <v>0</v>
      </c>
      <c r="CR8" s="233">
        <f>-5.92/2</f>
        <v>-2.96</v>
      </c>
      <c r="CS8" s="233">
        <v>3.125</v>
      </c>
      <c r="CT8" s="233">
        <f>6.25+2*(17.82-6.25)/3</f>
        <v>13.963333333333335</v>
      </c>
      <c r="CU8" s="233">
        <v>0</v>
      </c>
      <c r="CV8" s="233">
        <f>6.25/2</f>
        <v>3.125</v>
      </c>
      <c r="CW8" s="233">
        <v>3.125</v>
      </c>
      <c r="CX8" s="233">
        <v>3.125</v>
      </c>
      <c r="CY8" s="233">
        <v>0</v>
      </c>
      <c r="CZ8" s="233">
        <v>0</v>
      </c>
      <c r="DA8" s="233">
        <v>-17.559999999999999</v>
      </c>
      <c r="DB8" s="233">
        <f>-(41.58-17.59)/2-17.59</f>
        <v>-29.585000000000001</v>
      </c>
      <c r="DC8" s="233">
        <v>-41.58</v>
      </c>
      <c r="DD8" s="233">
        <v>-41.58</v>
      </c>
      <c r="DE8" s="233">
        <v>-41.58</v>
      </c>
      <c r="DF8" s="233">
        <v>-41.58</v>
      </c>
      <c r="DG8" s="233">
        <f t="shared" si="6"/>
        <v>20.481000000000002</v>
      </c>
      <c r="DH8" s="233">
        <f>17.82+(44.43-17.82)*4/7</f>
        <v>33.025714285714287</v>
      </c>
      <c r="DI8" s="233">
        <f>6.25+(17.82-6.25)/2</f>
        <v>12.035</v>
      </c>
      <c r="DJ8" s="233">
        <f>6.25+(17.82-6.25)*8/9</f>
        <v>16.534444444444446</v>
      </c>
      <c r="DK8" s="233">
        <f>17.82+(44.43-17.82)/2</f>
        <v>31.125</v>
      </c>
      <c r="DL8" s="233">
        <v>44.43</v>
      </c>
      <c r="DM8" s="233">
        <v>-5.92</v>
      </c>
      <c r="DN8" s="233">
        <v>-17.59</v>
      </c>
      <c r="DO8" s="233">
        <v>0</v>
      </c>
      <c r="DP8" s="233">
        <v>0</v>
      </c>
      <c r="DQ8" s="233">
        <v>0</v>
      </c>
      <c r="DR8" s="233">
        <v>-5.92</v>
      </c>
      <c r="DS8" s="233">
        <v>0</v>
      </c>
      <c r="DT8" s="233">
        <v>0</v>
      </c>
      <c r="DU8" s="233">
        <v>0</v>
      </c>
      <c r="DV8" s="233">
        <v>0</v>
      </c>
      <c r="DW8" s="233">
        <v>0</v>
      </c>
      <c r="DX8" s="233">
        <v>0</v>
      </c>
      <c r="DY8" s="233">
        <v>6.25</v>
      </c>
      <c r="DZ8" s="233">
        <v>-5.92</v>
      </c>
      <c r="EA8" s="233">
        <v>17.82</v>
      </c>
      <c r="EB8" s="233">
        <v>-5.92</v>
      </c>
      <c r="EC8" s="233">
        <v>6.25</v>
      </c>
      <c r="ED8" s="233">
        <v>-5.92</v>
      </c>
      <c r="EE8" s="233">
        <v>0</v>
      </c>
      <c r="EF8" s="233">
        <v>6.25</v>
      </c>
      <c r="EG8" s="233">
        <v>0</v>
      </c>
      <c r="EH8" s="233">
        <v>0</v>
      </c>
      <c r="EI8" s="233">
        <v>0</v>
      </c>
      <c r="EJ8" s="233">
        <v>0</v>
      </c>
      <c r="EK8" s="233">
        <v>6.25</v>
      </c>
      <c r="EL8" s="233">
        <v>4</v>
      </c>
      <c r="EM8" s="233">
        <v>6.25</v>
      </c>
      <c r="EN8" s="233">
        <v>17.82</v>
      </c>
      <c r="EO8" s="233">
        <v>6.25</v>
      </c>
      <c r="EP8" s="233">
        <f>6.25+(17.82-6.25)/3</f>
        <v>10.106666666666667</v>
      </c>
    </row>
    <row r="9" spans="1:146" x14ac:dyDescent="0.25">
      <c r="A9" s="5">
        <v>184</v>
      </c>
      <c r="B9" s="14">
        <v>326.39999999999998</v>
      </c>
      <c r="C9" s="14">
        <v>407</v>
      </c>
      <c r="D9" s="14">
        <v>502</v>
      </c>
      <c r="E9" s="14">
        <v>203</v>
      </c>
      <c r="F9" s="14">
        <f t="shared" si="3"/>
        <v>359.6</v>
      </c>
      <c r="G9" s="7">
        <v>38</v>
      </c>
      <c r="H9" s="7">
        <v>48</v>
      </c>
      <c r="I9" s="7">
        <v>52</v>
      </c>
      <c r="J9" s="7">
        <v>50</v>
      </c>
      <c r="K9" s="7">
        <v>60</v>
      </c>
      <c r="L9" s="14">
        <v>5.0998333999999996</v>
      </c>
      <c r="M9" s="15">
        <v>10.445833460000001</v>
      </c>
      <c r="N9" s="2">
        <f t="shared" si="0"/>
        <v>-5.3460000600000015</v>
      </c>
      <c r="O9" s="15">
        <v>1.0416666666666667</v>
      </c>
      <c r="P9" s="15">
        <v>-4.7359999999999989</v>
      </c>
      <c r="Q9" s="2">
        <f t="shared" si="1"/>
        <v>5.7776666666666658</v>
      </c>
      <c r="R9" s="15">
        <v>1.6666666666666667</v>
      </c>
      <c r="S9" s="225">
        <v>8.1783333333333328</v>
      </c>
      <c r="T9" s="2">
        <f t="shared" si="2"/>
        <v>-6.5116666666666658</v>
      </c>
      <c r="U9" s="15"/>
      <c r="V9" s="225"/>
      <c r="W9" s="2"/>
      <c r="Z9" s="234" t="s">
        <v>118</v>
      </c>
      <c r="AA9" s="233">
        <f>AVERAGE(AA4:AA8)</f>
        <v>16.277333333333331</v>
      </c>
      <c r="AB9" s="233">
        <f>AVERAGE(AB4:AB8)</f>
        <v>12.420666666666666</v>
      </c>
      <c r="AC9" s="233">
        <f t="shared" ref="AC9:BX9" si="7">AVERAGE(AC4:AC8)</f>
        <v>22.6098</v>
      </c>
      <c r="AD9" s="233">
        <f t="shared" si="7"/>
        <v>24.383799999999997</v>
      </c>
      <c r="AE9" s="233">
        <f t="shared" si="7"/>
        <v>15.506</v>
      </c>
      <c r="AF9" s="233">
        <f t="shared" si="7"/>
        <v>11.649333333333333</v>
      </c>
      <c r="AG9" s="233">
        <f t="shared" si="7"/>
        <v>0</v>
      </c>
      <c r="AH9" s="233">
        <f t="shared" si="7"/>
        <v>0</v>
      </c>
      <c r="AI9" s="233">
        <f t="shared" si="7"/>
        <v>0</v>
      </c>
      <c r="AJ9" s="233">
        <f t="shared" si="7"/>
        <v>0</v>
      </c>
      <c r="AK9" s="233">
        <f t="shared" si="7"/>
        <v>0</v>
      </c>
      <c r="AL9" s="233">
        <f t="shared" si="7"/>
        <v>0</v>
      </c>
      <c r="AM9" s="233">
        <f t="shared" si="7"/>
        <v>0</v>
      </c>
      <c r="AN9" s="233">
        <f t="shared" si="7"/>
        <v>-12.922000000000001</v>
      </c>
      <c r="AO9" s="233">
        <f t="shared" si="7"/>
        <v>0</v>
      </c>
      <c r="AP9" s="233">
        <f t="shared" si="7"/>
        <v>15.506</v>
      </c>
      <c r="AQ9" s="233">
        <f t="shared" si="7"/>
        <v>0</v>
      </c>
      <c r="AR9" s="233">
        <f t="shared" si="7"/>
        <v>-17.59</v>
      </c>
      <c r="AS9" s="233">
        <f t="shared" si="7"/>
        <v>38.753</v>
      </c>
      <c r="AT9" s="233">
        <f t="shared" si="7"/>
        <v>42.478333331999998</v>
      </c>
      <c r="AU9" s="233">
        <f t="shared" si="7"/>
        <v>28.197899999999997</v>
      </c>
      <c r="AV9" s="233">
        <f t="shared" si="7"/>
        <v>29.439700000000006</v>
      </c>
      <c r="AW9" s="233">
        <f t="shared" si="7"/>
        <v>23.692914285714288</v>
      </c>
      <c r="AX9" s="233">
        <f t="shared" si="7"/>
        <v>37.840857142857146</v>
      </c>
      <c r="AY9" s="233">
        <f t="shared" si="7"/>
        <v>0.625</v>
      </c>
      <c r="AZ9" s="233">
        <f t="shared" si="7"/>
        <v>-31.4055</v>
      </c>
      <c r="BA9" s="233">
        <f t="shared" si="7"/>
        <v>16.677500000000002</v>
      </c>
      <c r="BB9" s="233">
        <f t="shared" si="7"/>
        <v>21.936700000000002</v>
      </c>
      <c r="BC9" s="233">
        <f t="shared" si="7"/>
        <v>61.887800000000006</v>
      </c>
      <c r="BD9" s="233">
        <f t="shared" si="7"/>
        <v>-29.7</v>
      </c>
      <c r="BE9" s="233">
        <f t="shared" si="7"/>
        <v>51.526666666666664</v>
      </c>
      <c r="BF9" s="233">
        <f t="shared" si="7"/>
        <v>36.97966666666666</v>
      </c>
      <c r="BG9" s="233">
        <f t="shared" si="7"/>
        <v>41.591999999999999</v>
      </c>
      <c r="BH9" s="233">
        <f t="shared" si="7"/>
        <v>50.876999999999995</v>
      </c>
      <c r="BI9" s="233">
        <f t="shared" si="7"/>
        <v>55.500800000000005</v>
      </c>
      <c r="BJ9" s="233">
        <f t="shared" si="7"/>
        <v>40.5276</v>
      </c>
      <c r="BK9" s="233">
        <f t="shared" si="7"/>
        <v>5.0998333999999996</v>
      </c>
      <c r="BL9" s="233">
        <f t="shared" si="7"/>
        <v>10.445833460000001</v>
      </c>
      <c r="BM9" s="233">
        <f t="shared" si="7"/>
        <v>1.0416666666666667</v>
      </c>
      <c r="BN9" s="233">
        <f t="shared" si="7"/>
        <v>-4.7359999999999989</v>
      </c>
      <c r="BO9" s="233">
        <f t="shared" si="7"/>
        <v>1.6666666666666667</v>
      </c>
      <c r="BP9" s="233">
        <f t="shared" si="7"/>
        <v>8.1783333333333328</v>
      </c>
      <c r="BQ9" s="233">
        <f t="shared" si="7"/>
        <v>57.203999999999994</v>
      </c>
      <c r="BR9" s="233">
        <f t="shared" si="7"/>
        <v>86.287999999999997</v>
      </c>
      <c r="BS9" s="233">
        <f t="shared" si="7"/>
        <v>28.463999999999999</v>
      </c>
      <c r="BT9" s="233">
        <f t="shared" si="7"/>
        <v>20.827999999999996</v>
      </c>
      <c r="BU9" s="233">
        <f t="shared" si="7"/>
        <v>52.945999999999991</v>
      </c>
      <c r="BV9" s="233">
        <f t="shared" si="7"/>
        <v>65.72</v>
      </c>
      <c r="BW9" s="233">
        <f t="shared" si="7"/>
        <v>0.625</v>
      </c>
      <c r="BX9" s="233">
        <f t="shared" si="7"/>
        <v>-31.4055</v>
      </c>
      <c r="BY9" s="233">
        <f t="shared" ref="BY9:DT9" si="8">AVERAGE(BY4:BY8)</f>
        <v>5</v>
      </c>
      <c r="BZ9" s="233">
        <f t="shared" si="8"/>
        <v>6.0640000000000001</v>
      </c>
      <c r="CA9" s="233">
        <f t="shared" si="8"/>
        <v>30.060600000000001</v>
      </c>
      <c r="CB9" s="233">
        <f t="shared" si="8"/>
        <v>26.609514285714283</v>
      </c>
      <c r="CC9" s="233">
        <f t="shared" si="8"/>
        <v>12.9138</v>
      </c>
      <c r="CD9" s="233">
        <f t="shared" si="8"/>
        <v>13.192000000000002</v>
      </c>
      <c r="CE9" s="233">
        <f t="shared" si="8"/>
        <v>3.63</v>
      </c>
      <c r="CF9" s="233">
        <f t="shared" si="8"/>
        <v>1.25</v>
      </c>
      <c r="CG9" s="233">
        <f t="shared" si="8"/>
        <v>3.6</v>
      </c>
      <c r="CH9" s="233">
        <f t="shared" si="8"/>
        <v>12.635999999999999</v>
      </c>
      <c r="CI9" s="233">
        <f t="shared" si="8"/>
        <v>-36.093000000000004</v>
      </c>
      <c r="CJ9" s="233">
        <f t="shared" si="8"/>
        <v>-45.841999999999999</v>
      </c>
      <c r="CK9" s="233">
        <f t="shared" si="8"/>
        <v>-19.643999999999998</v>
      </c>
      <c r="CL9" s="233">
        <f t="shared" si="8"/>
        <v>-20.893999999999998</v>
      </c>
      <c r="CM9" s="233">
        <f t="shared" si="8"/>
        <v>-4.702</v>
      </c>
      <c r="CN9" s="233">
        <f t="shared" si="8"/>
        <v>-7.4853333333333341</v>
      </c>
      <c r="CO9" s="233">
        <f t="shared" si="8"/>
        <v>3.125</v>
      </c>
      <c r="CP9" s="233">
        <f t="shared" si="8"/>
        <v>10.878</v>
      </c>
      <c r="CQ9" s="233">
        <f t="shared" si="8"/>
        <v>0</v>
      </c>
      <c r="CR9" s="233">
        <f t="shared" si="8"/>
        <v>-1.7429999999999999</v>
      </c>
      <c r="CS9" s="233">
        <f t="shared" si="8"/>
        <v>3.125</v>
      </c>
      <c r="CT9" s="233">
        <f t="shared" si="8"/>
        <v>10.445833333333335</v>
      </c>
      <c r="CU9" s="233">
        <f t="shared" si="8"/>
        <v>8.3780000000000001</v>
      </c>
      <c r="CV9" s="233">
        <f t="shared" si="8"/>
        <v>6.6890000000000001</v>
      </c>
      <c r="CW9" s="233">
        <f t="shared" si="8"/>
        <v>-2.335</v>
      </c>
      <c r="CX9" s="233">
        <f t="shared" si="8"/>
        <v>-2.4880000000000004</v>
      </c>
      <c r="CY9" s="233">
        <f t="shared" si="8"/>
        <v>0</v>
      </c>
      <c r="CZ9" s="233">
        <f t="shared" si="8"/>
        <v>-1.1839999999999999</v>
      </c>
      <c r="DA9" s="233">
        <f t="shared" si="8"/>
        <v>-1.1319999999999997</v>
      </c>
      <c r="DB9" s="233">
        <f t="shared" si="8"/>
        <v>6.2519999999999998</v>
      </c>
      <c r="DC9" s="233">
        <f t="shared" si="8"/>
        <v>-10.638</v>
      </c>
      <c r="DD9" s="233">
        <f t="shared" si="8"/>
        <v>-15.385999999999999</v>
      </c>
      <c r="DE9" s="233">
        <f t="shared" si="8"/>
        <v>-8.25</v>
      </c>
      <c r="DF9" s="233">
        <f t="shared" si="8"/>
        <v>-4.7059999999999995</v>
      </c>
      <c r="DG9" s="233">
        <f t="shared" si="8"/>
        <v>22.0776</v>
      </c>
      <c r="DH9" s="233">
        <f t="shared" si="8"/>
        <v>29.224285714285713</v>
      </c>
      <c r="DI9" s="233">
        <f t="shared" si="8"/>
        <v>13.269133333333334</v>
      </c>
      <c r="DJ9" s="233">
        <f t="shared" si="8"/>
        <v>14.55468888888889</v>
      </c>
      <c r="DK9" s="233">
        <f t="shared" si="8"/>
        <v>36.447000000000003</v>
      </c>
      <c r="DL9" s="233">
        <f t="shared" si="8"/>
        <v>50.817000000000007</v>
      </c>
      <c r="DM9" s="233">
        <f t="shared" si="8"/>
        <v>-5.8860000000000001</v>
      </c>
      <c r="DN9" s="233">
        <f t="shared" si="8"/>
        <v>-12.130107142857145</v>
      </c>
      <c r="DO9" s="233">
        <f t="shared" si="8"/>
        <v>0</v>
      </c>
      <c r="DP9" s="233">
        <f t="shared" si="8"/>
        <v>0</v>
      </c>
      <c r="DQ9" s="233">
        <f t="shared" si="8"/>
        <v>1.4</v>
      </c>
      <c r="DR9" s="233">
        <f t="shared" si="8"/>
        <v>-3.5519999999999996</v>
      </c>
      <c r="DS9" s="233">
        <f t="shared" si="8"/>
        <v>1.6666666666666667</v>
      </c>
      <c r="DT9" s="233">
        <f t="shared" si="8"/>
        <v>-0.94266666666666643</v>
      </c>
      <c r="DU9" s="233">
        <f t="shared" ref="DU9:EP9" si="9">AVERAGE(DU4:DU8)</f>
        <v>0</v>
      </c>
      <c r="DV9" s="233">
        <f t="shared" si="9"/>
        <v>0.94719999999999993</v>
      </c>
      <c r="DW9" s="233">
        <f t="shared" si="9"/>
        <v>0</v>
      </c>
      <c r="DX9" s="233">
        <f t="shared" si="9"/>
        <v>-0.59199999999999997</v>
      </c>
      <c r="DY9" s="233">
        <f t="shared" si="9"/>
        <v>8.5640000000000001</v>
      </c>
      <c r="DZ9" s="233">
        <f t="shared" si="9"/>
        <v>-12.922000000000001</v>
      </c>
      <c r="EA9" s="233">
        <f t="shared" si="9"/>
        <v>18.513999999999999</v>
      </c>
      <c r="EB9" s="233">
        <f t="shared" si="9"/>
        <v>-3.5060000000000002</v>
      </c>
      <c r="EC9" s="233">
        <f t="shared" si="9"/>
        <v>16.2</v>
      </c>
      <c r="ED9" s="233">
        <f t="shared" si="9"/>
        <v>-3.4859999999999998</v>
      </c>
      <c r="EE9" s="233">
        <f t="shared" si="9"/>
        <v>3.5640000000000001</v>
      </c>
      <c r="EF9" s="233">
        <f t="shared" si="9"/>
        <v>10.878</v>
      </c>
      <c r="EG9" s="233">
        <f t="shared" si="9"/>
        <v>0</v>
      </c>
      <c r="EH9" s="233">
        <f t="shared" si="9"/>
        <v>0</v>
      </c>
      <c r="EI9" s="233">
        <f t="shared" si="9"/>
        <v>1.25</v>
      </c>
      <c r="EJ9" s="233">
        <f t="shared" si="9"/>
        <v>1.25</v>
      </c>
      <c r="EK9" s="233">
        <f t="shared" si="9"/>
        <v>1.25</v>
      </c>
      <c r="EL9" s="233">
        <f t="shared" si="9"/>
        <v>5.8</v>
      </c>
      <c r="EM9" s="233">
        <f t="shared" si="9"/>
        <v>5</v>
      </c>
      <c r="EN9" s="233">
        <f t="shared" si="9"/>
        <v>4.88</v>
      </c>
      <c r="EO9" s="233">
        <f t="shared" si="9"/>
        <v>3.125</v>
      </c>
      <c r="EP9" s="233">
        <f t="shared" si="9"/>
        <v>2.1533333333333333</v>
      </c>
    </row>
    <row r="10" spans="1:146" x14ac:dyDescent="0.25">
      <c r="A10" s="5">
        <v>185</v>
      </c>
      <c r="B10" s="14">
        <v>68.599999999999994</v>
      </c>
      <c r="C10" s="14">
        <v>0</v>
      </c>
      <c r="D10" s="14">
        <v>0</v>
      </c>
      <c r="E10" s="14">
        <v>132</v>
      </c>
      <c r="F10" s="14">
        <f t="shared" si="3"/>
        <v>50.15</v>
      </c>
      <c r="G10" s="7">
        <v>40</v>
      </c>
      <c r="H10" s="7">
        <v>90</v>
      </c>
      <c r="I10" s="7">
        <v>20</v>
      </c>
      <c r="J10" s="7">
        <v>20</v>
      </c>
      <c r="K10" s="7">
        <v>80</v>
      </c>
      <c r="L10" s="14">
        <v>57.204000000000001</v>
      </c>
      <c r="M10" s="14">
        <v>86.287999999999997</v>
      </c>
      <c r="N10" s="2">
        <f t="shared" si="0"/>
        <v>-29.083999999999996</v>
      </c>
      <c r="O10" s="15">
        <v>28.463999999999999</v>
      </c>
      <c r="P10" s="15">
        <v>20.827999999999996</v>
      </c>
      <c r="Q10" s="2">
        <f t="shared" si="1"/>
        <v>7.6360000000000028</v>
      </c>
      <c r="R10" s="15">
        <v>52.945999999999991</v>
      </c>
      <c r="S10" s="225">
        <v>65.72</v>
      </c>
      <c r="T10" s="2">
        <f t="shared" si="2"/>
        <v>-12.774000000000008</v>
      </c>
      <c r="U10" s="15"/>
      <c r="V10" s="225"/>
      <c r="W10" s="2"/>
    </row>
    <row r="11" spans="1:146" x14ac:dyDescent="0.25">
      <c r="A11" s="5">
        <v>186</v>
      </c>
      <c r="B11" s="14">
        <v>503</v>
      </c>
      <c r="C11" s="14">
        <v>407.5</v>
      </c>
      <c r="D11" s="14">
        <v>389.5</v>
      </c>
      <c r="E11" s="14">
        <v>367.8</v>
      </c>
      <c r="F11" s="14">
        <f t="shared" si="3"/>
        <v>416.95</v>
      </c>
      <c r="G11" s="7">
        <v>16</v>
      </c>
      <c r="H11" s="7">
        <v>20</v>
      </c>
      <c r="I11" s="7">
        <v>28</v>
      </c>
      <c r="J11" s="7">
        <v>18</v>
      </c>
      <c r="K11" s="7">
        <v>20</v>
      </c>
      <c r="L11" s="14">
        <v>0.625</v>
      </c>
      <c r="M11" s="15">
        <v>11.317</v>
      </c>
      <c r="N11" s="2">
        <f t="shared" si="0"/>
        <v>-10.692</v>
      </c>
      <c r="O11" s="15">
        <v>5</v>
      </c>
      <c r="P11" s="15">
        <v>6.0640000000000001</v>
      </c>
      <c r="Q11" s="2">
        <f t="shared" si="1"/>
        <v>-1.0640000000000001</v>
      </c>
      <c r="R11" s="15">
        <v>30.060600000000001</v>
      </c>
      <c r="S11" s="225">
        <v>26.609514285714283</v>
      </c>
      <c r="T11" s="2">
        <f t="shared" si="2"/>
        <v>3.4510857142857176</v>
      </c>
      <c r="U11" s="15"/>
      <c r="V11" s="225"/>
      <c r="W11" s="2"/>
      <c r="Y11" s="7" t="s">
        <v>121</v>
      </c>
      <c r="Z11" s="7" t="s">
        <v>60</v>
      </c>
      <c r="AA11" s="7">
        <v>9.3065950033333298</v>
      </c>
    </row>
    <row r="12" spans="1:146" x14ac:dyDescent="0.25">
      <c r="A12" s="5">
        <v>187</v>
      </c>
      <c r="B12" s="14">
        <v>495</v>
      </c>
      <c r="C12" s="14">
        <v>251</v>
      </c>
      <c r="D12" s="14">
        <v>45.3</v>
      </c>
      <c r="E12" s="14">
        <v>366.5</v>
      </c>
      <c r="F12" s="14">
        <f t="shared" si="3"/>
        <v>289.45</v>
      </c>
      <c r="G12" s="7">
        <v>45</v>
      </c>
      <c r="H12" s="7">
        <v>54</v>
      </c>
      <c r="I12" s="7">
        <v>25</v>
      </c>
      <c r="J12" s="7">
        <v>33</v>
      </c>
      <c r="K12" s="7">
        <v>32</v>
      </c>
      <c r="L12" s="14">
        <v>10.5068</v>
      </c>
      <c r="M12" s="15">
        <v>13.192000000000002</v>
      </c>
      <c r="N12" s="2">
        <f t="shared" si="0"/>
        <v>-2.6852000000000018</v>
      </c>
      <c r="O12" s="15">
        <v>3.63</v>
      </c>
      <c r="P12" s="15">
        <v>1.25</v>
      </c>
      <c r="Q12" s="2">
        <f t="shared" si="1"/>
        <v>2.38</v>
      </c>
      <c r="R12" s="15">
        <v>3.6</v>
      </c>
      <c r="S12" s="225">
        <v>12.635999999999999</v>
      </c>
      <c r="T12" s="2">
        <f t="shared" si="2"/>
        <v>-9.0359999999999996</v>
      </c>
      <c r="U12" s="15"/>
      <c r="V12" s="225"/>
      <c r="W12" s="2"/>
      <c r="Z12" s="7" t="s">
        <v>43</v>
      </c>
      <c r="AA12" s="7">
        <f>20.12/SQRT(20)</f>
        <v>4.4989687707295767</v>
      </c>
    </row>
    <row r="13" spans="1:146" x14ac:dyDescent="0.25">
      <c r="A13" s="5">
        <v>188</v>
      </c>
      <c r="B13" s="14">
        <v>101</v>
      </c>
      <c r="C13" s="14">
        <v>0</v>
      </c>
      <c r="D13" s="14">
        <v>0</v>
      </c>
      <c r="E13" s="14">
        <v>0</v>
      </c>
      <c r="F13" s="14">
        <f t="shared" si="3"/>
        <v>25.25</v>
      </c>
      <c r="G13" s="7">
        <v>80</v>
      </c>
      <c r="H13" s="7">
        <v>85</v>
      </c>
      <c r="I13" s="7">
        <v>80</v>
      </c>
      <c r="J13" s="9">
        <v>85</v>
      </c>
      <c r="K13" s="7">
        <v>85</v>
      </c>
      <c r="L13" s="14">
        <v>-36.093000000000004</v>
      </c>
      <c r="M13" s="15">
        <v>-45.841999999999999</v>
      </c>
      <c r="N13" s="2">
        <f t="shared" si="0"/>
        <v>9.7489999999999952</v>
      </c>
      <c r="O13" s="15">
        <v>-19.643999999999998</v>
      </c>
      <c r="P13" s="15">
        <v>-20.893999999999998</v>
      </c>
      <c r="Q13" s="2">
        <f t="shared" si="1"/>
        <v>1.25</v>
      </c>
      <c r="R13" s="15">
        <v>-4.702</v>
      </c>
      <c r="S13" s="225">
        <v>-7.4853333333333341</v>
      </c>
      <c r="T13" s="2">
        <f t="shared" si="2"/>
        <v>2.7833333333333341</v>
      </c>
      <c r="U13" s="15"/>
      <c r="V13" s="225"/>
      <c r="W13" s="2"/>
      <c r="Y13" s="7" t="s">
        <v>122</v>
      </c>
      <c r="Z13" s="224" t="s">
        <v>60</v>
      </c>
      <c r="AA13" s="7">
        <v>8.3339256014047614</v>
      </c>
    </row>
    <row r="14" spans="1:146" x14ac:dyDescent="0.25">
      <c r="A14" s="5">
        <v>189</v>
      </c>
      <c r="B14" s="14">
        <v>237.5</v>
      </c>
      <c r="C14" s="14">
        <v>336.5</v>
      </c>
      <c r="D14" s="14">
        <v>263.10000000000002</v>
      </c>
      <c r="E14" s="14">
        <v>238.4</v>
      </c>
      <c r="F14" s="14">
        <f t="shared" si="3"/>
        <v>268.875</v>
      </c>
      <c r="G14" s="7">
        <v>55</v>
      </c>
      <c r="H14" s="7">
        <v>58</v>
      </c>
      <c r="I14" s="7">
        <v>38</v>
      </c>
      <c r="J14" s="7">
        <v>38</v>
      </c>
      <c r="K14" s="7">
        <v>48</v>
      </c>
      <c r="L14" s="14">
        <v>3.125</v>
      </c>
      <c r="M14" s="15">
        <v>10.878</v>
      </c>
      <c r="N14" s="2">
        <f t="shared" si="0"/>
        <v>-7.7530000000000001</v>
      </c>
      <c r="O14" s="15">
        <v>0</v>
      </c>
      <c r="P14" s="15">
        <v>-1.7429999999999999</v>
      </c>
      <c r="Q14" s="2">
        <f t="shared" si="1"/>
        <v>1.7429999999999999</v>
      </c>
      <c r="R14" s="15">
        <v>3.125</v>
      </c>
      <c r="S14" s="225">
        <v>10.445833333333335</v>
      </c>
      <c r="T14" s="2">
        <f t="shared" si="2"/>
        <v>-7.3208333333333346</v>
      </c>
      <c r="U14" s="15"/>
      <c r="V14" s="225"/>
      <c r="W14" s="2"/>
      <c r="Z14" s="224" t="s">
        <v>43</v>
      </c>
      <c r="AA14" s="224">
        <f>26.99/SQRT(20)</f>
        <v>6.035147471271932</v>
      </c>
    </row>
    <row r="15" spans="1:146" x14ac:dyDescent="0.25">
      <c r="A15" s="5">
        <v>190</v>
      </c>
      <c r="B15" s="14">
        <v>178.3</v>
      </c>
      <c r="C15" s="14">
        <v>0.15</v>
      </c>
      <c r="D15" s="14">
        <v>31</v>
      </c>
      <c r="E15" s="14">
        <v>0</v>
      </c>
      <c r="F15" s="14">
        <f t="shared" si="3"/>
        <v>52.362500000000004</v>
      </c>
      <c r="G15" s="7">
        <v>20</v>
      </c>
      <c r="H15" s="7">
        <v>31</v>
      </c>
      <c r="I15" s="7">
        <v>31</v>
      </c>
      <c r="J15" s="9">
        <v>35</v>
      </c>
      <c r="K15" s="7">
        <v>30</v>
      </c>
      <c r="L15" s="14">
        <v>8.3780000000000001</v>
      </c>
      <c r="M15" s="15">
        <v>6.6890000000000001</v>
      </c>
      <c r="N15" s="2">
        <f t="shared" si="0"/>
        <v>1.6890000000000001</v>
      </c>
      <c r="O15" s="15">
        <v>-2.335</v>
      </c>
      <c r="P15" s="15">
        <v>-2.4880000000000004</v>
      </c>
      <c r="Q15" s="2">
        <f t="shared" si="1"/>
        <v>0.15300000000000047</v>
      </c>
      <c r="R15" s="15">
        <v>0</v>
      </c>
      <c r="S15" s="225">
        <v>-1.1839999999999999</v>
      </c>
      <c r="T15" s="2">
        <f t="shared" si="2"/>
        <v>1.1839999999999999</v>
      </c>
      <c r="U15" s="15"/>
      <c r="V15" s="225"/>
      <c r="W15" s="2"/>
      <c r="Y15" s="7" t="s">
        <v>123</v>
      </c>
      <c r="Z15" s="224" t="s">
        <v>60</v>
      </c>
      <c r="AA15" s="7">
        <v>7.5689499999999992</v>
      </c>
    </row>
    <row r="16" spans="1:146" x14ac:dyDescent="0.25">
      <c r="A16" s="5">
        <v>191</v>
      </c>
      <c r="B16" s="14">
        <v>232.3</v>
      </c>
      <c r="C16" s="14">
        <v>55.3</v>
      </c>
      <c r="D16" s="14">
        <v>0</v>
      </c>
      <c r="E16" s="14">
        <v>142.5</v>
      </c>
      <c r="F16" s="14">
        <f t="shared" si="3"/>
        <v>107.52500000000001</v>
      </c>
      <c r="G16" s="7">
        <v>75</v>
      </c>
      <c r="H16" s="7">
        <v>60</v>
      </c>
      <c r="I16" s="7">
        <v>65</v>
      </c>
      <c r="J16" s="7">
        <v>40</v>
      </c>
      <c r="K16" s="7">
        <v>60</v>
      </c>
      <c r="L16" s="14">
        <v>-1.1319999999999997</v>
      </c>
      <c r="M16" s="15">
        <v>6.2519999999999998</v>
      </c>
      <c r="N16" s="2">
        <f t="shared" si="0"/>
        <v>-7.3839999999999995</v>
      </c>
      <c r="O16" s="15">
        <v>-10.638</v>
      </c>
      <c r="P16" s="15">
        <v>-15.385999999999999</v>
      </c>
      <c r="Q16" s="2">
        <f t="shared" si="1"/>
        <v>4.7479999999999993</v>
      </c>
      <c r="R16" s="15">
        <v>-8.25</v>
      </c>
      <c r="S16" s="225">
        <v>-4.7059999999999995</v>
      </c>
      <c r="T16" s="2">
        <f t="shared" si="2"/>
        <v>-3.5440000000000005</v>
      </c>
      <c r="U16" s="15"/>
      <c r="V16" s="225"/>
      <c r="W16" s="2"/>
      <c r="Z16" s="224" t="s">
        <v>43</v>
      </c>
      <c r="AA16" s="224">
        <f>14.26/SQRT(20)</f>
        <v>3.1886329359147001</v>
      </c>
    </row>
    <row r="17" spans="1:27" x14ac:dyDescent="0.25">
      <c r="A17" s="222">
        <v>192</v>
      </c>
      <c r="B17" s="14">
        <v>0</v>
      </c>
      <c r="C17" s="14">
        <v>0</v>
      </c>
      <c r="D17" s="14">
        <v>0</v>
      </c>
      <c r="E17" s="14">
        <v>0</v>
      </c>
      <c r="F17" s="14">
        <f t="shared" si="3"/>
        <v>0</v>
      </c>
      <c r="G17" s="7">
        <v>33</v>
      </c>
      <c r="H17" s="7">
        <v>40</v>
      </c>
      <c r="I17" s="7">
        <v>30</v>
      </c>
      <c r="J17" s="7">
        <v>18</v>
      </c>
      <c r="K17" s="7">
        <v>23</v>
      </c>
      <c r="L17" s="14">
        <v>22.0776</v>
      </c>
      <c r="M17" s="15">
        <v>29.224285714285713</v>
      </c>
      <c r="N17" s="2">
        <f t="shared" si="0"/>
        <v>-7.146685714285713</v>
      </c>
      <c r="O17" s="15">
        <v>13.269133333333334</v>
      </c>
      <c r="P17" s="15">
        <v>14.55468888888889</v>
      </c>
      <c r="Q17" s="2">
        <f t="shared" si="1"/>
        <v>-1.2855555555555558</v>
      </c>
      <c r="R17" s="15">
        <v>36.447000000000003</v>
      </c>
      <c r="S17" s="225">
        <v>50.817000000000007</v>
      </c>
      <c r="T17" s="2">
        <f t="shared" si="2"/>
        <v>-14.370000000000005</v>
      </c>
      <c r="U17" s="15"/>
      <c r="V17" s="225"/>
      <c r="W17" s="2"/>
      <c r="Y17" s="7" t="s">
        <v>124</v>
      </c>
      <c r="Z17" s="224" t="s">
        <v>60</v>
      </c>
      <c r="AA17" s="7">
        <v>7.0957044444444435</v>
      </c>
    </row>
    <row r="18" spans="1:27" x14ac:dyDescent="0.25">
      <c r="A18" s="5">
        <v>193</v>
      </c>
      <c r="B18" s="14">
        <v>318</v>
      </c>
      <c r="C18" s="14">
        <v>327</v>
      </c>
      <c r="D18" s="14">
        <v>98.5</v>
      </c>
      <c r="E18" s="14">
        <v>151</v>
      </c>
      <c r="F18" s="14">
        <f t="shared" si="3"/>
        <v>223.625</v>
      </c>
      <c r="G18" s="7">
        <v>30</v>
      </c>
      <c r="H18" s="7">
        <v>30</v>
      </c>
      <c r="I18" s="7">
        <v>20</v>
      </c>
      <c r="J18" s="7">
        <v>64</v>
      </c>
      <c r="K18" s="7">
        <v>67</v>
      </c>
      <c r="L18" s="60">
        <v>-5.8860000000000001</v>
      </c>
      <c r="M18" s="60">
        <v>-12.130107142857145</v>
      </c>
      <c r="N18" s="30">
        <f t="shared" si="0"/>
        <v>6.2441071428571453</v>
      </c>
      <c r="O18" s="60">
        <v>0</v>
      </c>
      <c r="P18" s="60">
        <v>0</v>
      </c>
      <c r="Q18" s="2">
        <f t="shared" si="1"/>
        <v>0</v>
      </c>
      <c r="R18" s="15">
        <v>1.4</v>
      </c>
      <c r="S18" s="225">
        <v>-3.5519999999999996</v>
      </c>
      <c r="T18" s="2">
        <f t="shared" si="2"/>
        <v>4.952</v>
      </c>
      <c r="U18" s="15"/>
      <c r="V18" s="225"/>
      <c r="W18" s="2"/>
      <c r="Z18" s="224" t="s">
        <v>43</v>
      </c>
      <c r="AA18" s="224">
        <f>16.11/SQRT(20)</f>
        <v>3.602305511752161</v>
      </c>
    </row>
    <row r="19" spans="1:27" x14ac:dyDescent="0.25">
      <c r="A19" s="5">
        <v>194</v>
      </c>
      <c r="B19" s="14">
        <v>274.5</v>
      </c>
      <c r="C19" s="14">
        <v>200.5</v>
      </c>
      <c r="D19" s="14">
        <v>144.4</v>
      </c>
      <c r="E19" s="14">
        <v>136.30000000000001</v>
      </c>
      <c r="F19" s="14">
        <f t="shared" si="3"/>
        <v>188.92500000000001</v>
      </c>
      <c r="G19" s="7">
        <v>50</v>
      </c>
      <c r="H19" s="7">
        <v>34</v>
      </c>
      <c r="I19" s="7">
        <v>40</v>
      </c>
      <c r="J19" s="7">
        <v>42</v>
      </c>
      <c r="K19" s="7">
        <v>40</v>
      </c>
      <c r="L19" s="14">
        <v>1.6666666666666667</v>
      </c>
      <c r="M19" s="15">
        <v>-0.94266666666666643</v>
      </c>
      <c r="N19" s="2">
        <f t="shared" si="0"/>
        <v>2.6093333333333333</v>
      </c>
      <c r="O19" s="15">
        <v>0</v>
      </c>
      <c r="P19" s="15">
        <v>0.94719999999999993</v>
      </c>
      <c r="Q19" s="2">
        <f t="shared" si="1"/>
        <v>-0.94719999999999993</v>
      </c>
      <c r="R19" s="15">
        <v>0</v>
      </c>
      <c r="S19" s="225">
        <v>-0.59199999999999997</v>
      </c>
      <c r="T19" s="2">
        <f t="shared" si="2"/>
        <v>0.59199999999999997</v>
      </c>
      <c r="U19" s="15"/>
      <c r="V19" s="225"/>
      <c r="W19" s="2"/>
      <c r="Y19" s="7" t="s">
        <v>125</v>
      </c>
      <c r="Z19" s="224" t="s">
        <v>60</v>
      </c>
      <c r="AA19" s="7">
        <v>14.672789047619045</v>
      </c>
    </row>
    <row r="20" spans="1:27" x14ac:dyDescent="0.25">
      <c r="A20" s="5">
        <v>195</v>
      </c>
      <c r="B20" s="14">
        <v>214</v>
      </c>
      <c r="C20" s="14">
        <v>0</v>
      </c>
      <c r="D20" s="14">
        <v>0</v>
      </c>
      <c r="E20" s="14">
        <v>0</v>
      </c>
      <c r="F20" s="14">
        <f t="shared" si="3"/>
        <v>53.5</v>
      </c>
      <c r="G20" s="7">
        <v>60</v>
      </c>
      <c r="H20" s="7">
        <v>70</v>
      </c>
      <c r="I20" s="7">
        <v>60</v>
      </c>
      <c r="J20" s="7">
        <v>70</v>
      </c>
      <c r="K20" s="7">
        <v>60</v>
      </c>
      <c r="L20" s="14">
        <v>8.5640000000000001</v>
      </c>
      <c r="M20" s="15">
        <v>-12.922000000000001</v>
      </c>
      <c r="N20" s="2">
        <f t="shared" si="0"/>
        <v>21.486000000000001</v>
      </c>
      <c r="O20" s="15">
        <v>18.513999999999999</v>
      </c>
      <c r="P20" s="15">
        <v>-3.5060000000000002</v>
      </c>
      <c r="Q20" s="2">
        <f t="shared" si="1"/>
        <v>22.02</v>
      </c>
      <c r="R20" s="15">
        <v>16.2</v>
      </c>
      <c r="S20" s="225">
        <v>-3.4859999999999998</v>
      </c>
      <c r="T20" s="2">
        <f t="shared" si="2"/>
        <v>19.686</v>
      </c>
      <c r="U20" s="15"/>
      <c r="V20" s="225"/>
      <c r="W20" s="2"/>
      <c r="Z20" s="224" t="s">
        <v>43</v>
      </c>
      <c r="AA20" s="224">
        <f>21.02/SQRT(20)</f>
        <v>4.7002148887045578</v>
      </c>
    </row>
    <row r="21" spans="1:27" x14ac:dyDescent="0.25">
      <c r="A21" s="5">
        <v>196</v>
      </c>
      <c r="B21" s="14">
        <v>152.5</v>
      </c>
      <c r="C21" s="14">
        <v>59.5</v>
      </c>
      <c r="D21" s="14">
        <v>12</v>
      </c>
      <c r="E21" s="14">
        <v>0</v>
      </c>
      <c r="F21" s="14">
        <f t="shared" si="3"/>
        <v>56</v>
      </c>
      <c r="G21" s="7">
        <v>60</v>
      </c>
      <c r="H21" s="7">
        <v>80</v>
      </c>
      <c r="I21" s="7">
        <v>55</v>
      </c>
      <c r="J21" s="7">
        <v>50</v>
      </c>
      <c r="K21" s="7">
        <v>60</v>
      </c>
      <c r="L21" s="14">
        <v>3.5640000000000001</v>
      </c>
      <c r="M21" s="15">
        <v>10.878</v>
      </c>
      <c r="N21" s="2">
        <f t="shared" si="0"/>
        <v>-7.3140000000000001</v>
      </c>
      <c r="O21" s="16">
        <v>0</v>
      </c>
      <c r="P21" s="16">
        <v>0</v>
      </c>
      <c r="Q21" s="2">
        <f t="shared" si="1"/>
        <v>0</v>
      </c>
      <c r="R21" s="15">
        <v>1.25</v>
      </c>
      <c r="S21" s="225">
        <v>1.25</v>
      </c>
      <c r="T21" s="2">
        <f t="shared" si="2"/>
        <v>0</v>
      </c>
      <c r="U21" s="15"/>
      <c r="V21" s="225"/>
      <c r="W21" s="2"/>
      <c r="Y21" s="226" t="s">
        <v>126</v>
      </c>
      <c r="Z21" s="224" t="s">
        <v>60</v>
      </c>
      <c r="AA21" s="7">
        <v>9.976623571428572</v>
      </c>
    </row>
    <row r="22" spans="1:27" x14ac:dyDescent="0.25">
      <c r="A22" s="5">
        <v>197</v>
      </c>
      <c r="B22" s="14">
        <v>389</v>
      </c>
      <c r="C22" s="14">
        <v>130</v>
      </c>
      <c r="D22" s="14">
        <v>155.30000000000001</v>
      </c>
      <c r="E22" s="14">
        <v>127.9</v>
      </c>
      <c r="F22" s="14">
        <f t="shared" si="3"/>
        <v>200.54999999999998</v>
      </c>
      <c r="G22" s="7">
        <v>18</v>
      </c>
      <c r="H22" s="7">
        <v>18</v>
      </c>
      <c r="I22" s="7">
        <v>23</v>
      </c>
      <c r="J22" s="7">
        <v>12</v>
      </c>
      <c r="K22" s="7">
        <v>20</v>
      </c>
      <c r="L22" s="14">
        <v>1.25</v>
      </c>
      <c r="M22" s="14">
        <v>5.8</v>
      </c>
      <c r="N22" s="2">
        <f t="shared" si="0"/>
        <v>-4.55</v>
      </c>
      <c r="O22" s="16">
        <v>5</v>
      </c>
      <c r="P22" s="16">
        <v>4.88</v>
      </c>
      <c r="Q22" s="2">
        <f t="shared" si="1"/>
        <v>0.12000000000000011</v>
      </c>
      <c r="R22" s="16">
        <v>3.125</v>
      </c>
      <c r="S22" s="7">
        <v>2.1533333333333333</v>
      </c>
      <c r="T22" s="2">
        <f t="shared" si="2"/>
        <v>0.97166666666666668</v>
      </c>
      <c r="U22" s="15"/>
      <c r="V22" s="225"/>
      <c r="W22" s="2"/>
      <c r="Z22" s="224" t="s">
        <v>43</v>
      </c>
      <c r="AA22" s="224">
        <f>22.88/SQRT(20)</f>
        <v>5.1161235325195182</v>
      </c>
    </row>
    <row r="23" spans="1:27" x14ac:dyDescent="0.25">
      <c r="A23" s="10" t="s">
        <v>1</v>
      </c>
      <c r="B23" s="14">
        <f>AVERAGE(B3:B22)</f>
        <v>246.89000000000001</v>
      </c>
      <c r="C23" s="14">
        <f>AVERAGE(C3:C22)</f>
        <v>163.74250000000001</v>
      </c>
      <c r="D23" s="14">
        <f>AVERAGE(D3:D22)</f>
        <v>128.29000000000002</v>
      </c>
      <c r="E23" s="14">
        <f>AVERAGE(E3:E22)</f>
        <v>176.35500000000002</v>
      </c>
      <c r="F23" s="14">
        <f t="shared" si="3"/>
        <v>178.81937500000004</v>
      </c>
      <c r="G23" s="2">
        <f t="shared" ref="G23" si="10">AVERAGE(G3:G22)</f>
        <v>43.5</v>
      </c>
      <c r="H23" s="2">
        <f t="shared" ref="H23:S23" si="11">AVERAGE(H3:H22)</f>
        <v>51.15</v>
      </c>
      <c r="I23" s="2">
        <f t="shared" si="11"/>
        <v>44.85</v>
      </c>
      <c r="J23" s="2">
        <f t="shared" si="11"/>
        <v>43.8</v>
      </c>
      <c r="K23" s="2">
        <f t="shared" si="11"/>
        <v>48.9</v>
      </c>
      <c r="L23" s="2">
        <f t="shared" si="11"/>
        <v>9.3065950033333298</v>
      </c>
      <c r="M23" s="2">
        <f t="shared" si="11"/>
        <v>8.3339256014047614</v>
      </c>
      <c r="N23" s="2">
        <f t="shared" si="0"/>
        <v>0.97266940192856843</v>
      </c>
      <c r="O23" s="2">
        <f t="shared" si="11"/>
        <v>7.5689499999999992</v>
      </c>
      <c r="P23" s="2">
        <f t="shared" si="11"/>
        <v>7.0957044444444435</v>
      </c>
      <c r="Q23" s="2">
        <f t="shared" si="1"/>
        <v>0.4732455555555557</v>
      </c>
      <c r="R23" s="14">
        <f t="shared" si="11"/>
        <v>14.672789047619045</v>
      </c>
      <c r="S23" s="14">
        <f t="shared" si="11"/>
        <v>9.976623571428572</v>
      </c>
      <c r="T23" s="2">
        <f t="shared" si="2"/>
        <v>4.6961654761904725</v>
      </c>
      <c r="U23" s="14"/>
      <c r="V23" s="14"/>
      <c r="W23" s="2"/>
    </row>
    <row r="24" spans="1:27" x14ac:dyDescent="0.25">
      <c r="A24" s="230"/>
      <c r="F24" s="9"/>
      <c r="G24" s="9"/>
      <c r="K24" s="21"/>
      <c r="L24" s="9"/>
      <c r="M24" s="9"/>
      <c r="N24" s="9"/>
      <c r="O24" s="9"/>
      <c r="P24" s="9"/>
      <c r="Q24" s="9"/>
      <c r="R24" s="9"/>
      <c r="S24" s="9"/>
      <c r="T24" s="9"/>
      <c r="U24" s="225"/>
      <c r="V24" s="225"/>
      <c r="W24" s="9"/>
      <c r="X24" s="2"/>
    </row>
    <row r="25" spans="1:27" x14ac:dyDescent="0.25">
      <c r="A25" s="27"/>
      <c r="B25" s="256"/>
      <c r="C25" s="256"/>
      <c r="D25" s="257"/>
      <c r="E25" s="257"/>
      <c r="F25" s="26"/>
      <c r="G25" s="26"/>
      <c r="K25" s="8"/>
      <c r="L25" s="255"/>
      <c r="M25" s="255"/>
      <c r="N25" s="255"/>
      <c r="O25" s="255"/>
      <c r="P25" s="255"/>
      <c r="Q25" s="255"/>
      <c r="R25" s="255"/>
      <c r="S25" s="255"/>
      <c r="T25" s="255"/>
      <c r="U25" s="255"/>
      <c r="V25" s="255"/>
      <c r="W25" s="255"/>
    </row>
    <row r="26" spans="1:27" x14ac:dyDescent="0.25">
      <c r="A26" s="230"/>
      <c r="B26" s="255"/>
      <c r="C26" s="255"/>
      <c r="D26" s="250"/>
      <c r="E26" s="250"/>
      <c r="K26" s="11"/>
      <c r="L26" s="250"/>
      <c r="M26" s="250"/>
      <c r="N26" s="250"/>
      <c r="O26" s="250"/>
      <c r="P26" s="250"/>
      <c r="Q26" s="250"/>
      <c r="R26" s="250"/>
      <c r="S26" s="250"/>
      <c r="T26" s="250"/>
      <c r="U26" s="250"/>
      <c r="V26" s="250"/>
      <c r="W26" s="250"/>
    </row>
    <row r="27" spans="1:27" x14ac:dyDescent="0.25">
      <c r="A27" s="228"/>
      <c r="B27" s="250"/>
      <c r="C27" s="250"/>
      <c r="D27" s="250"/>
      <c r="E27" s="250"/>
      <c r="N27" s="4"/>
    </row>
    <row r="28" spans="1:27" x14ac:dyDescent="0.25">
      <c r="A28" s="229"/>
      <c r="B28" s="23"/>
      <c r="C28" s="23"/>
      <c r="D28" s="251"/>
      <c r="E28" s="251"/>
      <c r="K28" s="4"/>
      <c r="L28" s="4"/>
      <c r="M28" s="4"/>
      <c r="N28" s="4"/>
    </row>
    <row r="29" spans="1:27" x14ac:dyDescent="0.25">
      <c r="A29" s="228"/>
      <c r="B29" s="25"/>
      <c r="C29" s="25"/>
      <c r="D29" s="254"/>
      <c r="E29" s="254"/>
      <c r="K29" s="4"/>
      <c r="L29" s="4"/>
      <c r="M29" s="4"/>
      <c r="N29" s="4"/>
    </row>
    <row r="30" spans="1:27" x14ac:dyDescent="0.25">
      <c r="A30" s="228"/>
      <c r="B30" s="25"/>
      <c r="C30" s="25"/>
      <c r="D30" s="254"/>
      <c r="E30" s="254"/>
      <c r="K30" s="4"/>
      <c r="L30" s="4"/>
      <c r="M30" s="4"/>
      <c r="N30" s="4"/>
      <c r="P30" s="250"/>
      <c r="Q30" s="250"/>
      <c r="R30" s="250"/>
      <c r="S30" s="250"/>
      <c r="T30" s="250"/>
      <c r="U30" s="250"/>
    </row>
    <row r="31" spans="1:27" x14ac:dyDescent="0.25">
      <c r="A31" s="225"/>
      <c r="B31" s="255"/>
      <c r="C31" s="255"/>
      <c r="D31" s="255"/>
      <c r="K31" s="4"/>
      <c r="L31" s="4"/>
      <c r="M31" s="4"/>
      <c r="N31" s="4"/>
      <c r="T31" s="24"/>
    </row>
    <row r="32" spans="1:27" x14ac:dyDescent="0.25">
      <c r="A32" s="225"/>
      <c r="B32" s="255"/>
      <c r="C32" s="255"/>
      <c r="D32" s="255"/>
      <c r="G32" s="9"/>
      <c r="J32" s="4"/>
      <c r="K32" s="4"/>
      <c r="L32" s="4"/>
      <c r="M32" s="4"/>
      <c r="N32" s="4"/>
      <c r="P32" s="2"/>
      <c r="Q32" s="2"/>
      <c r="T32" s="24"/>
    </row>
    <row r="33" spans="1:20" x14ac:dyDescent="0.25">
      <c r="A33" s="225"/>
      <c r="B33" s="252"/>
      <c r="C33" s="252"/>
      <c r="D33" s="252"/>
      <c r="F33" s="18"/>
      <c r="G33" s="18"/>
      <c r="H33" s="18"/>
      <c r="I33" s="18"/>
      <c r="J33" s="4"/>
      <c r="P33" s="2"/>
      <c r="Q33" s="2"/>
      <c r="T33" s="24"/>
    </row>
    <row r="34" spans="1:20" x14ac:dyDescent="0.25">
      <c r="A34" s="225"/>
      <c r="B34" s="253"/>
      <c r="C34" s="253"/>
      <c r="D34" s="253"/>
      <c r="J34" s="4"/>
      <c r="P34" s="2"/>
      <c r="Q34" s="2"/>
      <c r="T34" s="24"/>
    </row>
    <row r="35" spans="1:20" x14ac:dyDescent="0.25">
      <c r="A35" s="225"/>
      <c r="B35" s="252"/>
      <c r="C35" s="252"/>
      <c r="D35" s="252"/>
      <c r="F35" s="12"/>
      <c r="J35" s="4"/>
      <c r="P35" s="2"/>
      <c r="Q35" s="2"/>
      <c r="T35" s="24"/>
    </row>
    <row r="36" spans="1:20" x14ac:dyDescent="0.25">
      <c r="A36" s="223"/>
      <c r="B36" s="250"/>
      <c r="C36" s="250"/>
      <c r="D36" s="250"/>
      <c r="E36" s="250"/>
      <c r="J36" s="4"/>
      <c r="P36" s="14"/>
      <c r="Q36" s="14"/>
      <c r="T36" s="24"/>
    </row>
    <row r="37" spans="1:20" x14ac:dyDescent="0.25">
      <c r="P37" s="14"/>
      <c r="Q37" s="14"/>
      <c r="T37" s="24"/>
    </row>
    <row r="38" spans="1:20" x14ac:dyDescent="0.25">
      <c r="F38" s="12"/>
      <c r="G38" s="12"/>
      <c r="H38" s="12"/>
      <c r="I38" s="22"/>
      <c r="P38" s="14"/>
      <c r="Q38" s="14"/>
      <c r="T38" s="24"/>
    </row>
    <row r="39" spans="1:20" x14ac:dyDescent="0.25">
      <c r="P39" s="14"/>
      <c r="Q39" s="14"/>
      <c r="T39" s="24"/>
    </row>
    <row r="40" spans="1:20" x14ac:dyDescent="0.25">
      <c r="P40" s="14"/>
      <c r="Q40" s="14"/>
      <c r="T40" s="24"/>
    </row>
    <row r="41" spans="1:20" x14ac:dyDescent="0.25">
      <c r="P41" s="14"/>
      <c r="Q41" s="14"/>
      <c r="T41" s="24"/>
    </row>
    <row r="42" spans="1:20" x14ac:dyDescent="0.25">
      <c r="P42" s="14"/>
      <c r="Q42" s="14"/>
      <c r="T42" s="24"/>
    </row>
    <row r="43" spans="1:20" x14ac:dyDescent="0.25">
      <c r="P43" s="14"/>
      <c r="Q43" s="14"/>
      <c r="T43" s="24"/>
    </row>
    <row r="44" spans="1:20" x14ac:dyDescent="0.25">
      <c r="P44" s="14"/>
      <c r="Q44" s="14"/>
      <c r="T44" s="24"/>
    </row>
    <row r="45" spans="1:20" x14ac:dyDescent="0.25">
      <c r="A45" s="2"/>
      <c r="B45" s="2"/>
      <c r="C45" s="2"/>
      <c r="D45" s="2"/>
      <c r="E45" s="2"/>
      <c r="P45" s="14"/>
      <c r="Q45" s="14"/>
      <c r="T45" s="24"/>
    </row>
    <row r="46" spans="1:20" x14ac:dyDescent="0.25">
      <c r="P46" s="14"/>
      <c r="Q46" s="14"/>
      <c r="T46" s="24"/>
    </row>
    <row r="47" spans="1:20" x14ac:dyDescent="0.25">
      <c r="P47" s="14"/>
      <c r="Q47" s="14"/>
      <c r="T47" s="24"/>
    </row>
    <row r="48" spans="1:20" x14ac:dyDescent="0.25">
      <c r="P48" s="14"/>
      <c r="Q48" s="14"/>
      <c r="T48" s="24"/>
    </row>
    <row r="49" spans="6:20" x14ac:dyDescent="0.25">
      <c r="P49" s="14"/>
      <c r="Q49" s="14"/>
      <c r="T49" s="24"/>
    </row>
    <row r="50" spans="6:20" x14ac:dyDescent="0.25">
      <c r="P50" s="14"/>
      <c r="Q50" s="14"/>
      <c r="T50" s="24"/>
    </row>
    <row r="51" spans="6:20" x14ac:dyDescent="0.25">
      <c r="P51" s="14"/>
      <c r="Q51" s="14"/>
      <c r="T51" s="24"/>
    </row>
    <row r="52" spans="6:20" x14ac:dyDescent="0.25">
      <c r="P52" s="2"/>
      <c r="Q52" s="14"/>
    </row>
    <row r="53" spans="6:20" x14ac:dyDescent="0.25">
      <c r="P53" s="14"/>
      <c r="Q53" s="2"/>
    </row>
    <row r="54" spans="6:20" x14ac:dyDescent="0.25">
      <c r="K54" s="2"/>
      <c r="P54" s="14"/>
      <c r="Q54" s="2"/>
    </row>
    <row r="55" spans="6:20" x14ac:dyDescent="0.25">
      <c r="F55" s="2"/>
      <c r="G55" s="2"/>
      <c r="H55" s="2"/>
      <c r="I55" s="2"/>
      <c r="P55" s="2"/>
      <c r="Q55" s="2"/>
    </row>
    <row r="56" spans="6:20" x14ac:dyDescent="0.25">
      <c r="P56" s="14"/>
      <c r="Q56" s="14"/>
    </row>
    <row r="57" spans="6:20" x14ac:dyDescent="0.25">
      <c r="P57" s="14"/>
      <c r="Q57" s="14"/>
    </row>
    <row r="58" spans="6:20" x14ac:dyDescent="0.25">
      <c r="J58" s="2"/>
      <c r="P58" s="14"/>
      <c r="Q58" s="14"/>
    </row>
    <row r="59" spans="6:20" x14ac:dyDescent="0.25">
      <c r="P59" s="14"/>
      <c r="Q59" s="14"/>
    </row>
    <row r="60" spans="6:20" x14ac:dyDescent="0.25">
      <c r="P60" s="14"/>
      <c r="Q60" s="14"/>
    </row>
    <row r="61" spans="6:20" x14ac:dyDescent="0.25">
      <c r="P61" s="14"/>
      <c r="Q61" s="14"/>
    </row>
    <row r="62" spans="6:20" x14ac:dyDescent="0.25">
      <c r="P62" s="14"/>
      <c r="Q62" s="14"/>
    </row>
    <row r="63" spans="6:20" x14ac:dyDescent="0.25">
      <c r="P63" s="14"/>
      <c r="Q63" s="14"/>
    </row>
    <row r="64" spans="6:20" x14ac:dyDescent="0.25">
      <c r="P64" s="14"/>
      <c r="Q64" s="14"/>
    </row>
    <row r="65" spans="15:17" x14ac:dyDescent="0.25">
      <c r="P65" s="14"/>
      <c r="Q65" s="14"/>
    </row>
    <row r="66" spans="15:17" x14ac:dyDescent="0.25">
      <c r="P66" s="14"/>
      <c r="Q66" s="14"/>
    </row>
    <row r="67" spans="15:17" x14ac:dyDescent="0.25">
      <c r="P67" s="14"/>
      <c r="Q67" s="14"/>
    </row>
    <row r="68" spans="15:17" x14ac:dyDescent="0.25">
      <c r="P68" s="14"/>
      <c r="Q68" s="14"/>
    </row>
    <row r="69" spans="15:17" x14ac:dyDescent="0.25">
      <c r="P69" s="14"/>
      <c r="Q69" s="14"/>
    </row>
    <row r="70" spans="15:17" x14ac:dyDescent="0.25">
      <c r="P70" s="14"/>
      <c r="Q70" s="14"/>
    </row>
    <row r="71" spans="15:17" x14ac:dyDescent="0.25">
      <c r="P71" s="14"/>
      <c r="Q71" s="14"/>
    </row>
    <row r="73" spans="15:17" x14ac:dyDescent="0.25">
      <c r="O73" s="250"/>
      <c r="P73" s="250"/>
      <c r="Q73" s="250"/>
    </row>
    <row r="74" spans="15:17" x14ac:dyDescent="0.25">
      <c r="O74" s="250"/>
      <c r="P74" s="250"/>
      <c r="Q74" s="250"/>
    </row>
  </sheetData>
  <mergeCells count="49">
    <mergeCell ref="EK2:EP2"/>
    <mergeCell ref="DG2:DL2"/>
    <mergeCell ref="DM2:DR2"/>
    <mergeCell ref="DS2:DX2"/>
    <mergeCell ref="DY2:ED2"/>
    <mergeCell ref="EE2:EJ2"/>
    <mergeCell ref="CC2:CH2"/>
    <mergeCell ref="CI2:CN2"/>
    <mergeCell ref="CO2:CT2"/>
    <mergeCell ref="CU2:CZ2"/>
    <mergeCell ref="DA2:DF2"/>
    <mergeCell ref="AY2:BD2"/>
    <mergeCell ref="BE2:BJ2"/>
    <mergeCell ref="BK2:BP2"/>
    <mergeCell ref="BQ2:BV2"/>
    <mergeCell ref="BW2:CB2"/>
    <mergeCell ref="D26:E26"/>
    <mergeCell ref="AA2:AF2"/>
    <mergeCell ref="AG2:AL2"/>
    <mergeCell ref="AM2:AR2"/>
    <mergeCell ref="AS2:AX2"/>
    <mergeCell ref="G1:K1"/>
    <mergeCell ref="B1:F1"/>
    <mergeCell ref="L1:W1"/>
    <mergeCell ref="B36:E36"/>
    <mergeCell ref="P30:U30"/>
    <mergeCell ref="R25:T25"/>
    <mergeCell ref="U25:W25"/>
    <mergeCell ref="L26:N26"/>
    <mergeCell ref="O26:Q26"/>
    <mergeCell ref="R26:T26"/>
    <mergeCell ref="U26:W26"/>
    <mergeCell ref="O25:Q25"/>
    <mergeCell ref="L25:N25"/>
    <mergeCell ref="B25:C25"/>
    <mergeCell ref="D25:E25"/>
    <mergeCell ref="B26:C26"/>
    <mergeCell ref="O74:Q74"/>
    <mergeCell ref="B27:C27"/>
    <mergeCell ref="D27:E27"/>
    <mergeCell ref="D28:E28"/>
    <mergeCell ref="O73:Q73"/>
    <mergeCell ref="B35:D35"/>
    <mergeCell ref="B33:D33"/>
    <mergeCell ref="B34:D34"/>
    <mergeCell ref="D29:E29"/>
    <mergeCell ref="D30:E30"/>
    <mergeCell ref="B31:D31"/>
    <mergeCell ref="B32:D32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9"/>
  <sheetViews>
    <sheetView workbookViewId="0">
      <selection activeCell="E20" sqref="E20"/>
    </sheetView>
  </sheetViews>
  <sheetFormatPr defaultRowHeight="15" x14ac:dyDescent="0.25"/>
  <cols>
    <col min="1" max="1" width="10.85546875" customWidth="1"/>
    <col min="2" max="3" width="12.140625" customWidth="1"/>
    <col min="4" max="4" width="12.7109375" customWidth="1"/>
    <col min="5" max="6" width="11.42578125" customWidth="1"/>
    <col min="7" max="7" width="10.5703125" customWidth="1"/>
    <col min="8" max="9" width="10.42578125" customWidth="1"/>
    <col min="10" max="10" width="11.140625" customWidth="1"/>
    <col min="11" max="12" width="12" customWidth="1"/>
    <col min="13" max="13" width="12.140625" customWidth="1"/>
    <col min="14" max="15" width="10.5703125" customWidth="1"/>
    <col min="16" max="16" width="10.140625" customWidth="1"/>
    <col min="17" max="18" width="11.42578125" customWidth="1"/>
    <col min="19" max="19" width="10.85546875" customWidth="1"/>
    <col min="20" max="20" width="10.42578125" customWidth="1"/>
    <col min="256" max="257" width="10.85546875" customWidth="1"/>
    <col min="258" max="259" width="12.140625" customWidth="1"/>
    <col min="260" max="260" width="12.7109375" customWidth="1"/>
    <col min="261" max="262" width="11.42578125" customWidth="1"/>
    <col min="263" max="263" width="10.5703125" customWidth="1"/>
    <col min="264" max="265" width="10.42578125" customWidth="1"/>
    <col min="266" max="266" width="11.140625" customWidth="1"/>
    <col min="267" max="268" width="12" customWidth="1"/>
    <col min="269" max="269" width="12.140625" customWidth="1"/>
    <col min="270" max="271" width="10.5703125" customWidth="1"/>
    <col min="272" max="272" width="10.140625" customWidth="1"/>
    <col min="273" max="274" width="11.42578125" customWidth="1"/>
    <col min="275" max="275" width="10.85546875" customWidth="1"/>
    <col min="276" max="276" width="10.42578125" customWidth="1"/>
    <col min="512" max="513" width="10.85546875" customWidth="1"/>
    <col min="514" max="515" width="12.140625" customWidth="1"/>
    <col min="516" max="516" width="12.7109375" customWidth="1"/>
    <col min="517" max="518" width="11.42578125" customWidth="1"/>
    <col min="519" max="519" width="10.5703125" customWidth="1"/>
    <col min="520" max="521" width="10.42578125" customWidth="1"/>
    <col min="522" max="522" width="11.140625" customWidth="1"/>
    <col min="523" max="524" width="12" customWidth="1"/>
    <col min="525" max="525" width="12.140625" customWidth="1"/>
    <col min="526" max="527" width="10.5703125" customWidth="1"/>
    <col min="528" max="528" width="10.140625" customWidth="1"/>
    <col min="529" max="530" width="11.42578125" customWidth="1"/>
    <col min="531" max="531" width="10.85546875" customWidth="1"/>
    <col min="532" max="532" width="10.42578125" customWidth="1"/>
    <col min="768" max="769" width="10.85546875" customWidth="1"/>
    <col min="770" max="771" width="12.140625" customWidth="1"/>
    <col min="772" max="772" width="12.7109375" customWidth="1"/>
    <col min="773" max="774" width="11.42578125" customWidth="1"/>
    <col min="775" max="775" width="10.5703125" customWidth="1"/>
    <col min="776" max="777" width="10.42578125" customWidth="1"/>
    <col min="778" max="778" width="11.140625" customWidth="1"/>
    <col min="779" max="780" width="12" customWidth="1"/>
    <col min="781" max="781" width="12.140625" customWidth="1"/>
    <col min="782" max="783" width="10.5703125" customWidth="1"/>
    <col min="784" max="784" width="10.140625" customWidth="1"/>
    <col min="785" max="786" width="11.42578125" customWidth="1"/>
    <col min="787" max="787" width="10.85546875" customWidth="1"/>
    <col min="788" max="788" width="10.42578125" customWidth="1"/>
    <col min="1024" max="1025" width="10.85546875" customWidth="1"/>
    <col min="1026" max="1027" width="12.140625" customWidth="1"/>
    <col min="1028" max="1028" width="12.7109375" customWidth="1"/>
    <col min="1029" max="1030" width="11.42578125" customWidth="1"/>
    <col min="1031" max="1031" width="10.5703125" customWidth="1"/>
    <col min="1032" max="1033" width="10.42578125" customWidth="1"/>
    <col min="1034" max="1034" width="11.140625" customWidth="1"/>
    <col min="1035" max="1036" width="12" customWidth="1"/>
    <col min="1037" max="1037" width="12.140625" customWidth="1"/>
    <col min="1038" max="1039" width="10.5703125" customWidth="1"/>
    <col min="1040" max="1040" width="10.140625" customWidth="1"/>
    <col min="1041" max="1042" width="11.42578125" customWidth="1"/>
    <col min="1043" max="1043" width="10.85546875" customWidth="1"/>
    <col min="1044" max="1044" width="10.42578125" customWidth="1"/>
    <col min="1280" max="1281" width="10.85546875" customWidth="1"/>
    <col min="1282" max="1283" width="12.140625" customWidth="1"/>
    <col min="1284" max="1284" width="12.7109375" customWidth="1"/>
    <col min="1285" max="1286" width="11.42578125" customWidth="1"/>
    <col min="1287" max="1287" width="10.5703125" customWidth="1"/>
    <col min="1288" max="1289" width="10.42578125" customWidth="1"/>
    <col min="1290" max="1290" width="11.140625" customWidth="1"/>
    <col min="1291" max="1292" width="12" customWidth="1"/>
    <col min="1293" max="1293" width="12.140625" customWidth="1"/>
    <col min="1294" max="1295" width="10.5703125" customWidth="1"/>
    <col min="1296" max="1296" width="10.140625" customWidth="1"/>
    <col min="1297" max="1298" width="11.42578125" customWidth="1"/>
    <col min="1299" max="1299" width="10.85546875" customWidth="1"/>
    <col min="1300" max="1300" width="10.42578125" customWidth="1"/>
    <col min="1536" max="1537" width="10.85546875" customWidth="1"/>
    <col min="1538" max="1539" width="12.140625" customWidth="1"/>
    <col min="1540" max="1540" width="12.7109375" customWidth="1"/>
    <col min="1541" max="1542" width="11.42578125" customWidth="1"/>
    <col min="1543" max="1543" width="10.5703125" customWidth="1"/>
    <col min="1544" max="1545" width="10.42578125" customWidth="1"/>
    <col min="1546" max="1546" width="11.140625" customWidth="1"/>
    <col min="1547" max="1548" width="12" customWidth="1"/>
    <col min="1549" max="1549" width="12.140625" customWidth="1"/>
    <col min="1550" max="1551" width="10.5703125" customWidth="1"/>
    <col min="1552" max="1552" width="10.140625" customWidth="1"/>
    <col min="1553" max="1554" width="11.42578125" customWidth="1"/>
    <col min="1555" max="1555" width="10.85546875" customWidth="1"/>
    <col min="1556" max="1556" width="10.42578125" customWidth="1"/>
    <col min="1792" max="1793" width="10.85546875" customWidth="1"/>
    <col min="1794" max="1795" width="12.140625" customWidth="1"/>
    <col min="1796" max="1796" width="12.7109375" customWidth="1"/>
    <col min="1797" max="1798" width="11.42578125" customWidth="1"/>
    <col min="1799" max="1799" width="10.5703125" customWidth="1"/>
    <col min="1800" max="1801" width="10.42578125" customWidth="1"/>
    <col min="1802" max="1802" width="11.140625" customWidth="1"/>
    <col min="1803" max="1804" width="12" customWidth="1"/>
    <col min="1805" max="1805" width="12.140625" customWidth="1"/>
    <col min="1806" max="1807" width="10.5703125" customWidth="1"/>
    <col min="1808" max="1808" width="10.140625" customWidth="1"/>
    <col min="1809" max="1810" width="11.42578125" customWidth="1"/>
    <col min="1811" max="1811" width="10.85546875" customWidth="1"/>
    <col min="1812" max="1812" width="10.42578125" customWidth="1"/>
    <col min="2048" max="2049" width="10.85546875" customWidth="1"/>
    <col min="2050" max="2051" width="12.140625" customWidth="1"/>
    <col min="2052" max="2052" width="12.7109375" customWidth="1"/>
    <col min="2053" max="2054" width="11.42578125" customWidth="1"/>
    <col min="2055" max="2055" width="10.5703125" customWidth="1"/>
    <col min="2056" max="2057" width="10.42578125" customWidth="1"/>
    <col min="2058" max="2058" width="11.140625" customWidth="1"/>
    <col min="2059" max="2060" width="12" customWidth="1"/>
    <col min="2061" max="2061" width="12.140625" customWidth="1"/>
    <col min="2062" max="2063" width="10.5703125" customWidth="1"/>
    <col min="2064" max="2064" width="10.140625" customWidth="1"/>
    <col min="2065" max="2066" width="11.42578125" customWidth="1"/>
    <col min="2067" max="2067" width="10.85546875" customWidth="1"/>
    <col min="2068" max="2068" width="10.42578125" customWidth="1"/>
    <col min="2304" max="2305" width="10.85546875" customWidth="1"/>
    <col min="2306" max="2307" width="12.140625" customWidth="1"/>
    <col min="2308" max="2308" width="12.7109375" customWidth="1"/>
    <col min="2309" max="2310" width="11.42578125" customWidth="1"/>
    <col min="2311" max="2311" width="10.5703125" customWidth="1"/>
    <col min="2312" max="2313" width="10.42578125" customWidth="1"/>
    <col min="2314" max="2314" width="11.140625" customWidth="1"/>
    <col min="2315" max="2316" width="12" customWidth="1"/>
    <col min="2317" max="2317" width="12.140625" customWidth="1"/>
    <col min="2318" max="2319" width="10.5703125" customWidth="1"/>
    <col min="2320" max="2320" width="10.140625" customWidth="1"/>
    <col min="2321" max="2322" width="11.42578125" customWidth="1"/>
    <col min="2323" max="2323" width="10.85546875" customWidth="1"/>
    <col min="2324" max="2324" width="10.42578125" customWidth="1"/>
    <col min="2560" max="2561" width="10.85546875" customWidth="1"/>
    <col min="2562" max="2563" width="12.140625" customWidth="1"/>
    <col min="2564" max="2564" width="12.7109375" customWidth="1"/>
    <col min="2565" max="2566" width="11.42578125" customWidth="1"/>
    <col min="2567" max="2567" width="10.5703125" customWidth="1"/>
    <col min="2568" max="2569" width="10.42578125" customWidth="1"/>
    <col min="2570" max="2570" width="11.140625" customWidth="1"/>
    <col min="2571" max="2572" width="12" customWidth="1"/>
    <col min="2573" max="2573" width="12.140625" customWidth="1"/>
    <col min="2574" max="2575" width="10.5703125" customWidth="1"/>
    <col min="2576" max="2576" width="10.140625" customWidth="1"/>
    <col min="2577" max="2578" width="11.42578125" customWidth="1"/>
    <col min="2579" max="2579" width="10.85546875" customWidth="1"/>
    <col min="2580" max="2580" width="10.42578125" customWidth="1"/>
    <col min="2816" max="2817" width="10.85546875" customWidth="1"/>
    <col min="2818" max="2819" width="12.140625" customWidth="1"/>
    <col min="2820" max="2820" width="12.7109375" customWidth="1"/>
    <col min="2821" max="2822" width="11.42578125" customWidth="1"/>
    <col min="2823" max="2823" width="10.5703125" customWidth="1"/>
    <col min="2824" max="2825" width="10.42578125" customWidth="1"/>
    <col min="2826" max="2826" width="11.140625" customWidth="1"/>
    <col min="2827" max="2828" width="12" customWidth="1"/>
    <col min="2829" max="2829" width="12.140625" customWidth="1"/>
    <col min="2830" max="2831" width="10.5703125" customWidth="1"/>
    <col min="2832" max="2832" width="10.140625" customWidth="1"/>
    <col min="2833" max="2834" width="11.42578125" customWidth="1"/>
    <col min="2835" max="2835" width="10.85546875" customWidth="1"/>
    <col min="2836" max="2836" width="10.42578125" customWidth="1"/>
    <col min="3072" max="3073" width="10.85546875" customWidth="1"/>
    <col min="3074" max="3075" width="12.140625" customWidth="1"/>
    <col min="3076" max="3076" width="12.7109375" customWidth="1"/>
    <col min="3077" max="3078" width="11.42578125" customWidth="1"/>
    <col min="3079" max="3079" width="10.5703125" customWidth="1"/>
    <col min="3080" max="3081" width="10.42578125" customWidth="1"/>
    <col min="3082" max="3082" width="11.140625" customWidth="1"/>
    <col min="3083" max="3084" width="12" customWidth="1"/>
    <col min="3085" max="3085" width="12.140625" customWidth="1"/>
    <col min="3086" max="3087" width="10.5703125" customWidth="1"/>
    <col min="3088" max="3088" width="10.140625" customWidth="1"/>
    <col min="3089" max="3090" width="11.42578125" customWidth="1"/>
    <col min="3091" max="3091" width="10.85546875" customWidth="1"/>
    <col min="3092" max="3092" width="10.42578125" customWidth="1"/>
    <col min="3328" max="3329" width="10.85546875" customWidth="1"/>
    <col min="3330" max="3331" width="12.140625" customWidth="1"/>
    <col min="3332" max="3332" width="12.7109375" customWidth="1"/>
    <col min="3333" max="3334" width="11.42578125" customWidth="1"/>
    <col min="3335" max="3335" width="10.5703125" customWidth="1"/>
    <col min="3336" max="3337" width="10.42578125" customWidth="1"/>
    <col min="3338" max="3338" width="11.140625" customWidth="1"/>
    <col min="3339" max="3340" width="12" customWidth="1"/>
    <col min="3341" max="3341" width="12.140625" customWidth="1"/>
    <col min="3342" max="3343" width="10.5703125" customWidth="1"/>
    <col min="3344" max="3344" width="10.140625" customWidth="1"/>
    <col min="3345" max="3346" width="11.42578125" customWidth="1"/>
    <col min="3347" max="3347" width="10.85546875" customWidth="1"/>
    <col min="3348" max="3348" width="10.42578125" customWidth="1"/>
    <col min="3584" max="3585" width="10.85546875" customWidth="1"/>
    <col min="3586" max="3587" width="12.140625" customWidth="1"/>
    <col min="3588" max="3588" width="12.7109375" customWidth="1"/>
    <col min="3589" max="3590" width="11.42578125" customWidth="1"/>
    <col min="3591" max="3591" width="10.5703125" customWidth="1"/>
    <col min="3592" max="3593" width="10.42578125" customWidth="1"/>
    <col min="3594" max="3594" width="11.140625" customWidth="1"/>
    <col min="3595" max="3596" width="12" customWidth="1"/>
    <col min="3597" max="3597" width="12.140625" customWidth="1"/>
    <col min="3598" max="3599" width="10.5703125" customWidth="1"/>
    <col min="3600" max="3600" width="10.140625" customWidth="1"/>
    <col min="3601" max="3602" width="11.42578125" customWidth="1"/>
    <col min="3603" max="3603" width="10.85546875" customWidth="1"/>
    <col min="3604" max="3604" width="10.42578125" customWidth="1"/>
    <col min="3840" max="3841" width="10.85546875" customWidth="1"/>
    <col min="3842" max="3843" width="12.140625" customWidth="1"/>
    <col min="3844" max="3844" width="12.7109375" customWidth="1"/>
    <col min="3845" max="3846" width="11.42578125" customWidth="1"/>
    <col min="3847" max="3847" width="10.5703125" customWidth="1"/>
    <col min="3848" max="3849" width="10.42578125" customWidth="1"/>
    <col min="3850" max="3850" width="11.140625" customWidth="1"/>
    <col min="3851" max="3852" width="12" customWidth="1"/>
    <col min="3853" max="3853" width="12.140625" customWidth="1"/>
    <col min="3854" max="3855" width="10.5703125" customWidth="1"/>
    <col min="3856" max="3856" width="10.140625" customWidth="1"/>
    <col min="3857" max="3858" width="11.42578125" customWidth="1"/>
    <col min="3859" max="3859" width="10.85546875" customWidth="1"/>
    <col min="3860" max="3860" width="10.42578125" customWidth="1"/>
    <col min="4096" max="4097" width="10.85546875" customWidth="1"/>
    <col min="4098" max="4099" width="12.140625" customWidth="1"/>
    <col min="4100" max="4100" width="12.7109375" customWidth="1"/>
    <col min="4101" max="4102" width="11.42578125" customWidth="1"/>
    <col min="4103" max="4103" width="10.5703125" customWidth="1"/>
    <col min="4104" max="4105" width="10.42578125" customWidth="1"/>
    <col min="4106" max="4106" width="11.140625" customWidth="1"/>
    <col min="4107" max="4108" width="12" customWidth="1"/>
    <col min="4109" max="4109" width="12.140625" customWidth="1"/>
    <col min="4110" max="4111" width="10.5703125" customWidth="1"/>
    <col min="4112" max="4112" width="10.140625" customWidth="1"/>
    <col min="4113" max="4114" width="11.42578125" customWidth="1"/>
    <col min="4115" max="4115" width="10.85546875" customWidth="1"/>
    <col min="4116" max="4116" width="10.42578125" customWidth="1"/>
    <col min="4352" max="4353" width="10.85546875" customWidth="1"/>
    <col min="4354" max="4355" width="12.140625" customWidth="1"/>
    <col min="4356" max="4356" width="12.7109375" customWidth="1"/>
    <col min="4357" max="4358" width="11.42578125" customWidth="1"/>
    <col min="4359" max="4359" width="10.5703125" customWidth="1"/>
    <col min="4360" max="4361" width="10.42578125" customWidth="1"/>
    <col min="4362" max="4362" width="11.140625" customWidth="1"/>
    <col min="4363" max="4364" width="12" customWidth="1"/>
    <col min="4365" max="4365" width="12.140625" customWidth="1"/>
    <col min="4366" max="4367" width="10.5703125" customWidth="1"/>
    <col min="4368" max="4368" width="10.140625" customWidth="1"/>
    <col min="4369" max="4370" width="11.42578125" customWidth="1"/>
    <col min="4371" max="4371" width="10.85546875" customWidth="1"/>
    <col min="4372" max="4372" width="10.42578125" customWidth="1"/>
    <col min="4608" max="4609" width="10.85546875" customWidth="1"/>
    <col min="4610" max="4611" width="12.140625" customWidth="1"/>
    <col min="4612" max="4612" width="12.7109375" customWidth="1"/>
    <col min="4613" max="4614" width="11.42578125" customWidth="1"/>
    <col min="4615" max="4615" width="10.5703125" customWidth="1"/>
    <col min="4616" max="4617" width="10.42578125" customWidth="1"/>
    <col min="4618" max="4618" width="11.140625" customWidth="1"/>
    <col min="4619" max="4620" width="12" customWidth="1"/>
    <col min="4621" max="4621" width="12.140625" customWidth="1"/>
    <col min="4622" max="4623" width="10.5703125" customWidth="1"/>
    <col min="4624" max="4624" width="10.140625" customWidth="1"/>
    <col min="4625" max="4626" width="11.42578125" customWidth="1"/>
    <col min="4627" max="4627" width="10.85546875" customWidth="1"/>
    <col min="4628" max="4628" width="10.42578125" customWidth="1"/>
    <col min="4864" max="4865" width="10.85546875" customWidth="1"/>
    <col min="4866" max="4867" width="12.140625" customWidth="1"/>
    <col min="4868" max="4868" width="12.7109375" customWidth="1"/>
    <col min="4869" max="4870" width="11.42578125" customWidth="1"/>
    <col min="4871" max="4871" width="10.5703125" customWidth="1"/>
    <col min="4872" max="4873" width="10.42578125" customWidth="1"/>
    <col min="4874" max="4874" width="11.140625" customWidth="1"/>
    <col min="4875" max="4876" width="12" customWidth="1"/>
    <col min="4877" max="4877" width="12.140625" customWidth="1"/>
    <col min="4878" max="4879" width="10.5703125" customWidth="1"/>
    <col min="4880" max="4880" width="10.140625" customWidth="1"/>
    <col min="4881" max="4882" width="11.42578125" customWidth="1"/>
    <col min="4883" max="4883" width="10.85546875" customWidth="1"/>
    <col min="4884" max="4884" width="10.42578125" customWidth="1"/>
    <col min="5120" max="5121" width="10.85546875" customWidth="1"/>
    <col min="5122" max="5123" width="12.140625" customWidth="1"/>
    <col min="5124" max="5124" width="12.7109375" customWidth="1"/>
    <col min="5125" max="5126" width="11.42578125" customWidth="1"/>
    <col min="5127" max="5127" width="10.5703125" customWidth="1"/>
    <col min="5128" max="5129" width="10.42578125" customWidth="1"/>
    <col min="5130" max="5130" width="11.140625" customWidth="1"/>
    <col min="5131" max="5132" width="12" customWidth="1"/>
    <col min="5133" max="5133" width="12.140625" customWidth="1"/>
    <col min="5134" max="5135" width="10.5703125" customWidth="1"/>
    <col min="5136" max="5136" width="10.140625" customWidth="1"/>
    <col min="5137" max="5138" width="11.42578125" customWidth="1"/>
    <col min="5139" max="5139" width="10.85546875" customWidth="1"/>
    <col min="5140" max="5140" width="10.42578125" customWidth="1"/>
    <col min="5376" max="5377" width="10.85546875" customWidth="1"/>
    <col min="5378" max="5379" width="12.140625" customWidth="1"/>
    <col min="5380" max="5380" width="12.7109375" customWidth="1"/>
    <col min="5381" max="5382" width="11.42578125" customWidth="1"/>
    <col min="5383" max="5383" width="10.5703125" customWidth="1"/>
    <col min="5384" max="5385" width="10.42578125" customWidth="1"/>
    <col min="5386" max="5386" width="11.140625" customWidth="1"/>
    <col min="5387" max="5388" width="12" customWidth="1"/>
    <col min="5389" max="5389" width="12.140625" customWidth="1"/>
    <col min="5390" max="5391" width="10.5703125" customWidth="1"/>
    <col min="5392" max="5392" width="10.140625" customWidth="1"/>
    <col min="5393" max="5394" width="11.42578125" customWidth="1"/>
    <col min="5395" max="5395" width="10.85546875" customWidth="1"/>
    <col min="5396" max="5396" width="10.42578125" customWidth="1"/>
    <col min="5632" max="5633" width="10.85546875" customWidth="1"/>
    <col min="5634" max="5635" width="12.140625" customWidth="1"/>
    <col min="5636" max="5636" width="12.7109375" customWidth="1"/>
    <col min="5637" max="5638" width="11.42578125" customWidth="1"/>
    <col min="5639" max="5639" width="10.5703125" customWidth="1"/>
    <col min="5640" max="5641" width="10.42578125" customWidth="1"/>
    <col min="5642" max="5642" width="11.140625" customWidth="1"/>
    <col min="5643" max="5644" width="12" customWidth="1"/>
    <col min="5645" max="5645" width="12.140625" customWidth="1"/>
    <col min="5646" max="5647" width="10.5703125" customWidth="1"/>
    <col min="5648" max="5648" width="10.140625" customWidth="1"/>
    <col min="5649" max="5650" width="11.42578125" customWidth="1"/>
    <col min="5651" max="5651" width="10.85546875" customWidth="1"/>
    <col min="5652" max="5652" width="10.42578125" customWidth="1"/>
    <col min="5888" max="5889" width="10.85546875" customWidth="1"/>
    <col min="5890" max="5891" width="12.140625" customWidth="1"/>
    <col min="5892" max="5892" width="12.7109375" customWidth="1"/>
    <col min="5893" max="5894" width="11.42578125" customWidth="1"/>
    <col min="5895" max="5895" width="10.5703125" customWidth="1"/>
    <col min="5896" max="5897" width="10.42578125" customWidth="1"/>
    <col min="5898" max="5898" width="11.140625" customWidth="1"/>
    <col min="5899" max="5900" width="12" customWidth="1"/>
    <col min="5901" max="5901" width="12.140625" customWidth="1"/>
    <col min="5902" max="5903" width="10.5703125" customWidth="1"/>
    <col min="5904" max="5904" width="10.140625" customWidth="1"/>
    <col min="5905" max="5906" width="11.42578125" customWidth="1"/>
    <col min="5907" max="5907" width="10.85546875" customWidth="1"/>
    <col min="5908" max="5908" width="10.42578125" customWidth="1"/>
    <col min="6144" max="6145" width="10.85546875" customWidth="1"/>
    <col min="6146" max="6147" width="12.140625" customWidth="1"/>
    <col min="6148" max="6148" width="12.7109375" customWidth="1"/>
    <col min="6149" max="6150" width="11.42578125" customWidth="1"/>
    <col min="6151" max="6151" width="10.5703125" customWidth="1"/>
    <col min="6152" max="6153" width="10.42578125" customWidth="1"/>
    <col min="6154" max="6154" width="11.140625" customWidth="1"/>
    <col min="6155" max="6156" width="12" customWidth="1"/>
    <col min="6157" max="6157" width="12.140625" customWidth="1"/>
    <col min="6158" max="6159" width="10.5703125" customWidth="1"/>
    <col min="6160" max="6160" width="10.140625" customWidth="1"/>
    <col min="6161" max="6162" width="11.42578125" customWidth="1"/>
    <col min="6163" max="6163" width="10.85546875" customWidth="1"/>
    <col min="6164" max="6164" width="10.42578125" customWidth="1"/>
    <col min="6400" max="6401" width="10.85546875" customWidth="1"/>
    <col min="6402" max="6403" width="12.140625" customWidth="1"/>
    <col min="6404" max="6404" width="12.7109375" customWidth="1"/>
    <col min="6405" max="6406" width="11.42578125" customWidth="1"/>
    <col min="6407" max="6407" width="10.5703125" customWidth="1"/>
    <col min="6408" max="6409" width="10.42578125" customWidth="1"/>
    <col min="6410" max="6410" width="11.140625" customWidth="1"/>
    <col min="6411" max="6412" width="12" customWidth="1"/>
    <col min="6413" max="6413" width="12.140625" customWidth="1"/>
    <col min="6414" max="6415" width="10.5703125" customWidth="1"/>
    <col min="6416" max="6416" width="10.140625" customWidth="1"/>
    <col min="6417" max="6418" width="11.42578125" customWidth="1"/>
    <col min="6419" max="6419" width="10.85546875" customWidth="1"/>
    <col min="6420" max="6420" width="10.42578125" customWidth="1"/>
    <col min="6656" max="6657" width="10.85546875" customWidth="1"/>
    <col min="6658" max="6659" width="12.140625" customWidth="1"/>
    <col min="6660" max="6660" width="12.7109375" customWidth="1"/>
    <col min="6661" max="6662" width="11.42578125" customWidth="1"/>
    <col min="6663" max="6663" width="10.5703125" customWidth="1"/>
    <col min="6664" max="6665" width="10.42578125" customWidth="1"/>
    <col min="6666" max="6666" width="11.140625" customWidth="1"/>
    <col min="6667" max="6668" width="12" customWidth="1"/>
    <col min="6669" max="6669" width="12.140625" customWidth="1"/>
    <col min="6670" max="6671" width="10.5703125" customWidth="1"/>
    <col min="6672" max="6672" width="10.140625" customWidth="1"/>
    <col min="6673" max="6674" width="11.42578125" customWidth="1"/>
    <col min="6675" max="6675" width="10.85546875" customWidth="1"/>
    <col min="6676" max="6676" width="10.42578125" customWidth="1"/>
    <col min="6912" max="6913" width="10.85546875" customWidth="1"/>
    <col min="6914" max="6915" width="12.140625" customWidth="1"/>
    <col min="6916" max="6916" width="12.7109375" customWidth="1"/>
    <col min="6917" max="6918" width="11.42578125" customWidth="1"/>
    <col min="6919" max="6919" width="10.5703125" customWidth="1"/>
    <col min="6920" max="6921" width="10.42578125" customWidth="1"/>
    <col min="6922" max="6922" width="11.140625" customWidth="1"/>
    <col min="6923" max="6924" width="12" customWidth="1"/>
    <col min="6925" max="6925" width="12.140625" customWidth="1"/>
    <col min="6926" max="6927" width="10.5703125" customWidth="1"/>
    <col min="6928" max="6928" width="10.140625" customWidth="1"/>
    <col min="6929" max="6930" width="11.42578125" customWidth="1"/>
    <col min="6931" max="6931" width="10.85546875" customWidth="1"/>
    <col min="6932" max="6932" width="10.42578125" customWidth="1"/>
    <col min="7168" max="7169" width="10.85546875" customWidth="1"/>
    <col min="7170" max="7171" width="12.140625" customWidth="1"/>
    <col min="7172" max="7172" width="12.7109375" customWidth="1"/>
    <col min="7173" max="7174" width="11.42578125" customWidth="1"/>
    <col min="7175" max="7175" width="10.5703125" customWidth="1"/>
    <col min="7176" max="7177" width="10.42578125" customWidth="1"/>
    <col min="7178" max="7178" width="11.140625" customWidth="1"/>
    <col min="7179" max="7180" width="12" customWidth="1"/>
    <col min="7181" max="7181" width="12.140625" customWidth="1"/>
    <col min="7182" max="7183" width="10.5703125" customWidth="1"/>
    <col min="7184" max="7184" width="10.140625" customWidth="1"/>
    <col min="7185" max="7186" width="11.42578125" customWidth="1"/>
    <col min="7187" max="7187" width="10.85546875" customWidth="1"/>
    <col min="7188" max="7188" width="10.42578125" customWidth="1"/>
    <col min="7424" max="7425" width="10.85546875" customWidth="1"/>
    <col min="7426" max="7427" width="12.140625" customWidth="1"/>
    <col min="7428" max="7428" width="12.7109375" customWidth="1"/>
    <col min="7429" max="7430" width="11.42578125" customWidth="1"/>
    <col min="7431" max="7431" width="10.5703125" customWidth="1"/>
    <col min="7432" max="7433" width="10.42578125" customWidth="1"/>
    <col min="7434" max="7434" width="11.140625" customWidth="1"/>
    <col min="7435" max="7436" width="12" customWidth="1"/>
    <col min="7437" max="7437" width="12.140625" customWidth="1"/>
    <col min="7438" max="7439" width="10.5703125" customWidth="1"/>
    <col min="7440" max="7440" width="10.140625" customWidth="1"/>
    <col min="7441" max="7442" width="11.42578125" customWidth="1"/>
    <col min="7443" max="7443" width="10.85546875" customWidth="1"/>
    <col min="7444" max="7444" width="10.42578125" customWidth="1"/>
    <col min="7680" max="7681" width="10.85546875" customWidth="1"/>
    <col min="7682" max="7683" width="12.140625" customWidth="1"/>
    <col min="7684" max="7684" width="12.7109375" customWidth="1"/>
    <col min="7685" max="7686" width="11.42578125" customWidth="1"/>
    <col min="7687" max="7687" width="10.5703125" customWidth="1"/>
    <col min="7688" max="7689" width="10.42578125" customWidth="1"/>
    <col min="7690" max="7690" width="11.140625" customWidth="1"/>
    <col min="7691" max="7692" width="12" customWidth="1"/>
    <col min="7693" max="7693" width="12.140625" customWidth="1"/>
    <col min="7694" max="7695" width="10.5703125" customWidth="1"/>
    <col min="7696" max="7696" width="10.140625" customWidth="1"/>
    <col min="7697" max="7698" width="11.42578125" customWidth="1"/>
    <col min="7699" max="7699" width="10.85546875" customWidth="1"/>
    <col min="7700" max="7700" width="10.42578125" customWidth="1"/>
    <col min="7936" max="7937" width="10.85546875" customWidth="1"/>
    <col min="7938" max="7939" width="12.140625" customWidth="1"/>
    <col min="7940" max="7940" width="12.7109375" customWidth="1"/>
    <col min="7941" max="7942" width="11.42578125" customWidth="1"/>
    <col min="7943" max="7943" width="10.5703125" customWidth="1"/>
    <col min="7944" max="7945" width="10.42578125" customWidth="1"/>
    <col min="7946" max="7946" width="11.140625" customWidth="1"/>
    <col min="7947" max="7948" width="12" customWidth="1"/>
    <col min="7949" max="7949" width="12.140625" customWidth="1"/>
    <col min="7950" max="7951" width="10.5703125" customWidth="1"/>
    <col min="7952" max="7952" width="10.140625" customWidth="1"/>
    <col min="7953" max="7954" width="11.42578125" customWidth="1"/>
    <col min="7955" max="7955" width="10.85546875" customWidth="1"/>
    <col min="7956" max="7956" width="10.42578125" customWidth="1"/>
    <col min="8192" max="8193" width="10.85546875" customWidth="1"/>
    <col min="8194" max="8195" width="12.140625" customWidth="1"/>
    <col min="8196" max="8196" width="12.7109375" customWidth="1"/>
    <col min="8197" max="8198" width="11.42578125" customWidth="1"/>
    <col min="8199" max="8199" width="10.5703125" customWidth="1"/>
    <col min="8200" max="8201" width="10.42578125" customWidth="1"/>
    <col min="8202" max="8202" width="11.140625" customWidth="1"/>
    <col min="8203" max="8204" width="12" customWidth="1"/>
    <col min="8205" max="8205" width="12.140625" customWidth="1"/>
    <col min="8206" max="8207" width="10.5703125" customWidth="1"/>
    <col min="8208" max="8208" width="10.140625" customWidth="1"/>
    <col min="8209" max="8210" width="11.42578125" customWidth="1"/>
    <col min="8211" max="8211" width="10.85546875" customWidth="1"/>
    <col min="8212" max="8212" width="10.42578125" customWidth="1"/>
    <col min="8448" max="8449" width="10.85546875" customWidth="1"/>
    <col min="8450" max="8451" width="12.140625" customWidth="1"/>
    <col min="8452" max="8452" width="12.7109375" customWidth="1"/>
    <col min="8453" max="8454" width="11.42578125" customWidth="1"/>
    <col min="8455" max="8455" width="10.5703125" customWidth="1"/>
    <col min="8456" max="8457" width="10.42578125" customWidth="1"/>
    <col min="8458" max="8458" width="11.140625" customWidth="1"/>
    <col min="8459" max="8460" width="12" customWidth="1"/>
    <col min="8461" max="8461" width="12.140625" customWidth="1"/>
    <col min="8462" max="8463" width="10.5703125" customWidth="1"/>
    <col min="8464" max="8464" width="10.140625" customWidth="1"/>
    <col min="8465" max="8466" width="11.42578125" customWidth="1"/>
    <col min="8467" max="8467" width="10.85546875" customWidth="1"/>
    <col min="8468" max="8468" width="10.42578125" customWidth="1"/>
    <col min="8704" max="8705" width="10.85546875" customWidth="1"/>
    <col min="8706" max="8707" width="12.140625" customWidth="1"/>
    <col min="8708" max="8708" width="12.7109375" customWidth="1"/>
    <col min="8709" max="8710" width="11.42578125" customWidth="1"/>
    <col min="8711" max="8711" width="10.5703125" customWidth="1"/>
    <col min="8712" max="8713" width="10.42578125" customWidth="1"/>
    <col min="8714" max="8714" width="11.140625" customWidth="1"/>
    <col min="8715" max="8716" width="12" customWidth="1"/>
    <col min="8717" max="8717" width="12.140625" customWidth="1"/>
    <col min="8718" max="8719" width="10.5703125" customWidth="1"/>
    <col min="8720" max="8720" width="10.140625" customWidth="1"/>
    <col min="8721" max="8722" width="11.42578125" customWidth="1"/>
    <col min="8723" max="8723" width="10.85546875" customWidth="1"/>
    <col min="8724" max="8724" width="10.42578125" customWidth="1"/>
    <col min="8960" max="8961" width="10.85546875" customWidth="1"/>
    <col min="8962" max="8963" width="12.140625" customWidth="1"/>
    <col min="8964" max="8964" width="12.7109375" customWidth="1"/>
    <col min="8965" max="8966" width="11.42578125" customWidth="1"/>
    <col min="8967" max="8967" width="10.5703125" customWidth="1"/>
    <col min="8968" max="8969" width="10.42578125" customWidth="1"/>
    <col min="8970" max="8970" width="11.140625" customWidth="1"/>
    <col min="8971" max="8972" width="12" customWidth="1"/>
    <col min="8973" max="8973" width="12.140625" customWidth="1"/>
    <col min="8974" max="8975" width="10.5703125" customWidth="1"/>
    <col min="8976" max="8976" width="10.140625" customWidth="1"/>
    <col min="8977" max="8978" width="11.42578125" customWidth="1"/>
    <col min="8979" max="8979" width="10.85546875" customWidth="1"/>
    <col min="8980" max="8980" width="10.42578125" customWidth="1"/>
    <col min="9216" max="9217" width="10.85546875" customWidth="1"/>
    <col min="9218" max="9219" width="12.140625" customWidth="1"/>
    <col min="9220" max="9220" width="12.7109375" customWidth="1"/>
    <col min="9221" max="9222" width="11.42578125" customWidth="1"/>
    <col min="9223" max="9223" width="10.5703125" customWidth="1"/>
    <col min="9224" max="9225" width="10.42578125" customWidth="1"/>
    <col min="9226" max="9226" width="11.140625" customWidth="1"/>
    <col min="9227" max="9228" width="12" customWidth="1"/>
    <col min="9229" max="9229" width="12.140625" customWidth="1"/>
    <col min="9230" max="9231" width="10.5703125" customWidth="1"/>
    <col min="9232" max="9232" width="10.140625" customWidth="1"/>
    <col min="9233" max="9234" width="11.42578125" customWidth="1"/>
    <col min="9235" max="9235" width="10.85546875" customWidth="1"/>
    <col min="9236" max="9236" width="10.42578125" customWidth="1"/>
    <col min="9472" max="9473" width="10.85546875" customWidth="1"/>
    <col min="9474" max="9475" width="12.140625" customWidth="1"/>
    <col min="9476" max="9476" width="12.7109375" customWidth="1"/>
    <col min="9477" max="9478" width="11.42578125" customWidth="1"/>
    <col min="9479" max="9479" width="10.5703125" customWidth="1"/>
    <col min="9480" max="9481" width="10.42578125" customWidth="1"/>
    <col min="9482" max="9482" width="11.140625" customWidth="1"/>
    <col min="9483" max="9484" width="12" customWidth="1"/>
    <col min="9485" max="9485" width="12.140625" customWidth="1"/>
    <col min="9486" max="9487" width="10.5703125" customWidth="1"/>
    <col min="9488" max="9488" width="10.140625" customWidth="1"/>
    <col min="9489" max="9490" width="11.42578125" customWidth="1"/>
    <col min="9491" max="9491" width="10.85546875" customWidth="1"/>
    <col min="9492" max="9492" width="10.42578125" customWidth="1"/>
    <col min="9728" max="9729" width="10.85546875" customWidth="1"/>
    <col min="9730" max="9731" width="12.140625" customWidth="1"/>
    <col min="9732" max="9732" width="12.7109375" customWidth="1"/>
    <col min="9733" max="9734" width="11.42578125" customWidth="1"/>
    <col min="9735" max="9735" width="10.5703125" customWidth="1"/>
    <col min="9736" max="9737" width="10.42578125" customWidth="1"/>
    <col min="9738" max="9738" width="11.140625" customWidth="1"/>
    <col min="9739" max="9740" width="12" customWidth="1"/>
    <col min="9741" max="9741" width="12.140625" customWidth="1"/>
    <col min="9742" max="9743" width="10.5703125" customWidth="1"/>
    <col min="9744" max="9744" width="10.140625" customWidth="1"/>
    <col min="9745" max="9746" width="11.42578125" customWidth="1"/>
    <col min="9747" max="9747" width="10.85546875" customWidth="1"/>
    <col min="9748" max="9748" width="10.42578125" customWidth="1"/>
    <col min="9984" max="9985" width="10.85546875" customWidth="1"/>
    <col min="9986" max="9987" width="12.140625" customWidth="1"/>
    <col min="9988" max="9988" width="12.7109375" customWidth="1"/>
    <col min="9989" max="9990" width="11.42578125" customWidth="1"/>
    <col min="9991" max="9991" width="10.5703125" customWidth="1"/>
    <col min="9992" max="9993" width="10.42578125" customWidth="1"/>
    <col min="9994" max="9994" width="11.140625" customWidth="1"/>
    <col min="9995" max="9996" width="12" customWidth="1"/>
    <col min="9997" max="9997" width="12.140625" customWidth="1"/>
    <col min="9998" max="9999" width="10.5703125" customWidth="1"/>
    <col min="10000" max="10000" width="10.140625" customWidth="1"/>
    <col min="10001" max="10002" width="11.42578125" customWidth="1"/>
    <col min="10003" max="10003" width="10.85546875" customWidth="1"/>
    <col min="10004" max="10004" width="10.42578125" customWidth="1"/>
    <col min="10240" max="10241" width="10.85546875" customWidth="1"/>
    <col min="10242" max="10243" width="12.140625" customWidth="1"/>
    <col min="10244" max="10244" width="12.7109375" customWidth="1"/>
    <col min="10245" max="10246" width="11.42578125" customWidth="1"/>
    <col min="10247" max="10247" width="10.5703125" customWidth="1"/>
    <col min="10248" max="10249" width="10.42578125" customWidth="1"/>
    <col min="10250" max="10250" width="11.140625" customWidth="1"/>
    <col min="10251" max="10252" width="12" customWidth="1"/>
    <col min="10253" max="10253" width="12.140625" customWidth="1"/>
    <col min="10254" max="10255" width="10.5703125" customWidth="1"/>
    <col min="10256" max="10256" width="10.140625" customWidth="1"/>
    <col min="10257" max="10258" width="11.42578125" customWidth="1"/>
    <col min="10259" max="10259" width="10.85546875" customWidth="1"/>
    <col min="10260" max="10260" width="10.42578125" customWidth="1"/>
    <col min="10496" max="10497" width="10.85546875" customWidth="1"/>
    <col min="10498" max="10499" width="12.140625" customWidth="1"/>
    <col min="10500" max="10500" width="12.7109375" customWidth="1"/>
    <col min="10501" max="10502" width="11.42578125" customWidth="1"/>
    <col min="10503" max="10503" width="10.5703125" customWidth="1"/>
    <col min="10504" max="10505" width="10.42578125" customWidth="1"/>
    <col min="10506" max="10506" width="11.140625" customWidth="1"/>
    <col min="10507" max="10508" width="12" customWidth="1"/>
    <col min="10509" max="10509" width="12.140625" customWidth="1"/>
    <col min="10510" max="10511" width="10.5703125" customWidth="1"/>
    <col min="10512" max="10512" width="10.140625" customWidth="1"/>
    <col min="10513" max="10514" width="11.42578125" customWidth="1"/>
    <col min="10515" max="10515" width="10.85546875" customWidth="1"/>
    <col min="10516" max="10516" width="10.42578125" customWidth="1"/>
    <col min="10752" max="10753" width="10.85546875" customWidth="1"/>
    <col min="10754" max="10755" width="12.140625" customWidth="1"/>
    <col min="10756" max="10756" width="12.7109375" customWidth="1"/>
    <col min="10757" max="10758" width="11.42578125" customWidth="1"/>
    <col min="10759" max="10759" width="10.5703125" customWidth="1"/>
    <col min="10760" max="10761" width="10.42578125" customWidth="1"/>
    <col min="10762" max="10762" width="11.140625" customWidth="1"/>
    <col min="10763" max="10764" width="12" customWidth="1"/>
    <col min="10765" max="10765" width="12.140625" customWidth="1"/>
    <col min="10766" max="10767" width="10.5703125" customWidth="1"/>
    <col min="10768" max="10768" width="10.140625" customWidth="1"/>
    <col min="10769" max="10770" width="11.42578125" customWidth="1"/>
    <col min="10771" max="10771" width="10.85546875" customWidth="1"/>
    <col min="10772" max="10772" width="10.42578125" customWidth="1"/>
    <col min="11008" max="11009" width="10.85546875" customWidth="1"/>
    <col min="11010" max="11011" width="12.140625" customWidth="1"/>
    <col min="11012" max="11012" width="12.7109375" customWidth="1"/>
    <col min="11013" max="11014" width="11.42578125" customWidth="1"/>
    <col min="11015" max="11015" width="10.5703125" customWidth="1"/>
    <col min="11016" max="11017" width="10.42578125" customWidth="1"/>
    <col min="11018" max="11018" width="11.140625" customWidth="1"/>
    <col min="11019" max="11020" width="12" customWidth="1"/>
    <col min="11021" max="11021" width="12.140625" customWidth="1"/>
    <col min="11022" max="11023" width="10.5703125" customWidth="1"/>
    <col min="11024" max="11024" width="10.140625" customWidth="1"/>
    <col min="11025" max="11026" width="11.42578125" customWidth="1"/>
    <col min="11027" max="11027" width="10.85546875" customWidth="1"/>
    <col min="11028" max="11028" width="10.42578125" customWidth="1"/>
    <col min="11264" max="11265" width="10.85546875" customWidth="1"/>
    <col min="11266" max="11267" width="12.140625" customWidth="1"/>
    <col min="11268" max="11268" width="12.7109375" customWidth="1"/>
    <col min="11269" max="11270" width="11.42578125" customWidth="1"/>
    <col min="11271" max="11271" width="10.5703125" customWidth="1"/>
    <col min="11272" max="11273" width="10.42578125" customWidth="1"/>
    <col min="11274" max="11274" width="11.140625" customWidth="1"/>
    <col min="11275" max="11276" width="12" customWidth="1"/>
    <col min="11277" max="11277" width="12.140625" customWidth="1"/>
    <col min="11278" max="11279" width="10.5703125" customWidth="1"/>
    <col min="11280" max="11280" width="10.140625" customWidth="1"/>
    <col min="11281" max="11282" width="11.42578125" customWidth="1"/>
    <col min="11283" max="11283" width="10.85546875" customWidth="1"/>
    <col min="11284" max="11284" width="10.42578125" customWidth="1"/>
    <col min="11520" max="11521" width="10.85546875" customWidth="1"/>
    <col min="11522" max="11523" width="12.140625" customWidth="1"/>
    <col min="11524" max="11524" width="12.7109375" customWidth="1"/>
    <col min="11525" max="11526" width="11.42578125" customWidth="1"/>
    <col min="11527" max="11527" width="10.5703125" customWidth="1"/>
    <col min="11528" max="11529" width="10.42578125" customWidth="1"/>
    <col min="11530" max="11530" width="11.140625" customWidth="1"/>
    <col min="11531" max="11532" width="12" customWidth="1"/>
    <col min="11533" max="11533" width="12.140625" customWidth="1"/>
    <col min="11534" max="11535" width="10.5703125" customWidth="1"/>
    <col min="11536" max="11536" width="10.140625" customWidth="1"/>
    <col min="11537" max="11538" width="11.42578125" customWidth="1"/>
    <col min="11539" max="11539" width="10.85546875" customWidth="1"/>
    <col min="11540" max="11540" width="10.42578125" customWidth="1"/>
    <col min="11776" max="11777" width="10.85546875" customWidth="1"/>
    <col min="11778" max="11779" width="12.140625" customWidth="1"/>
    <col min="11780" max="11780" width="12.7109375" customWidth="1"/>
    <col min="11781" max="11782" width="11.42578125" customWidth="1"/>
    <col min="11783" max="11783" width="10.5703125" customWidth="1"/>
    <col min="11784" max="11785" width="10.42578125" customWidth="1"/>
    <col min="11786" max="11786" width="11.140625" customWidth="1"/>
    <col min="11787" max="11788" width="12" customWidth="1"/>
    <col min="11789" max="11789" width="12.140625" customWidth="1"/>
    <col min="11790" max="11791" width="10.5703125" customWidth="1"/>
    <col min="11792" max="11792" width="10.140625" customWidth="1"/>
    <col min="11793" max="11794" width="11.42578125" customWidth="1"/>
    <col min="11795" max="11795" width="10.85546875" customWidth="1"/>
    <col min="11796" max="11796" width="10.42578125" customWidth="1"/>
    <col min="12032" max="12033" width="10.85546875" customWidth="1"/>
    <col min="12034" max="12035" width="12.140625" customWidth="1"/>
    <col min="12036" max="12036" width="12.7109375" customWidth="1"/>
    <col min="12037" max="12038" width="11.42578125" customWidth="1"/>
    <col min="12039" max="12039" width="10.5703125" customWidth="1"/>
    <col min="12040" max="12041" width="10.42578125" customWidth="1"/>
    <col min="12042" max="12042" width="11.140625" customWidth="1"/>
    <col min="12043" max="12044" width="12" customWidth="1"/>
    <col min="12045" max="12045" width="12.140625" customWidth="1"/>
    <col min="12046" max="12047" width="10.5703125" customWidth="1"/>
    <col min="12048" max="12048" width="10.140625" customWidth="1"/>
    <col min="12049" max="12050" width="11.42578125" customWidth="1"/>
    <col min="12051" max="12051" width="10.85546875" customWidth="1"/>
    <col min="12052" max="12052" width="10.42578125" customWidth="1"/>
    <col min="12288" max="12289" width="10.85546875" customWidth="1"/>
    <col min="12290" max="12291" width="12.140625" customWidth="1"/>
    <col min="12292" max="12292" width="12.7109375" customWidth="1"/>
    <col min="12293" max="12294" width="11.42578125" customWidth="1"/>
    <col min="12295" max="12295" width="10.5703125" customWidth="1"/>
    <col min="12296" max="12297" width="10.42578125" customWidth="1"/>
    <col min="12298" max="12298" width="11.140625" customWidth="1"/>
    <col min="12299" max="12300" width="12" customWidth="1"/>
    <col min="12301" max="12301" width="12.140625" customWidth="1"/>
    <col min="12302" max="12303" width="10.5703125" customWidth="1"/>
    <col min="12304" max="12304" width="10.140625" customWidth="1"/>
    <col min="12305" max="12306" width="11.42578125" customWidth="1"/>
    <col min="12307" max="12307" width="10.85546875" customWidth="1"/>
    <col min="12308" max="12308" width="10.42578125" customWidth="1"/>
    <col min="12544" max="12545" width="10.85546875" customWidth="1"/>
    <col min="12546" max="12547" width="12.140625" customWidth="1"/>
    <col min="12548" max="12548" width="12.7109375" customWidth="1"/>
    <col min="12549" max="12550" width="11.42578125" customWidth="1"/>
    <col min="12551" max="12551" width="10.5703125" customWidth="1"/>
    <col min="12552" max="12553" width="10.42578125" customWidth="1"/>
    <col min="12554" max="12554" width="11.140625" customWidth="1"/>
    <col min="12555" max="12556" width="12" customWidth="1"/>
    <col min="12557" max="12557" width="12.140625" customWidth="1"/>
    <col min="12558" max="12559" width="10.5703125" customWidth="1"/>
    <col min="12560" max="12560" width="10.140625" customWidth="1"/>
    <col min="12561" max="12562" width="11.42578125" customWidth="1"/>
    <col min="12563" max="12563" width="10.85546875" customWidth="1"/>
    <col min="12564" max="12564" width="10.42578125" customWidth="1"/>
    <col min="12800" max="12801" width="10.85546875" customWidth="1"/>
    <col min="12802" max="12803" width="12.140625" customWidth="1"/>
    <col min="12804" max="12804" width="12.7109375" customWidth="1"/>
    <col min="12805" max="12806" width="11.42578125" customWidth="1"/>
    <col min="12807" max="12807" width="10.5703125" customWidth="1"/>
    <col min="12808" max="12809" width="10.42578125" customWidth="1"/>
    <col min="12810" max="12810" width="11.140625" customWidth="1"/>
    <col min="12811" max="12812" width="12" customWidth="1"/>
    <col min="12813" max="12813" width="12.140625" customWidth="1"/>
    <col min="12814" max="12815" width="10.5703125" customWidth="1"/>
    <col min="12816" max="12816" width="10.140625" customWidth="1"/>
    <col min="12817" max="12818" width="11.42578125" customWidth="1"/>
    <col min="12819" max="12819" width="10.85546875" customWidth="1"/>
    <col min="12820" max="12820" width="10.42578125" customWidth="1"/>
    <col min="13056" max="13057" width="10.85546875" customWidth="1"/>
    <col min="13058" max="13059" width="12.140625" customWidth="1"/>
    <col min="13060" max="13060" width="12.7109375" customWidth="1"/>
    <col min="13061" max="13062" width="11.42578125" customWidth="1"/>
    <col min="13063" max="13063" width="10.5703125" customWidth="1"/>
    <col min="13064" max="13065" width="10.42578125" customWidth="1"/>
    <col min="13066" max="13066" width="11.140625" customWidth="1"/>
    <col min="13067" max="13068" width="12" customWidth="1"/>
    <col min="13069" max="13069" width="12.140625" customWidth="1"/>
    <col min="13070" max="13071" width="10.5703125" customWidth="1"/>
    <col min="13072" max="13072" width="10.140625" customWidth="1"/>
    <col min="13073" max="13074" width="11.42578125" customWidth="1"/>
    <col min="13075" max="13075" width="10.85546875" customWidth="1"/>
    <col min="13076" max="13076" width="10.42578125" customWidth="1"/>
    <col min="13312" max="13313" width="10.85546875" customWidth="1"/>
    <col min="13314" max="13315" width="12.140625" customWidth="1"/>
    <col min="13316" max="13316" width="12.7109375" customWidth="1"/>
    <col min="13317" max="13318" width="11.42578125" customWidth="1"/>
    <col min="13319" max="13319" width="10.5703125" customWidth="1"/>
    <col min="13320" max="13321" width="10.42578125" customWidth="1"/>
    <col min="13322" max="13322" width="11.140625" customWidth="1"/>
    <col min="13323" max="13324" width="12" customWidth="1"/>
    <col min="13325" max="13325" width="12.140625" customWidth="1"/>
    <col min="13326" max="13327" width="10.5703125" customWidth="1"/>
    <col min="13328" max="13328" width="10.140625" customWidth="1"/>
    <col min="13329" max="13330" width="11.42578125" customWidth="1"/>
    <col min="13331" max="13331" width="10.85546875" customWidth="1"/>
    <col min="13332" max="13332" width="10.42578125" customWidth="1"/>
    <col min="13568" max="13569" width="10.85546875" customWidth="1"/>
    <col min="13570" max="13571" width="12.140625" customWidth="1"/>
    <col min="13572" max="13572" width="12.7109375" customWidth="1"/>
    <col min="13573" max="13574" width="11.42578125" customWidth="1"/>
    <col min="13575" max="13575" width="10.5703125" customWidth="1"/>
    <col min="13576" max="13577" width="10.42578125" customWidth="1"/>
    <col min="13578" max="13578" width="11.140625" customWidth="1"/>
    <col min="13579" max="13580" width="12" customWidth="1"/>
    <col min="13581" max="13581" width="12.140625" customWidth="1"/>
    <col min="13582" max="13583" width="10.5703125" customWidth="1"/>
    <col min="13584" max="13584" width="10.140625" customWidth="1"/>
    <col min="13585" max="13586" width="11.42578125" customWidth="1"/>
    <col min="13587" max="13587" width="10.85546875" customWidth="1"/>
    <col min="13588" max="13588" width="10.42578125" customWidth="1"/>
    <col min="13824" max="13825" width="10.85546875" customWidth="1"/>
    <col min="13826" max="13827" width="12.140625" customWidth="1"/>
    <col min="13828" max="13828" width="12.7109375" customWidth="1"/>
    <col min="13829" max="13830" width="11.42578125" customWidth="1"/>
    <col min="13831" max="13831" width="10.5703125" customWidth="1"/>
    <col min="13832" max="13833" width="10.42578125" customWidth="1"/>
    <col min="13834" max="13834" width="11.140625" customWidth="1"/>
    <col min="13835" max="13836" width="12" customWidth="1"/>
    <col min="13837" max="13837" width="12.140625" customWidth="1"/>
    <col min="13838" max="13839" width="10.5703125" customWidth="1"/>
    <col min="13840" max="13840" width="10.140625" customWidth="1"/>
    <col min="13841" max="13842" width="11.42578125" customWidth="1"/>
    <col min="13843" max="13843" width="10.85546875" customWidth="1"/>
    <col min="13844" max="13844" width="10.42578125" customWidth="1"/>
    <col min="14080" max="14081" width="10.85546875" customWidth="1"/>
    <col min="14082" max="14083" width="12.140625" customWidth="1"/>
    <col min="14084" max="14084" width="12.7109375" customWidth="1"/>
    <col min="14085" max="14086" width="11.42578125" customWidth="1"/>
    <col min="14087" max="14087" width="10.5703125" customWidth="1"/>
    <col min="14088" max="14089" width="10.42578125" customWidth="1"/>
    <col min="14090" max="14090" width="11.140625" customWidth="1"/>
    <col min="14091" max="14092" width="12" customWidth="1"/>
    <col min="14093" max="14093" width="12.140625" customWidth="1"/>
    <col min="14094" max="14095" width="10.5703125" customWidth="1"/>
    <col min="14096" max="14096" width="10.140625" customWidth="1"/>
    <col min="14097" max="14098" width="11.42578125" customWidth="1"/>
    <col min="14099" max="14099" width="10.85546875" customWidth="1"/>
    <col min="14100" max="14100" width="10.42578125" customWidth="1"/>
    <col min="14336" max="14337" width="10.85546875" customWidth="1"/>
    <col min="14338" max="14339" width="12.140625" customWidth="1"/>
    <col min="14340" max="14340" width="12.7109375" customWidth="1"/>
    <col min="14341" max="14342" width="11.42578125" customWidth="1"/>
    <col min="14343" max="14343" width="10.5703125" customWidth="1"/>
    <col min="14344" max="14345" width="10.42578125" customWidth="1"/>
    <col min="14346" max="14346" width="11.140625" customWidth="1"/>
    <col min="14347" max="14348" width="12" customWidth="1"/>
    <col min="14349" max="14349" width="12.140625" customWidth="1"/>
    <col min="14350" max="14351" width="10.5703125" customWidth="1"/>
    <col min="14352" max="14352" width="10.140625" customWidth="1"/>
    <col min="14353" max="14354" width="11.42578125" customWidth="1"/>
    <col min="14355" max="14355" width="10.85546875" customWidth="1"/>
    <col min="14356" max="14356" width="10.42578125" customWidth="1"/>
    <col min="14592" max="14593" width="10.85546875" customWidth="1"/>
    <col min="14594" max="14595" width="12.140625" customWidth="1"/>
    <col min="14596" max="14596" width="12.7109375" customWidth="1"/>
    <col min="14597" max="14598" width="11.42578125" customWidth="1"/>
    <col min="14599" max="14599" width="10.5703125" customWidth="1"/>
    <col min="14600" max="14601" width="10.42578125" customWidth="1"/>
    <col min="14602" max="14602" width="11.140625" customWidth="1"/>
    <col min="14603" max="14604" width="12" customWidth="1"/>
    <col min="14605" max="14605" width="12.140625" customWidth="1"/>
    <col min="14606" max="14607" width="10.5703125" customWidth="1"/>
    <col min="14608" max="14608" width="10.140625" customWidth="1"/>
    <col min="14609" max="14610" width="11.42578125" customWidth="1"/>
    <col min="14611" max="14611" width="10.85546875" customWidth="1"/>
    <col min="14612" max="14612" width="10.42578125" customWidth="1"/>
    <col min="14848" max="14849" width="10.85546875" customWidth="1"/>
    <col min="14850" max="14851" width="12.140625" customWidth="1"/>
    <col min="14852" max="14852" width="12.7109375" customWidth="1"/>
    <col min="14853" max="14854" width="11.42578125" customWidth="1"/>
    <col min="14855" max="14855" width="10.5703125" customWidth="1"/>
    <col min="14856" max="14857" width="10.42578125" customWidth="1"/>
    <col min="14858" max="14858" width="11.140625" customWidth="1"/>
    <col min="14859" max="14860" width="12" customWidth="1"/>
    <col min="14861" max="14861" width="12.140625" customWidth="1"/>
    <col min="14862" max="14863" width="10.5703125" customWidth="1"/>
    <col min="14864" max="14864" width="10.140625" customWidth="1"/>
    <col min="14865" max="14866" width="11.42578125" customWidth="1"/>
    <col min="14867" max="14867" width="10.85546875" customWidth="1"/>
    <col min="14868" max="14868" width="10.42578125" customWidth="1"/>
    <col min="15104" max="15105" width="10.85546875" customWidth="1"/>
    <col min="15106" max="15107" width="12.140625" customWidth="1"/>
    <col min="15108" max="15108" width="12.7109375" customWidth="1"/>
    <col min="15109" max="15110" width="11.42578125" customWidth="1"/>
    <col min="15111" max="15111" width="10.5703125" customWidth="1"/>
    <col min="15112" max="15113" width="10.42578125" customWidth="1"/>
    <col min="15114" max="15114" width="11.140625" customWidth="1"/>
    <col min="15115" max="15116" width="12" customWidth="1"/>
    <col min="15117" max="15117" width="12.140625" customWidth="1"/>
    <col min="15118" max="15119" width="10.5703125" customWidth="1"/>
    <col min="15120" max="15120" width="10.140625" customWidth="1"/>
    <col min="15121" max="15122" width="11.42578125" customWidth="1"/>
    <col min="15123" max="15123" width="10.85546875" customWidth="1"/>
    <col min="15124" max="15124" width="10.42578125" customWidth="1"/>
    <col min="15360" max="15361" width="10.85546875" customWidth="1"/>
    <col min="15362" max="15363" width="12.140625" customWidth="1"/>
    <col min="15364" max="15364" width="12.7109375" customWidth="1"/>
    <col min="15365" max="15366" width="11.42578125" customWidth="1"/>
    <col min="15367" max="15367" width="10.5703125" customWidth="1"/>
    <col min="15368" max="15369" width="10.42578125" customWidth="1"/>
    <col min="15370" max="15370" width="11.140625" customWidth="1"/>
    <col min="15371" max="15372" width="12" customWidth="1"/>
    <col min="15373" max="15373" width="12.140625" customWidth="1"/>
    <col min="15374" max="15375" width="10.5703125" customWidth="1"/>
    <col min="15376" max="15376" width="10.140625" customWidth="1"/>
    <col min="15377" max="15378" width="11.42578125" customWidth="1"/>
    <col min="15379" max="15379" width="10.85546875" customWidth="1"/>
    <col min="15380" max="15380" width="10.42578125" customWidth="1"/>
    <col min="15616" max="15617" width="10.85546875" customWidth="1"/>
    <col min="15618" max="15619" width="12.140625" customWidth="1"/>
    <col min="15620" max="15620" width="12.7109375" customWidth="1"/>
    <col min="15621" max="15622" width="11.42578125" customWidth="1"/>
    <col min="15623" max="15623" width="10.5703125" customWidth="1"/>
    <col min="15624" max="15625" width="10.42578125" customWidth="1"/>
    <col min="15626" max="15626" width="11.140625" customWidth="1"/>
    <col min="15627" max="15628" width="12" customWidth="1"/>
    <col min="15629" max="15629" width="12.140625" customWidth="1"/>
    <col min="15630" max="15631" width="10.5703125" customWidth="1"/>
    <col min="15632" max="15632" width="10.140625" customWidth="1"/>
    <col min="15633" max="15634" width="11.42578125" customWidth="1"/>
    <col min="15635" max="15635" width="10.85546875" customWidth="1"/>
    <col min="15636" max="15636" width="10.42578125" customWidth="1"/>
    <col min="15872" max="15873" width="10.85546875" customWidth="1"/>
    <col min="15874" max="15875" width="12.140625" customWidth="1"/>
    <col min="15876" max="15876" width="12.7109375" customWidth="1"/>
    <col min="15877" max="15878" width="11.42578125" customWidth="1"/>
    <col min="15879" max="15879" width="10.5703125" customWidth="1"/>
    <col min="15880" max="15881" width="10.42578125" customWidth="1"/>
    <col min="15882" max="15882" width="11.140625" customWidth="1"/>
    <col min="15883" max="15884" width="12" customWidth="1"/>
    <col min="15885" max="15885" width="12.140625" customWidth="1"/>
    <col min="15886" max="15887" width="10.5703125" customWidth="1"/>
    <col min="15888" max="15888" width="10.140625" customWidth="1"/>
    <col min="15889" max="15890" width="11.42578125" customWidth="1"/>
    <col min="15891" max="15891" width="10.85546875" customWidth="1"/>
    <col min="15892" max="15892" width="10.42578125" customWidth="1"/>
    <col min="16128" max="16129" width="10.85546875" customWidth="1"/>
    <col min="16130" max="16131" width="12.140625" customWidth="1"/>
    <col min="16132" max="16132" width="12.7109375" customWidth="1"/>
    <col min="16133" max="16134" width="11.42578125" customWidth="1"/>
    <col min="16135" max="16135" width="10.5703125" customWidth="1"/>
    <col min="16136" max="16137" width="10.42578125" customWidth="1"/>
    <col min="16138" max="16138" width="11.140625" customWidth="1"/>
    <col min="16139" max="16140" width="12" customWidth="1"/>
    <col min="16141" max="16141" width="12.140625" customWidth="1"/>
    <col min="16142" max="16143" width="10.5703125" customWidth="1"/>
    <col min="16144" max="16144" width="10.140625" customWidth="1"/>
    <col min="16145" max="16146" width="11.42578125" customWidth="1"/>
    <col min="16147" max="16147" width="10.85546875" customWidth="1"/>
    <col min="16148" max="16148" width="10.42578125" customWidth="1"/>
  </cols>
  <sheetData>
    <row r="1" spans="1:25" ht="24" customHeight="1" thickBot="1" x14ac:dyDescent="0.4">
      <c r="A1" s="154"/>
      <c r="B1" s="267" t="s">
        <v>88</v>
      </c>
      <c r="C1" s="268"/>
      <c r="D1" s="268"/>
      <c r="E1" s="268"/>
      <c r="F1" s="268"/>
      <c r="G1" s="268"/>
      <c r="H1" s="268"/>
      <c r="I1" s="268"/>
      <c r="J1" s="268"/>
      <c r="K1" s="268"/>
      <c r="L1" s="268"/>
      <c r="M1" s="268"/>
      <c r="N1" s="268"/>
      <c r="O1" s="268"/>
      <c r="P1" s="268"/>
      <c r="Q1" s="269"/>
      <c r="R1" s="154"/>
      <c r="S1" s="154"/>
      <c r="T1" s="154"/>
      <c r="U1" s="154"/>
      <c r="V1" s="154"/>
      <c r="W1" s="154"/>
    </row>
    <row r="2" spans="1:25" ht="23.25" customHeight="1" thickBot="1" x14ac:dyDescent="0.3">
      <c r="A2" s="154"/>
      <c r="B2" s="264" t="s">
        <v>89</v>
      </c>
      <c r="C2" s="265"/>
      <c r="D2" s="265"/>
      <c r="E2" s="265" t="s">
        <v>90</v>
      </c>
      <c r="F2" s="265"/>
      <c r="G2" s="265"/>
      <c r="H2" s="265" t="s">
        <v>91</v>
      </c>
      <c r="I2" s="265"/>
      <c r="J2" s="265"/>
      <c r="K2" s="265" t="s">
        <v>92</v>
      </c>
      <c r="L2" s="265"/>
      <c r="M2" s="265"/>
      <c r="N2" s="264" t="s">
        <v>93</v>
      </c>
      <c r="O2" s="265"/>
      <c r="P2" s="265"/>
      <c r="Q2" s="266"/>
    </row>
    <row r="3" spans="1:25" ht="16.5" thickBot="1" x14ac:dyDescent="0.3">
      <c r="A3" s="155" t="s">
        <v>94</v>
      </c>
      <c r="B3" s="156" t="s">
        <v>95</v>
      </c>
      <c r="C3" s="157" t="s">
        <v>95</v>
      </c>
      <c r="D3" s="158" t="s">
        <v>95</v>
      </c>
      <c r="E3" s="159" t="s">
        <v>96</v>
      </c>
      <c r="F3" s="160" t="s">
        <v>96</v>
      </c>
      <c r="G3" s="160" t="s">
        <v>96</v>
      </c>
      <c r="H3" s="161" t="s">
        <v>97</v>
      </c>
      <c r="I3" s="162" t="s">
        <v>97</v>
      </c>
      <c r="J3" s="163" t="s">
        <v>97</v>
      </c>
      <c r="K3" s="164" t="s">
        <v>98</v>
      </c>
      <c r="L3" s="164" t="s">
        <v>98</v>
      </c>
      <c r="M3" s="165" t="s">
        <v>98</v>
      </c>
      <c r="N3" s="166" t="s">
        <v>95</v>
      </c>
      <c r="O3" s="167" t="s">
        <v>96</v>
      </c>
      <c r="P3" s="168" t="s">
        <v>97</v>
      </c>
      <c r="Q3" s="169" t="s">
        <v>98</v>
      </c>
    </row>
    <row r="4" spans="1:25" ht="15.75" x14ac:dyDescent="0.25">
      <c r="A4" s="170">
        <v>1</v>
      </c>
      <c r="B4" s="171">
        <v>134</v>
      </c>
      <c r="C4" s="172">
        <v>100</v>
      </c>
      <c r="D4" s="173">
        <v>119</v>
      </c>
      <c r="E4" s="172">
        <v>145</v>
      </c>
      <c r="F4" s="172">
        <v>132</v>
      </c>
      <c r="G4" s="172">
        <v>180</v>
      </c>
      <c r="H4" s="171">
        <v>67</v>
      </c>
      <c r="I4" s="172">
        <v>66</v>
      </c>
      <c r="J4" s="173">
        <v>59</v>
      </c>
      <c r="K4" s="172">
        <v>104</v>
      </c>
      <c r="L4" s="172">
        <v>113</v>
      </c>
      <c r="M4" s="172">
        <v>132</v>
      </c>
      <c r="N4" s="174">
        <f>AVERAGE(B4:D4)</f>
        <v>117.66666666666667</v>
      </c>
      <c r="O4" s="174">
        <f>AVERAGE(E4:G4)</f>
        <v>152.33333333333334</v>
      </c>
      <c r="P4" s="175">
        <f>AVERAGE(H4:J4)</f>
        <v>64</v>
      </c>
      <c r="Q4" s="174">
        <f>AVERAGE(K4:M4)</f>
        <v>116.33333333333333</v>
      </c>
    </row>
    <row r="5" spans="1:25" ht="15.75" x14ac:dyDescent="0.25">
      <c r="A5" s="176">
        <v>2</v>
      </c>
      <c r="B5" s="177">
        <v>116</v>
      </c>
      <c r="C5" s="175">
        <v>98</v>
      </c>
      <c r="D5" s="178">
        <v>114</v>
      </c>
      <c r="E5" s="175">
        <v>171</v>
      </c>
      <c r="F5" s="175">
        <v>170</v>
      </c>
      <c r="G5" s="175">
        <v>190</v>
      </c>
      <c r="H5" s="177">
        <v>49</v>
      </c>
      <c r="I5" s="175">
        <v>58</v>
      </c>
      <c r="J5" s="178">
        <v>90</v>
      </c>
      <c r="K5" s="175">
        <v>111</v>
      </c>
      <c r="L5" s="175">
        <v>117</v>
      </c>
      <c r="M5" s="175">
        <v>109</v>
      </c>
      <c r="N5" s="174">
        <f t="shared" ref="N5:N13" si="0">AVERAGE(B5:D5)</f>
        <v>109.33333333333333</v>
      </c>
      <c r="O5" s="174">
        <f t="shared" ref="O5:O13" si="1">AVERAGE(E5:G5)</f>
        <v>177</v>
      </c>
      <c r="P5" s="175">
        <f t="shared" ref="P5:P13" si="2">AVERAGE(H5:J5)</f>
        <v>65.666666666666671</v>
      </c>
      <c r="Q5" s="174">
        <f t="shared" ref="Q5:Q13" si="3">AVERAGE(K5:M5)</f>
        <v>112.33333333333333</v>
      </c>
    </row>
    <row r="6" spans="1:25" ht="15.75" x14ac:dyDescent="0.25">
      <c r="A6" s="176">
        <v>3</v>
      </c>
      <c r="B6" s="177">
        <v>67</v>
      </c>
      <c r="C6" s="175">
        <v>73</v>
      </c>
      <c r="D6" s="178">
        <v>60</v>
      </c>
      <c r="E6" s="175">
        <v>118</v>
      </c>
      <c r="F6" s="175">
        <v>122</v>
      </c>
      <c r="G6" s="175">
        <v>120</v>
      </c>
      <c r="H6" s="177">
        <v>38</v>
      </c>
      <c r="I6" s="175">
        <v>37</v>
      </c>
      <c r="J6" s="178">
        <v>37</v>
      </c>
      <c r="K6" s="175">
        <v>67</v>
      </c>
      <c r="L6" s="175">
        <v>62</v>
      </c>
      <c r="M6" s="175">
        <v>65</v>
      </c>
      <c r="N6" s="174">
        <f t="shared" si="0"/>
        <v>66.666666666666671</v>
      </c>
      <c r="O6" s="174">
        <f t="shared" si="1"/>
        <v>120</v>
      </c>
      <c r="P6" s="175">
        <f t="shared" si="2"/>
        <v>37.333333333333336</v>
      </c>
      <c r="Q6" s="174">
        <f t="shared" si="3"/>
        <v>64.666666666666671</v>
      </c>
    </row>
    <row r="7" spans="1:25" ht="15.75" x14ac:dyDescent="0.25">
      <c r="A7" s="176">
        <v>4</v>
      </c>
      <c r="B7" s="177">
        <v>98</v>
      </c>
      <c r="C7" s="175">
        <v>102</v>
      </c>
      <c r="D7" s="178">
        <v>97</v>
      </c>
      <c r="E7" s="175">
        <v>181</v>
      </c>
      <c r="F7" s="175">
        <v>157</v>
      </c>
      <c r="G7" s="175">
        <v>130</v>
      </c>
      <c r="H7" s="177">
        <v>60</v>
      </c>
      <c r="I7" s="175">
        <v>44</v>
      </c>
      <c r="J7" s="178">
        <v>58</v>
      </c>
      <c r="K7" s="175">
        <v>110</v>
      </c>
      <c r="L7" s="175">
        <v>83</v>
      </c>
      <c r="M7" s="175">
        <v>77</v>
      </c>
      <c r="N7" s="174">
        <f t="shared" si="0"/>
        <v>99</v>
      </c>
      <c r="O7" s="174">
        <f t="shared" si="1"/>
        <v>156</v>
      </c>
      <c r="P7" s="175">
        <f t="shared" si="2"/>
        <v>54</v>
      </c>
      <c r="Q7" s="174">
        <f t="shared" si="3"/>
        <v>90</v>
      </c>
    </row>
    <row r="8" spans="1:25" ht="15.75" x14ac:dyDescent="0.25">
      <c r="A8" s="176">
        <v>5</v>
      </c>
      <c r="B8" s="177">
        <v>108</v>
      </c>
      <c r="C8" s="175">
        <v>124</v>
      </c>
      <c r="D8" s="179">
        <v>212</v>
      </c>
      <c r="E8" s="180">
        <v>312</v>
      </c>
      <c r="F8" s="181">
        <v>195</v>
      </c>
      <c r="G8" s="182">
        <v>228</v>
      </c>
      <c r="H8" s="177">
        <v>100</v>
      </c>
      <c r="I8" s="175">
        <v>78</v>
      </c>
      <c r="J8" s="178">
        <v>65</v>
      </c>
      <c r="K8" s="175">
        <v>90</v>
      </c>
      <c r="L8" s="175">
        <v>104</v>
      </c>
      <c r="M8" s="182">
        <v>182</v>
      </c>
      <c r="N8" s="174">
        <f t="shared" si="0"/>
        <v>148</v>
      </c>
      <c r="O8" s="174">
        <f t="shared" si="1"/>
        <v>245</v>
      </c>
      <c r="P8" s="175">
        <f t="shared" si="2"/>
        <v>81</v>
      </c>
      <c r="Q8" s="174">
        <f t="shared" si="3"/>
        <v>125.33333333333333</v>
      </c>
    </row>
    <row r="9" spans="1:25" ht="15.75" x14ac:dyDescent="0.25">
      <c r="A9" s="176">
        <v>6</v>
      </c>
      <c r="B9" s="177">
        <v>52</v>
      </c>
      <c r="C9" s="175">
        <v>50</v>
      </c>
      <c r="D9" s="178">
        <v>56</v>
      </c>
      <c r="E9" s="175">
        <v>82</v>
      </c>
      <c r="F9" s="175">
        <v>122</v>
      </c>
      <c r="G9" s="175">
        <v>85</v>
      </c>
      <c r="H9" s="177">
        <v>38</v>
      </c>
      <c r="I9" s="175">
        <v>26</v>
      </c>
      <c r="J9" s="178">
        <v>33</v>
      </c>
      <c r="K9" s="175">
        <v>73</v>
      </c>
      <c r="L9" s="175">
        <v>64</v>
      </c>
      <c r="M9" s="175">
        <v>72</v>
      </c>
      <c r="N9" s="174">
        <f t="shared" si="0"/>
        <v>52.666666666666664</v>
      </c>
      <c r="O9" s="174">
        <f t="shared" si="1"/>
        <v>96.333333333333329</v>
      </c>
      <c r="P9" s="175">
        <f t="shared" si="2"/>
        <v>32.333333333333336</v>
      </c>
      <c r="Q9" s="174">
        <f t="shared" si="3"/>
        <v>69.666666666666671</v>
      </c>
    </row>
    <row r="10" spans="1:25" ht="15.75" x14ac:dyDescent="0.25">
      <c r="A10" s="176">
        <v>7</v>
      </c>
      <c r="B10" s="177">
        <v>101</v>
      </c>
      <c r="C10" s="175">
        <v>85</v>
      </c>
      <c r="D10" s="178">
        <v>70</v>
      </c>
      <c r="E10" s="175">
        <v>135</v>
      </c>
      <c r="F10" s="175"/>
      <c r="G10" s="175">
        <v>169</v>
      </c>
      <c r="H10" s="177">
        <v>45</v>
      </c>
      <c r="I10" s="175"/>
      <c r="J10" s="178">
        <v>58</v>
      </c>
      <c r="K10" s="175">
        <v>131</v>
      </c>
      <c r="L10" s="175">
        <v>90</v>
      </c>
      <c r="M10" s="175">
        <v>100</v>
      </c>
      <c r="N10" s="174">
        <f t="shared" si="0"/>
        <v>85.333333333333329</v>
      </c>
      <c r="O10" s="174">
        <f t="shared" si="1"/>
        <v>152</v>
      </c>
      <c r="P10" s="175">
        <f t="shared" si="2"/>
        <v>51.5</v>
      </c>
      <c r="Q10" s="174">
        <f t="shared" si="3"/>
        <v>107</v>
      </c>
    </row>
    <row r="11" spans="1:25" ht="15.75" x14ac:dyDescent="0.25">
      <c r="A11" s="176">
        <v>8</v>
      </c>
      <c r="B11" s="177">
        <v>81</v>
      </c>
      <c r="C11" s="175">
        <v>75</v>
      </c>
      <c r="D11" s="178">
        <v>80</v>
      </c>
      <c r="E11" s="175">
        <v>133</v>
      </c>
      <c r="F11" s="175">
        <v>122</v>
      </c>
      <c r="G11" s="175">
        <v>123</v>
      </c>
      <c r="H11" s="177">
        <v>51</v>
      </c>
      <c r="I11" s="175">
        <v>44</v>
      </c>
      <c r="J11" s="178">
        <v>43</v>
      </c>
      <c r="K11" s="175">
        <v>83</v>
      </c>
      <c r="L11" s="175">
        <v>70</v>
      </c>
      <c r="M11" s="175">
        <v>65</v>
      </c>
      <c r="N11" s="174">
        <f t="shared" si="0"/>
        <v>78.666666666666671</v>
      </c>
      <c r="O11" s="174">
        <f t="shared" si="1"/>
        <v>126</v>
      </c>
      <c r="P11" s="175">
        <f t="shared" si="2"/>
        <v>46</v>
      </c>
      <c r="Q11" s="174">
        <f t="shared" si="3"/>
        <v>72.666666666666671</v>
      </c>
    </row>
    <row r="12" spans="1:25" ht="15.75" x14ac:dyDescent="0.25">
      <c r="A12" s="176">
        <v>9</v>
      </c>
      <c r="B12" s="183">
        <v>67</v>
      </c>
      <c r="C12" s="184">
        <v>65</v>
      </c>
      <c r="D12" s="185">
        <v>60</v>
      </c>
      <c r="E12" s="184">
        <v>140</v>
      </c>
      <c r="F12" s="184">
        <v>115</v>
      </c>
      <c r="G12" s="184">
        <v>125</v>
      </c>
      <c r="H12" s="183">
        <v>70</v>
      </c>
      <c r="I12" s="184">
        <v>38</v>
      </c>
      <c r="J12" s="185">
        <v>54</v>
      </c>
      <c r="K12" s="184">
        <v>92</v>
      </c>
      <c r="L12" s="184">
        <v>65</v>
      </c>
      <c r="M12" s="184">
        <v>64</v>
      </c>
      <c r="N12" s="174">
        <f t="shared" si="0"/>
        <v>64</v>
      </c>
      <c r="O12" s="174">
        <f t="shared" si="1"/>
        <v>126.66666666666667</v>
      </c>
      <c r="P12" s="175">
        <f t="shared" si="2"/>
        <v>54</v>
      </c>
      <c r="Q12" s="174">
        <f t="shared" si="3"/>
        <v>73.666666666666671</v>
      </c>
    </row>
    <row r="13" spans="1:25" ht="16.5" thickBot="1" x14ac:dyDescent="0.3">
      <c r="A13" s="186">
        <v>10</v>
      </c>
      <c r="B13" s="187">
        <v>81</v>
      </c>
      <c r="C13" s="188">
        <v>45</v>
      </c>
      <c r="D13" s="189">
        <v>80</v>
      </c>
      <c r="E13" s="188">
        <v>125</v>
      </c>
      <c r="F13" s="188">
        <v>102</v>
      </c>
      <c r="G13" s="188">
        <v>123</v>
      </c>
      <c r="H13" s="187">
        <v>47</v>
      </c>
      <c r="I13" s="188">
        <v>34</v>
      </c>
      <c r="J13" s="189">
        <v>62</v>
      </c>
      <c r="K13" s="188">
        <v>73</v>
      </c>
      <c r="L13" s="188">
        <v>58</v>
      </c>
      <c r="M13" s="188">
        <v>77</v>
      </c>
      <c r="N13" s="218">
        <f t="shared" si="0"/>
        <v>68.666666666666671</v>
      </c>
      <c r="O13" s="218">
        <f t="shared" si="1"/>
        <v>116.66666666666667</v>
      </c>
      <c r="P13" s="219">
        <f t="shared" si="2"/>
        <v>47.666666666666664</v>
      </c>
      <c r="Q13" s="218">
        <f t="shared" si="3"/>
        <v>69.333333333333329</v>
      </c>
    </row>
    <row r="14" spans="1:25" ht="16.5" thickBot="1" x14ac:dyDescent="0.3">
      <c r="A14" s="190"/>
      <c r="B14" s="184"/>
      <c r="C14" s="184"/>
      <c r="D14" s="184"/>
      <c r="E14" s="184"/>
      <c r="F14" s="184"/>
      <c r="G14" s="184"/>
      <c r="H14" s="184"/>
      <c r="I14" s="184"/>
      <c r="J14" s="184"/>
      <c r="K14" s="184"/>
      <c r="L14" s="184"/>
      <c r="M14" s="191" t="s">
        <v>99</v>
      </c>
      <c r="N14" s="192">
        <f t="shared" ref="N14:Q14" si="4">AVERAGE(N4:N13)</f>
        <v>89</v>
      </c>
      <c r="O14" s="193">
        <f t="shared" si="4"/>
        <v>146.80000000000001</v>
      </c>
      <c r="P14" s="194">
        <f t="shared" si="4"/>
        <v>53.35</v>
      </c>
      <c r="Q14" s="193">
        <f t="shared" si="4"/>
        <v>90.1</v>
      </c>
    </row>
    <row r="15" spans="1:25" ht="15.75" x14ac:dyDescent="0.25">
      <c r="A15" s="190"/>
      <c r="B15" s="184"/>
      <c r="C15" s="184"/>
      <c r="D15" s="184"/>
      <c r="E15" s="184"/>
      <c r="F15" s="184"/>
      <c r="G15" s="184"/>
      <c r="H15" s="184"/>
      <c r="I15" s="184"/>
      <c r="J15" s="184"/>
      <c r="K15" s="184"/>
      <c r="L15" s="184"/>
      <c r="M15" s="184"/>
      <c r="N15" s="184"/>
      <c r="O15" s="184"/>
      <c r="P15" s="184"/>
      <c r="Q15" s="184"/>
      <c r="R15" s="184"/>
      <c r="S15" s="184"/>
      <c r="T15" s="175"/>
      <c r="U15" s="175"/>
      <c r="V15" s="175"/>
      <c r="W15" s="175"/>
      <c r="X15" s="175"/>
      <c r="Y15" s="175"/>
    </row>
    <row r="16" spans="1:25" ht="15.75" x14ac:dyDescent="0.25">
      <c r="A16" s="154"/>
      <c r="B16" s="154"/>
      <c r="C16" s="154"/>
      <c r="D16" s="154"/>
      <c r="E16" s="154"/>
      <c r="F16" s="154"/>
      <c r="G16" s="154"/>
      <c r="H16" s="154"/>
      <c r="I16" s="154"/>
      <c r="J16" s="154"/>
      <c r="K16" s="154"/>
      <c r="L16" s="154"/>
      <c r="M16" s="154"/>
      <c r="N16" s="154"/>
      <c r="O16" s="154"/>
      <c r="P16" s="154"/>
      <c r="Q16" s="154"/>
      <c r="R16" s="154"/>
      <c r="S16" s="154"/>
      <c r="T16" s="154"/>
      <c r="U16" s="154"/>
      <c r="V16" s="154"/>
      <c r="W16" s="154"/>
      <c r="X16" s="154"/>
      <c r="Y16" s="154"/>
    </row>
    <row r="17" spans="1:25" ht="7.5" customHeight="1" x14ac:dyDescent="0.25">
      <c r="A17" s="154"/>
      <c r="B17" s="263"/>
      <c r="C17" s="263"/>
      <c r="D17" s="263"/>
      <c r="E17" s="263"/>
      <c r="F17" s="263"/>
      <c r="G17" s="263"/>
      <c r="H17" s="263"/>
      <c r="I17" s="263"/>
      <c r="J17" s="263"/>
      <c r="K17" s="263"/>
      <c r="L17" s="263"/>
      <c r="M17" s="263"/>
      <c r="N17" s="154"/>
      <c r="O17" s="154"/>
      <c r="P17" s="154"/>
      <c r="Q17" s="154"/>
      <c r="R17" s="154"/>
      <c r="S17" s="154"/>
    </row>
    <row r="18" spans="1:25" ht="6.75" customHeight="1" x14ac:dyDescent="0.25">
      <c r="A18" s="154"/>
      <c r="B18" s="263"/>
      <c r="C18" s="263"/>
      <c r="D18" s="263"/>
      <c r="E18" s="263"/>
      <c r="F18" s="263"/>
      <c r="G18" s="263"/>
      <c r="H18" s="263"/>
      <c r="I18" s="263"/>
      <c r="J18" s="263"/>
      <c r="K18" s="263"/>
      <c r="L18" s="263"/>
      <c r="M18" s="263"/>
      <c r="N18" s="154"/>
      <c r="O18" s="154"/>
      <c r="P18" s="154"/>
      <c r="Q18" s="154"/>
      <c r="R18" s="154"/>
      <c r="S18" s="154"/>
    </row>
    <row r="19" spans="1:25" ht="15.75" x14ac:dyDescent="0.25">
      <c r="A19" s="154"/>
      <c r="B19" s="249"/>
      <c r="C19" s="249"/>
      <c r="D19" s="249"/>
      <c r="E19" s="249"/>
      <c r="F19" s="249"/>
      <c r="G19" s="249"/>
      <c r="H19" s="249"/>
      <c r="I19" s="249"/>
      <c r="J19" s="249"/>
      <c r="K19" s="249"/>
      <c r="L19" s="249"/>
      <c r="M19" s="249"/>
      <c r="N19" s="154"/>
      <c r="O19" s="154"/>
      <c r="P19" s="154"/>
      <c r="Q19" s="154"/>
      <c r="R19" s="154"/>
      <c r="S19" s="154"/>
      <c r="T19" s="154"/>
      <c r="U19" s="154"/>
      <c r="V19" s="154"/>
      <c r="W19" s="154"/>
      <c r="X19" s="154"/>
      <c r="Y19" s="154"/>
    </row>
    <row r="20" spans="1:25" ht="15.75" x14ac:dyDescent="0.25">
      <c r="A20" s="154"/>
      <c r="B20" s="249"/>
      <c r="C20" s="249"/>
      <c r="D20" s="249"/>
      <c r="E20" s="249"/>
      <c r="F20" s="249"/>
      <c r="G20" s="249"/>
      <c r="H20" s="249"/>
      <c r="I20" s="249"/>
      <c r="J20" s="249"/>
      <c r="K20" s="249"/>
      <c r="L20" s="249"/>
      <c r="M20" s="249"/>
      <c r="N20" s="154"/>
      <c r="O20" s="154"/>
      <c r="P20" s="154"/>
      <c r="Q20" s="154"/>
      <c r="R20" s="154"/>
      <c r="S20" s="154"/>
      <c r="T20" s="154"/>
      <c r="U20" s="154"/>
      <c r="V20" s="154"/>
      <c r="W20" s="154"/>
      <c r="X20" s="154"/>
      <c r="Y20" s="154"/>
    </row>
    <row r="25" spans="1:25" ht="15.75" thickBot="1" x14ac:dyDescent="0.3"/>
    <row r="26" spans="1:25" ht="7.5" hidden="1" customHeight="1" x14ac:dyDescent="0.3"/>
    <row r="27" spans="1:25" ht="26.25" customHeight="1" thickBot="1" x14ac:dyDescent="0.4">
      <c r="A27" s="154"/>
      <c r="B27" s="267" t="s">
        <v>100</v>
      </c>
      <c r="C27" s="268"/>
      <c r="D27" s="268"/>
      <c r="E27" s="268"/>
      <c r="F27" s="268"/>
      <c r="G27" s="268"/>
      <c r="H27" s="268"/>
      <c r="I27" s="268"/>
      <c r="J27" s="268"/>
      <c r="K27" s="268"/>
      <c r="L27" s="268"/>
      <c r="M27" s="268"/>
      <c r="N27" s="268"/>
      <c r="O27" s="268"/>
      <c r="P27" s="268"/>
      <c r="Q27" s="269"/>
      <c r="R27" s="154"/>
      <c r="S27" s="154"/>
      <c r="T27" s="154"/>
      <c r="U27" s="154"/>
      <c r="V27" s="154"/>
      <c r="W27" s="154"/>
    </row>
    <row r="28" spans="1:25" ht="16.5" thickBot="1" x14ac:dyDescent="0.3">
      <c r="A28" s="154"/>
      <c r="B28" s="264" t="s">
        <v>89</v>
      </c>
      <c r="C28" s="265"/>
      <c r="D28" s="265"/>
      <c r="E28" s="265" t="s">
        <v>90</v>
      </c>
      <c r="F28" s="265"/>
      <c r="G28" s="265"/>
      <c r="H28" s="265" t="s">
        <v>91</v>
      </c>
      <c r="I28" s="265"/>
      <c r="J28" s="265"/>
      <c r="K28" s="265" t="s">
        <v>92</v>
      </c>
      <c r="L28" s="265"/>
      <c r="M28" s="265"/>
      <c r="N28" s="264" t="s">
        <v>93</v>
      </c>
      <c r="O28" s="265"/>
      <c r="P28" s="265"/>
      <c r="Q28" s="266"/>
    </row>
    <row r="29" spans="1:25" ht="16.5" thickBot="1" x14ac:dyDescent="0.3">
      <c r="A29" s="155" t="s">
        <v>94</v>
      </c>
      <c r="B29" s="195" t="s">
        <v>95</v>
      </c>
      <c r="C29" s="196" t="s">
        <v>95</v>
      </c>
      <c r="D29" s="197" t="s">
        <v>95</v>
      </c>
      <c r="E29" s="198" t="s">
        <v>96</v>
      </c>
      <c r="F29" s="199" t="s">
        <v>96</v>
      </c>
      <c r="G29" s="199" t="s">
        <v>96</v>
      </c>
      <c r="H29" s="161" t="s">
        <v>97</v>
      </c>
      <c r="I29" s="200" t="s">
        <v>97</v>
      </c>
      <c r="J29" s="201" t="s">
        <v>97</v>
      </c>
      <c r="K29" s="202" t="s">
        <v>98</v>
      </c>
      <c r="L29" s="202" t="s">
        <v>98</v>
      </c>
      <c r="M29" s="203" t="s">
        <v>98</v>
      </c>
      <c r="N29" s="166" t="s">
        <v>95</v>
      </c>
      <c r="O29" s="167" t="s">
        <v>96</v>
      </c>
      <c r="P29" s="168" t="s">
        <v>97</v>
      </c>
      <c r="Q29" s="169" t="s">
        <v>98</v>
      </c>
    </row>
    <row r="30" spans="1:25" ht="15.75" x14ac:dyDescent="0.25">
      <c r="A30" s="170">
        <v>1</v>
      </c>
      <c r="B30" s="208">
        <v>177.3</v>
      </c>
      <c r="C30" s="204">
        <v>211.2</v>
      </c>
      <c r="D30" s="205">
        <v>188</v>
      </c>
      <c r="E30" s="206">
        <v>299.60000000000002</v>
      </c>
      <c r="F30" s="204">
        <v>177.3</v>
      </c>
      <c r="G30" s="207">
        <v>237.3</v>
      </c>
      <c r="H30" s="204">
        <v>148.9</v>
      </c>
      <c r="I30" s="204">
        <v>177.3</v>
      </c>
      <c r="J30" s="204">
        <v>223.9</v>
      </c>
      <c r="K30" s="206">
        <v>211.2</v>
      </c>
      <c r="L30" s="204">
        <v>282.60000000000002</v>
      </c>
      <c r="M30" s="207">
        <v>299.60000000000002</v>
      </c>
      <c r="N30" s="174">
        <f>AVERAGE(B30:D30)</f>
        <v>192.16666666666666</v>
      </c>
      <c r="O30" s="174">
        <f>AVERAGE(E30:G30)</f>
        <v>238.06666666666669</v>
      </c>
      <c r="P30" s="175">
        <f>AVERAGE(H30:J30)</f>
        <v>183.36666666666667</v>
      </c>
      <c r="Q30" s="174">
        <f>AVERAGE(K30:M30)</f>
        <v>264.4666666666667</v>
      </c>
    </row>
    <row r="31" spans="1:25" ht="15.75" x14ac:dyDescent="0.25">
      <c r="A31" s="176">
        <v>2</v>
      </c>
      <c r="B31" s="208">
        <v>223.9</v>
      </c>
      <c r="C31" s="204">
        <v>237.3</v>
      </c>
      <c r="D31" s="205">
        <v>157.80000000000001</v>
      </c>
      <c r="E31" s="206">
        <v>282.60000000000002</v>
      </c>
      <c r="F31" s="204">
        <v>251.5</v>
      </c>
      <c r="G31" s="207">
        <v>282.60000000000002</v>
      </c>
      <c r="H31" s="204">
        <v>167.3</v>
      </c>
      <c r="I31" s="204">
        <v>188</v>
      </c>
      <c r="J31" s="204">
        <v>251.5</v>
      </c>
      <c r="K31" s="206">
        <v>266.60000000000002</v>
      </c>
      <c r="L31" s="204">
        <v>317.5</v>
      </c>
      <c r="M31" s="207">
        <v>282.60000000000002</v>
      </c>
      <c r="N31" s="174">
        <f t="shared" ref="N31:N39" si="5">AVERAGE(B31:D31)</f>
        <v>206.33333333333334</v>
      </c>
      <c r="O31" s="174">
        <f t="shared" ref="O31:O39" si="6">AVERAGE(E31:G31)</f>
        <v>272.23333333333335</v>
      </c>
      <c r="P31" s="175">
        <f t="shared" ref="P31:P39" si="7">AVERAGE(H31:J31)</f>
        <v>202.26666666666665</v>
      </c>
      <c r="Q31" s="174">
        <f t="shared" ref="Q31:Q39" si="8">AVERAGE(K31:M31)</f>
        <v>288.90000000000003</v>
      </c>
    </row>
    <row r="32" spans="1:25" ht="15.75" x14ac:dyDescent="0.25">
      <c r="A32" s="176">
        <v>3</v>
      </c>
      <c r="B32" s="208">
        <v>199.2</v>
      </c>
      <c r="C32" s="204">
        <v>177.3</v>
      </c>
      <c r="D32" s="205">
        <v>211.2</v>
      </c>
      <c r="E32" s="210">
        <v>199.2</v>
      </c>
      <c r="F32" s="209">
        <v>223.9</v>
      </c>
      <c r="G32" s="207">
        <v>157.80000000000001</v>
      </c>
      <c r="H32" s="204">
        <v>148.9</v>
      </c>
      <c r="I32" s="204">
        <v>167.3</v>
      </c>
      <c r="J32" s="204">
        <v>199.2</v>
      </c>
      <c r="K32" s="206">
        <v>148.9</v>
      </c>
      <c r="L32" s="204">
        <v>199.2</v>
      </c>
      <c r="M32" s="207">
        <v>223.9</v>
      </c>
      <c r="N32" s="174">
        <f t="shared" si="5"/>
        <v>195.9</v>
      </c>
      <c r="O32" s="174">
        <f t="shared" si="6"/>
        <v>193.63333333333335</v>
      </c>
      <c r="P32" s="175">
        <f t="shared" si="7"/>
        <v>171.80000000000004</v>
      </c>
      <c r="Q32" s="174">
        <f t="shared" si="8"/>
        <v>190.66666666666666</v>
      </c>
    </row>
    <row r="33" spans="1:25" ht="15.75" x14ac:dyDescent="0.25">
      <c r="A33" s="176">
        <v>4</v>
      </c>
      <c r="B33" s="208">
        <v>188</v>
      </c>
      <c r="C33" s="204">
        <v>140.5</v>
      </c>
      <c r="D33" s="205">
        <v>167.3</v>
      </c>
      <c r="E33" s="206">
        <v>177.3</v>
      </c>
      <c r="F33" s="204">
        <v>282.60000000000002</v>
      </c>
      <c r="G33" s="207">
        <v>148.9</v>
      </c>
      <c r="H33" s="204">
        <v>167.3</v>
      </c>
      <c r="I33" s="204">
        <v>140.5</v>
      </c>
      <c r="J33" s="204">
        <v>140.5</v>
      </c>
      <c r="K33" s="206">
        <v>299.60000000000002</v>
      </c>
      <c r="L33" s="204">
        <v>237.3</v>
      </c>
      <c r="M33" s="207">
        <v>157.80000000000001</v>
      </c>
      <c r="N33" s="174">
        <f t="shared" si="5"/>
        <v>165.26666666666668</v>
      </c>
      <c r="O33" s="174">
        <f t="shared" si="6"/>
        <v>202.93333333333337</v>
      </c>
      <c r="P33" s="175">
        <f t="shared" si="7"/>
        <v>149.43333333333334</v>
      </c>
      <c r="Q33" s="174">
        <f t="shared" si="8"/>
        <v>231.56666666666669</v>
      </c>
    </row>
    <row r="34" spans="1:25" ht="15.75" x14ac:dyDescent="0.25">
      <c r="A34" s="176">
        <v>5</v>
      </c>
      <c r="B34" s="213">
        <v>167.3</v>
      </c>
      <c r="C34" s="209">
        <v>199.2</v>
      </c>
      <c r="D34" s="211">
        <v>223.9</v>
      </c>
      <c r="E34" s="206">
        <v>237.3</v>
      </c>
      <c r="F34" s="204">
        <v>282.60000000000002</v>
      </c>
      <c r="G34" s="207">
        <v>223.9</v>
      </c>
      <c r="H34" s="204">
        <v>188</v>
      </c>
      <c r="I34" s="204">
        <v>211.2</v>
      </c>
      <c r="J34" s="204">
        <v>177.3</v>
      </c>
      <c r="K34" s="206">
        <v>223.9</v>
      </c>
      <c r="L34" s="204">
        <v>223.9</v>
      </c>
      <c r="M34" s="212">
        <v>211.2</v>
      </c>
      <c r="N34" s="174">
        <f t="shared" si="5"/>
        <v>196.79999999999998</v>
      </c>
      <c r="O34" s="174">
        <f t="shared" si="6"/>
        <v>247.93333333333337</v>
      </c>
      <c r="P34" s="175">
        <f t="shared" si="7"/>
        <v>192.16666666666666</v>
      </c>
      <c r="Q34" s="174">
        <f t="shared" si="8"/>
        <v>219.66666666666666</v>
      </c>
    </row>
    <row r="35" spans="1:25" ht="15.75" x14ac:dyDescent="0.25">
      <c r="A35" s="176">
        <v>6</v>
      </c>
      <c r="B35" s="208">
        <v>125</v>
      </c>
      <c r="C35" s="204">
        <v>188</v>
      </c>
      <c r="D35" s="205">
        <v>237.3</v>
      </c>
      <c r="E35" s="206">
        <v>237.3</v>
      </c>
      <c r="F35" s="204">
        <v>266.60000000000002</v>
      </c>
      <c r="G35" s="207">
        <v>336.6</v>
      </c>
      <c r="H35" s="204">
        <v>199.2</v>
      </c>
      <c r="I35" s="204">
        <v>177.3</v>
      </c>
      <c r="J35" s="204">
        <v>223.9</v>
      </c>
      <c r="K35" s="206">
        <v>299.60000000000002</v>
      </c>
      <c r="L35" s="204">
        <v>237.3</v>
      </c>
      <c r="M35" s="207">
        <v>282.60000000000002</v>
      </c>
      <c r="N35" s="174">
        <f t="shared" si="5"/>
        <v>183.43333333333331</v>
      </c>
      <c r="O35" s="174">
        <f t="shared" si="6"/>
        <v>280.16666666666669</v>
      </c>
      <c r="P35" s="175">
        <f t="shared" si="7"/>
        <v>200.13333333333333</v>
      </c>
      <c r="Q35" s="174">
        <f t="shared" si="8"/>
        <v>273.16666666666669</v>
      </c>
    </row>
    <row r="36" spans="1:25" ht="15.75" x14ac:dyDescent="0.25">
      <c r="A36" s="176">
        <v>7</v>
      </c>
      <c r="B36" s="213">
        <v>132.5</v>
      </c>
      <c r="C36" s="209">
        <v>125</v>
      </c>
      <c r="D36" s="205">
        <v>125</v>
      </c>
      <c r="E36" s="206">
        <v>140.5</v>
      </c>
      <c r="F36" s="204"/>
      <c r="G36" s="207">
        <v>132.5</v>
      </c>
      <c r="H36" s="204">
        <v>125</v>
      </c>
      <c r="I36" s="204"/>
      <c r="J36" s="204">
        <v>125</v>
      </c>
      <c r="K36" s="206">
        <v>148.9</v>
      </c>
      <c r="L36" s="204">
        <v>140.5</v>
      </c>
      <c r="M36" s="207">
        <v>132.5</v>
      </c>
      <c r="N36" s="174">
        <f t="shared" si="5"/>
        <v>127.5</v>
      </c>
      <c r="O36" s="174">
        <f t="shared" si="6"/>
        <v>136.5</v>
      </c>
      <c r="P36" s="175">
        <f t="shared" si="7"/>
        <v>125</v>
      </c>
      <c r="Q36" s="174">
        <f t="shared" si="8"/>
        <v>140.63333333333333</v>
      </c>
    </row>
    <row r="37" spans="1:25" ht="15.75" x14ac:dyDescent="0.25">
      <c r="A37" s="176">
        <v>8</v>
      </c>
      <c r="B37" s="213">
        <v>336.6</v>
      </c>
      <c r="C37" s="209">
        <v>378.2</v>
      </c>
      <c r="D37" s="205">
        <v>251.5</v>
      </c>
      <c r="E37" s="206">
        <v>400.9</v>
      </c>
      <c r="F37" s="204">
        <v>336.6</v>
      </c>
      <c r="G37" s="207">
        <v>378.2</v>
      </c>
      <c r="H37" s="204">
        <v>317.5</v>
      </c>
      <c r="I37" s="204">
        <v>251.5</v>
      </c>
      <c r="J37" s="204">
        <v>299.60000000000002</v>
      </c>
      <c r="K37" s="206">
        <v>336.6</v>
      </c>
      <c r="L37" s="204">
        <v>356.8</v>
      </c>
      <c r="M37" s="207">
        <v>317.5</v>
      </c>
      <c r="N37" s="174">
        <f t="shared" si="5"/>
        <v>322.09999999999997</v>
      </c>
      <c r="O37" s="174">
        <f t="shared" si="6"/>
        <v>371.90000000000003</v>
      </c>
      <c r="P37" s="175">
        <f t="shared" si="7"/>
        <v>289.53333333333336</v>
      </c>
      <c r="Q37" s="174">
        <f t="shared" si="8"/>
        <v>336.9666666666667</v>
      </c>
    </row>
    <row r="38" spans="1:25" ht="15.75" x14ac:dyDescent="0.25">
      <c r="A38" s="176">
        <v>9</v>
      </c>
      <c r="B38" s="213">
        <v>188</v>
      </c>
      <c r="C38" s="209">
        <v>199.2</v>
      </c>
      <c r="D38" s="205">
        <v>199.2</v>
      </c>
      <c r="E38" s="206">
        <v>400.9</v>
      </c>
      <c r="F38" s="204">
        <v>282.60000000000002</v>
      </c>
      <c r="G38" s="207">
        <v>336.6</v>
      </c>
      <c r="H38" s="204">
        <v>299.60000000000002</v>
      </c>
      <c r="I38" s="204">
        <v>282.60000000000002</v>
      </c>
      <c r="J38" s="204">
        <v>237.3</v>
      </c>
      <c r="K38" s="206">
        <v>400.9</v>
      </c>
      <c r="L38" s="204">
        <v>356.8</v>
      </c>
      <c r="M38" s="207">
        <v>378.2</v>
      </c>
      <c r="N38" s="174">
        <f t="shared" si="5"/>
        <v>195.46666666666667</v>
      </c>
      <c r="O38" s="174">
        <f t="shared" si="6"/>
        <v>340.03333333333336</v>
      </c>
      <c r="P38" s="175">
        <f t="shared" si="7"/>
        <v>273.16666666666669</v>
      </c>
      <c r="Q38" s="174">
        <f t="shared" si="8"/>
        <v>378.63333333333338</v>
      </c>
    </row>
    <row r="39" spans="1:25" ht="16.5" thickBot="1" x14ac:dyDescent="0.3">
      <c r="A39" s="186">
        <v>10</v>
      </c>
      <c r="B39" s="220">
        <v>140.5</v>
      </c>
      <c r="C39" s="214">
        <v>140.5</v>
      </c>
      <c r="D39" s="215">
        <v>140.5</v>
      </c>
      <c r="E39" s="216">
        <v>237.3</v>
      </c>
      <c r="F39" s="214">
        <v>211.2</v>
      </c>
      <c r="G39" s="217">
        <v>299.60000000000002</v>
      </c>
      <c r="H39" s="214">
        <v>132.5</v>
      </c>
      <c r="I39" s="214">
        <v>140.5</v>
      </c>
      <c r="J39" s="214">
        <v>140.5</v>
      </c>
      <c r="K39" s="216">
        <v>211.2</v>
      </c>
      <c r="L39" s="214">
        <v>211.2</v>
      </c>
      <c r="M39" s="217">
        <v>188</v>
      </c>
      <c r="N39" s="218">
        <f t="shared" si="5"/>
        <v>140.5</v>
      </c>
      <c r="O39" s="218">
        <f t="shared" si="6"/>
        <v>249.36666666666667</v>
      </c>
      <c r="P39" s="219">
        <f t="shared" si="7"/>
        <v>137.83333333333334</v>
      </c>
      <c r="Q39" s="218">
        <f t="shared" si="8"/>
        <v>203.46666666666667</v>
      </c>
    </row>
    <row r="40" spans="1:25" ht="16.5" thickBot="1" x14ac:dyDescent="0.3">
      <c r="A40" s="190"/>
      <c r="B40" s="184"/>
      <c r="C40" s="184"/>
      <c r="D40" s="184"/>
      <c r="E40" s="184"/>
      <c r="F40" s="184"/>
      <c r="G40" s="184"/>
      <c r="H40" s="184"/>
      <c r="I40" s="184"/>
      <c r="J40" s="184"/>
      <c r="K40" s="204"/>
      <c r="L40" s="184"/>
      <c r="M40" s="191" t="s">
        <v>99</v>
      </c>
      <c r="N40" s="192">
        <f>AVERAGE(N30:N39)</f>
        <v>192.54666666666665</v>
      </c>
      <c r="O40" s="193">
        <f>AVERAGE(O30:O39)</f>
        <v>253.27666666666673</v>
      </c>
      <c r="P40" s="194">
        <f>AVERAGE(P30:P39)</f>
        <v>192.47</v>
      </c>
      <c r="Q40" s="193">
        <f>AVERAGE(Q30:Q39)</f>
        <v>252.81333333333336</v>
      </c>
    </row>
    <row r="41" spans="1:25" ht="15.75" x14ac:dyDescent="0.25">
      <c r="A41" s="190"/>
      <c r="B41" s="184"/>
      <c r="C41" s="184"/>
      <c r="D41" s="184"/>
      <c r="E41" s="184"/>
      <c r="F41" s="184"/>
      <c r="G41" s="184"/>
      <c r="H41" s="184"/>
      <c r="I41" s="184"/>
      <c r="J41" s="184"/>
      <c r="K41" s="204"/>
      <c r="L41" s="184"/>
      <c r="M41" s="184"/>
      <c r="N41" s="184"/>
      <c r="O41" s="184"/>
      <c r="P41" s="184"/>
      <c r="Q41" s="204"/>
      <c r="R41" s="184"/>
      <c r="S41" s="184"/>
      <c r="T41" s="175"/>
      <c r="U41" s="175"/>
      <c r="V41" s="175"/>
      <c r="W41" s="175"/>
      <c r="X41" s="175"/>
      <c r="Y41" s="175"/>
    </row>
    <row r="42" spans="1:25" ht="15.75" x14ac:dyDescent="0.25">
      <c r="A42" s="154"/>
      <c r="B42" s="154"/>
      <c r="C42" s="154"/>
      <c r="D42" s="154"/>
      <c r="E42" s="154"/>
      <c r="F42" s="154"/>
      <c r="G42" s="154"/>
      <c r="H42" s="154"/>
      <c r="I42" s="154"/>
      <c r="J42" s="154"/>
      <c r="K42" s="204"/>
      <c r="L42" s="154"/>
      <c r="M42" s="154"/>
      <c r="N42" s="154"/>
      <c r="O42" s="154"/>
      <c r="P42" s="154"/>
      <c r="Q42" s="204"/>
      <c r="R42" s="154"/>
      <c r="S42" s="154"/>
      <c r="T42" s="154"/>
      <c r="U42" s="154"/>
      <c r="V42" s="154"/>
      <c r="W42" s="154"/>
      <c r="X42" s="154"/>
      <c r="Y42" s="154"/>
    </row>
    <row r="43" spans="1:25" x14ac:dyDescent="0.25">
      <c r="K43" s="204"/>
      <c r="Q43" s="204"/>
    </row>
    <row r="44" spans="1:25" x14ac:dyDescent="0.25">
      <c r="K44" s="204"/>
      <c r="Q44" s="209"/>
    </row>
    <row r="45" spans="1:25" x14ac:dyDescent="0.25">
      <c r="K45" s="204"/>
      <c r="Q45" s="204"/>
    </row>
    <row r="46" spans="1:25" x14ac:dyDescent="0.25">
      <c r="K46" s="204"/>
      <c r="Q46" s="204"/>
    </row>
    <row r="47" spans="1:25" x14ac:dyDescent="0.25">
      <c r="K47" s="204"/>
      <c r="Q47" s="204"/>
    </row>
    <row r="48" spans="1:25" x14ac:dyDescent="0.25">
      <c r="M48" s="204"/>
    </row>
    <row r="49" spans="13:13" x14ac:dyDescent="0.25">
      <c r="M49" s="204"/>
    </row>
    <row r="50" spans="13:13" x14ac:dyDescent="0.25">
      <c r="M50" s="204"/>
    </row>
    <row r="51" spans="13:13" x14ac:dyDescent="0.25">
      <c r="M51" s="204"/>
    </row>
    <row r="52" spans="13:13" x14ac:dyDescent="0.25">
      <c r="M52" s="204"/>
    </row>
    <row r="53" spans="13:13" x14ac:dyDescent="0.25">
      <c r="M53" s="204"/>
    </row>
    <row r="54" spans="13:13" x14ac:dyDescent="0.25">
      <c r="M54" s="209"/>
    </row>
    <row r="55" spans="13:13" x14ac:dyDescent="0.25">
      <c r="M55" s="204"/>
    </row>
    <row r="56" spans="13:13" x14ac:dyDescent="0.25">
      <c r="M56" s="204"/>
    </row>
    <row r="57" spans="13:13" x14ac:dyDescent="0.25">
      <c r="M57" s="204"/>
    </row>
    <row r="58" spans="13:13" x14ac:dyDescent="0.25">
      <c r="M58" s="204"/>
    </row>
    <row r="59" spans="13:13" x14ac:dyDescent="0.25">
      <c r="M59" s="204"/>
    </row>
  </sheetData>
  <mergeCells count="16">
    <mergeCell ref="B1:Q1"/>
    <mergeCell ref="N28:Q28"/>
    <mergeCell ref="B27:Q27"/>
    <mergeCell ref="B28:D28"/>
    <mergeCell ref="E28:G28"/>
    <mergeCell ref="H28:J28"/>
    <mergeCell ref="K28:M28"/>
    <mergeCell ref="B2:D2"/>
    <mergeCell ref="E2:G2"/>
    <mergeCell ref="H2:J2"/>
    <mergeCell ref="K2:M2"/>
    <mergeCell ref="B17:D18"/>
    <mergeCell ref="E17:G18"/>
    <mergeCell ref="H17:J18"/>
    <mergeCell ref="K17:M18"/>
    <mergeCell ref="N2:Q2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J61"/>
  <sheetViews>
    <sheetView workbookViewId="0">
      <selection activeCell="P62" sqref="P62"/>
    </sheetView>
  </sheetViews>
  <sheetFormatPr defaultRowHeight="15" x14ac:dyDescent="0.25"/>
  <cols>
    <col min="3" max="4" width="10.7109375" customWidth="1"/>
    <col min="17" max="18" width="12.28515625" bestFit="1" customWidth="1"/>
    <col min="259" max="260" width="10.7109375" customWidth="1"/>
    <col min="273" max="274" width="12.28515625" bestFit="1" customWidth="1"/>
    <col min="515" max="516" width="10.7109375" customWidth="1"/>
    <col min="529" max="530" width="12.28515625" bestFit="1" customWidth="1"/>
    <col min="771" max="772" width="10.7109375" customWidth="1"/>
    <col min="785" max="786" width="12.28515625" bestFit="1" customWidth="1"/>
    <col min="1027" max="1028" width="10.7109375" customWidth="1"/>
    <col min="1041" max="1042" width="12.28515625" bestFit="1" customWidth="1"/>
    <col min="1283" max="1284" width="10.7109375" customWidth="1"/>
    <col min="1297" max="1298" width="12.28515625" bestFit="1" customWidth="1"/>
    <col min="1539" max="1540" width="10.7109375" customWidth="1"/>
    <col min="1553" max="1554" width="12.28515625" bestFit="1" customWidth="1"/>
    <col min="1795" max="1796" width="10.7109375" customWidth="1"/>
    <col min="1809" max="1810" width="12.28515625" bestFit="1" customWidth="1"/>
    <col min="2051" max="2052" width="10.7109375" customWidth="1"/>
    <col min="2065" max="2066" width="12.28515625" bestFit="1" customWidth="1"/>
    <col min="2307" max="2308" width="10.7109375" customWidth="1"/>
    <col min="2321" max="2322" width="12.28515625" bestFit="1" customWidth="1"/>
    <col min="2563" max="2564" width="10.7109375" customWidth="1"/>
    <col min="2577" max="2578" width="12.28515625" bestFit="1" customWidth="1"/>
    <col min="2819" max="2820" width="10.7109375" customWidth="1"/>
    <col min="2833" max="2834" width="12.28515625" bestFit="1" customWidth="1"/>
    <col min="3075" max="3076" width="10.7109375" customWidth="1"/>
    <col min="3089" max="3090" width="12.28515625" bestFit="1" customWidth="1"/>
    <col min="3331" max="3332" width="10.7109375" customWidth="1"/>
    <col min="3345" max="3346" width="12.28515625" bestFit="1" customWidth="1"/>
    <col min="3587" max="3588" width="10.7109375" customWidth="1"/>
    <col min="3601" max="3602" width="12.28515625" bestFit="1" customWidth="1"/>
    <col min="3843" max="3844" width="10.7109375" customWidth="1"/>
    <col min="3857" max="3858" width="12.28515625" bestFit="1" customWidth="1"/>
    <col min="4099" max="4100" width="10.7109375" customWidth="1"/>
    <col min="4113" max="4114" width="12.28515625" bestFit="1" customWidth="1"/>
    <col min="4355" max="4356" width="10.7109375" customWidth="1"/>
    <col min="4369" max="4370" width="12.28515625" bestFit="1" customWidth="1"/>
    <col min="4611" max="4612" width="10.7109375" customWidth="1"/>
    <col min="4625" max="4626" width="12.28515625" bestFit="1" customWidth="1"/>
    <col min="4867" max="4868" width="10.7109375" customWidth="1"/>
    <col min="4881" max="4882" width="12.28515625" bestFit="1" customWidth="1"/>
    <col min="5123" max="5124" width="10.7109375" customWidth="1"/>
    <col min="5137" max="5138" width="12.28515625" bestFit="1" customWidth="1"/>
    <col min="5379" max="5380" width="10.7109375" customWidth="1"/>
    <col min="5393" max="5394" width="12.28515625" bestFit="1" customWidth="1"/>
    <col min="5635" max="5636" width="10.7109375" customWidth="1"/>
    <col min="5649" max="5650" width="12.28515625" bestFit="1" customWidth="1"/>
    <col min="5891" max="5892" width="10.7109375" customWidth="1"/>
    <col min="5905" max="5906" width="12.28515625" bestFit="1" customWidth="1"/>
    <col min="6147" max="6148" width="10.7109375" customWidth="1"/>
    <col min="6161" max="6162" width="12.28515625" bestFit="1" customWidth="1"/>
    <col min="6403" max="6404" width="10.7109375" customWidth="1"/>
    <col min="6417" max="6418" width="12.28515625" bestFit="1" customWidth="1"/>
    <col min="6659" max="6660" width="10.7109375" customWidth="1"/>
    <col min="6673" max="6674" width="12.28515625" bestFit="1" customWidth="1"/>
    <col min="6915" max="6916" width="10.7109375" customWidth="1"/>
    <col min="6929" max="6930" width="12.28515625" bestFit="1" customWidth="1"/>
    <col min="7171" max="7172" width="10.7109375" customWidth="1"/>
    <col min="7185" max="7186" width="12.28515625" bestFit="1" customWidth="1"/>
    <col min="7427" max="7428" width="10.7109375" customWidth="1"/>
    <col min="7441" max="7442" width="12.28515625" bestFit="1" customWidth="1"/>
    <col min="7683" max="7684" width="10.7109375" customWidth="1"/>
    <col min="7697" max="7698" width="12.28515625" bestFit="1" customWidth="1"/>
    <col min="7939" max="7940" width="10.7109375" customWidth="1"/>
    <col min="7953" max="7954" width="12.28515625" bestFit="1" customWidth="1"/>
    <col min="8195" max="8196" width="10.7109375" customWidth="1"/>
    <col min="8209" max="8210" width="12.28515625" bestFit="1" customWidth="1"/>
    <col min="8451" max="8452" width="10.7109375" customWidth="1"/>
    <col min="8465" max="8466" width="12.28515625" bestFit="1" customWidth="1"/>
    <col min="8707" max="8708" width="10.7109375" customWidth="1"/>
    <col min="8721" max="8722" width="12.28515625" bestFit="1" customWidth="1"/>
    <col min="8963" max="8964" width="10.7109375" customWidth="1"/>
    <col min="8977" max="8978" width="12.28515625" bestFit="1" customWidth="1"/>
    <col min="9219" max="9220" width="10.7109375" customWidth="1"/>
    <col min="9233" max="9234" width="12.28515625" bestFit="1" customWidth="1"/>
    <col min="9475" max="9476" width="10.7109375" customWidth="1"/>
    <col min="9489" max="9490" width="12.28515625" bestFit="1" customWidth="1"/>
    <col min="9731" max="9732" width="10.7109375" customWidth="1"/>
    <col min="9745" max="9746" width="12.28515625" bestFit="1" customWidth="1"/>
    <col min="9987" max="9988" width="10.7109375" customWidth="1"/>
    <col min="10001" max="10002" width="12.28515625" bestFit="1" customWidth="1"/>
    <col min="10243" max="10244" width="10.7109375" customWidth="1"/>
    <col min="10257" max="10258" width="12.28515625" bestFit="1" customWidth="1"/>
    <col min="10499" max="10500" width="10.7109375" customWidth="1"/>
    <col min="10513" max="10514" width="12.28515625" bestFit="1" customWidth="1"/>
    <col min="10755" max="10756" width="10.7109375" customWidth="1"/>
    <col min="10769" max="10770" width="12.28515625" bestFit="1" customWidth="1"/>
    <col min="11011" max="11012" width="10.7109375" customWidth="1"/>
    <col min="11025" max="11026" width="12.28515625" bestFit="1" customWidth="1"/>
    <col min="11267" max="11268" width="10.7109375" customWidth="1"/>
    <col min="11281" max="11282" width="12.28515625" bestFit="1" customWidth="1"/>
    <col min="11523" max="11524" width="10.7109375" customWidth="1"/>
    <col min="11537" max="11538" width="12.28515625" bestFit="1" customWidth="1"/>
    <col min="11779" max="11780" width="10.7109375" customWidth="1"/>
    <col min="11793" max="11794" width="12.28515625" bestFit="1" customWidth="1"/>
    <col min="12035" max="12036" width="10.7109375" customWidth="1"/>
    <col min="12049" max="12050" width="12.28515625" bestFit="1" customWidth="1"/>
    <col min="12291" max="12292" width="10.7109375" customWidth="1"/>
    <col min="12305" max="12306" width="12.28515625" bestFit="1" customWidth="1"/>
    <col min="12547" max="12548" width="10.7109375" customWidth="1"/>
    <col min="12561" max="12562" width="12.28515625" bestFit="1" customWidth="1"/>
    <col min="12803" max="12804" width="10.7109375" customWidth="1"/>
    <col min="12817" max="12818" width="12.28515625" bestFit="1" customWidth="1"/>
    <col min="13059" max="13060" width="10.7109375" customWidth="1"/>
    <col min="13073" max="13074" width="12.28515625" bestFit="1" customWidth="1"/>
    <col min="13315" max="13316" width="10.7109375" customWidth="1"/>
    <col min="13329" max="13330" width="12.28515625" bestFit="1" customWidth="1"/>
    <col min="13571" max="13572" width="10.7109375" customWidth="1"/>
    <col min="13585" max="13586" width="12.28515625" bestFit="1" customWidth="1"/>
    <col min="13827" max="13828" width="10.7109375" customWidth="1"/>
    <col min="13841" max="13842" width="12.28515625" bestFit="1" customWidth="1"/>
    <col min="14083" max="14084" width="10.7109375" customWidth="1"/>
    <col min="14097" max="14098" width="12.28515625" bestFit="1" customWidth="1"/>
    <col min="14339" max="14340" width="10.7109375" customWidth="1"/>
    <col min="14353" max="14354" width="12.28515625" bestFit="1" customWidth="1"/>
    <col min="14595" max="14596" width="10.7109375" customWidth="1"/>
    <col min="14609" max="14610" width="12.28515625" bestFit="1" customWidth="1"/>
    <col min="14851" max="14852" width="10.7109375" customWidth="1"/>
    <col min="14865" max="14866" width="12.28515625" bestFit="1" customWidth="1"/>
    <col min="15107" max="15108" width="10.7109375" customWidth="1"/>
    <col min="15121" max="15122" width="12.28515625" bestFit="1" customWidth="1"/>
    <col min="15363" max="15364" width="10.7109375" customWidth="1"/>
    <col min="15377" max="15378" width="12.28515625" bestFit="1" customWidth="1"/>
    <col min="15619" max="15620" width="10.7109375" customWidth="1"/>
    <col min="15633" max="15634" width="12.28515625" bestFit="1" customWidth="1"/>
    <col min="15875" max="15876" width="10.7109375" customWidth="1"/>
    <col min="15889" max="15890" width="12.28515625" bestFit="1" customWidth="1"/>
    <col min="16131" max="16132" width="10.7109375" customWidth="1"/>
    <col min="16145" max="16146" width="12.28515625" bestFit="1" customWidth="1"/>
  </cols>
  <sheetData>
    <row r="2" spans="2:36" x14ac:dyDescent="0.25">
      <c r="C2" s="141" t="s">
        <v>80</v>
      </c>
      <c r="D2" s="142" t="s">
        <v>81</v>
      </c>
      <c r="E2" s="141" t="s">
        <v>82</v>
      </c>
      <c r="F2" s="97"/>
    </row>
    <row r="3" spans="2:36" x14ac:dyDescent="0.25">
      <c r="B3" s="143" t="s">
        <v>59</v>
      </c>
      <c r="C3" s="144">
        <f>'[2]RT DATA'!L34</f>
        <v>144.53333333333333</v>
      </c>
      <c r="D3" s="145">
        <f>'[2]RT DATA'!M34</f>
        <v>180.95925925925928</v>
      </c>
      <c r="E3" s="144">
        <f>'[2]RT DATA'!N34</f>
        <v>240.5296296296296</v>
      </c>
      <c r="F3" s="141"/>
    </row>
    <row r="4" spans="2:36" x14ac:dyDescent="0.25">
      <c r="B4" t="s">
        <v>83</v>
      </c>
      <c r="C4" s="141">
        <f>'[2]CD DATA'!L34</f>
        <v>145.17777777777778</v>
      </c>
      <c r="D4" s="142">
        <f>'[2]CD DATA'!M34</f>
        <v>193.12222222222223</v>
      </c>
      <c r="E4" s="141">
        <f>'[2]CD DATA'!N34</f>
        <v>275.4703703703704</v>
      </c>
      <c r="F4" s="141"/>
    </row>
    <row r="5" spans="2:36" x14ac:dyDescent="0.25">
      <c r="B5" t="s">
        <v>84</v>
      </c>
      <c r="C5" s="141">
        <f>'[2]CC DATA'!L34</f>
        <v>154.34074074074073</v>
      </c>
      <c r="D5" s="142">
        <f>'[2]CC DATA'!M34</f>
        <v>215.76666666666662</v>
      </c>
      <c r="E5" s="141">
        <f>'[2]CC DATA'!N34</f>
        <v>287.10000000000002</v>
      </c>
      <c r="F5" s="141"/>
    </row>
    <row r="7" spans="2:36" x14ac:dyDescent="0.25">
      <c r="V7" s="63"/>
      <c r="W7" s="63"/>
      <c r="X7" s="63"/>
      <c r="Y7" s="63"/>
      <c r="Z7" s="63"/>
      <c r="AA7" s="63"/>
      <c r="AB7" s="63"/>
      <c r="AC7" s="63"/>
      <c r="AD7" s="63"/>
      <c r="AE7" s="63"/>
      <c r="AF7" s="63"/>
      <c r="AG7" s="63"/>
      <c r="AH7" s="63"/>
      <c r="AI7" s="63"/>
      <c r="AJ7" s="63"/>
    </row>
    <row r="8" spans="2:36" x14ac:dyDescent="0.25">
      <c r="V8" s="63"/>
      <c r="W8" s="63"/>
      <c r="X8" s="63"/>
      <c r="Y8" s="63"/>
      <c r="Z8" s="63"/>
      <c r="AA8" s="63"/>
      <c r="AB8" s="63"/>
      <c r="AC8" s="63"/>
      <c r="AD8" s="63"/>
      <c r="AE8" s="63"/>
      <c r="AF8" s="63"/>
      <c r="AG8" s="63"/>
      <c r="AH8" s="63"/>
      <c r="AI8" s="63"/>
      <c r="AJ8" s="63"/>
    </row>
    <row r="9" spans="2:36" x14ac:dyDescent="0.25">
      <c r="V9" s="63"/>
      <c r="W9" s="63"/>
      <c r="X9" s="63"/>
      <c r="Y9" s="63"/>
      <c r="Z9" s="63"/>
      <c r="AA9" s="63"/>
      <c r="AB9" s="63"/>
      <c r="AC9" s="63"/>
      <c r="AD9" s="63"/>
      <c r="AE9" s="63"/>
      <c r="AF9" s="63"/>
      <c r="AG9" s="63"/>
      <c r="AH9" s="63"/>
      <c r="AI9" s="63"/>
      <c r="AJ9" s="63"/>
    </row>
    <row r="10" spans="2:36" x14ac:dyDescent="0.25">
      <c r="V10" s="63"/>
      <c r="W10" s="63"/>
      <c r="X10" s="63"/>
      <c r="Y10" s="63"/>
      <c r="Z10" s="63"/>
      <c r="AA10" s="63"/>
      <c r="AB10" s="63"/>
      <c r="AC10" s="63"/>
      <c r="AD10" s="63"/>
      <c r="AE10" s="63"/>
      <c r="AF10" s="63"/>
      <c r="AG10" s="63"/>
      <c r="AH10" s="63"/>
      <c r="AI10" s="63"/>
      <c r="AJ10" s="63"/>
    </row>
    <row r="11" spans="2:36" x14ac:dyDescent="0.25">
      <c r="V11" s="63"/>
      <c r="W11" s="63"/>
      <c r="X11" s="63"/>
      <c r="Y11" s="63"/>
      <c r="Z11" s="63"/>
      <c r="AA11" s="63"/>
      <c r="AB11" s="63"/>
      <c r="AC11" s="63"/>
      <c r="AD11" s="63"/>
      <c r="AE11" s="63"/>
      <c r="AF11" s="63"/>
      <c r="AG11" s="63"/>
      <c r="AH11" s="63"/>
      <c r="AI11" s="63"/>
      <c r="AJ11" s="63"/>
    </row>
    <row r="12" spans="2:36" x14ac:dyDescent="0.25">
      <c r="V12" s="63"/>
      <c r="W12" s="63"/>
      <c r="X12" s="63"/>
      <c r="Y12" s="63"/>
      <c r="Z12" s="63"/>
      <c r="AA12" s="63"/>
      <c r="AB12" s="63"/>
      <c r="AC12" s="63"/>
      <c r="AD12" s="63"/>
      <c r="AE12" s="63"/>
      <c r="AF12" s="63"/>
      <c r="AG12" s="63"/>
      <c r="AH12" s="63"/>
      <c r="AI12" s="63"/>
      <c r="AJ12" s="63"/>
    </row>
    <row r="13" spans="2:36" x14ac:dyDescent="0.25">
      <c r="S13" s="63"/>
      <c r="U13" s="63"/>
      <c r="V13" s="63"/>
      <c r="W13" s="63"/>
      <c r="X13" s="63"/>
      <c r="Y13" s="63"/>
      <c r="Z13" s="63"/>
      <c r="AA13" s="63"/>
      <c r="AB13" s="63"/>
      <c r="AC13" s="63"/>
      <c r="AD13" s="63"/>
      <c r="AE13" s="63"/>
      <c r="AF13" s="63"/>
      <c r="AG13" s="63"/>
      <c r="AH13" s="63"/>
      <c r="AI13" s="63"/>
      <c r="AJ13" s="63"/>
    </row>
    <row r="14" spans="2:36" x14ac:dyDescent="0.25">
      <c r="S14" s="63"/>
      <c r="U14" s="63"/>
      <c r="V14" s="63"/>
      <c r="W14" s="63"/>
      <c r="X14" s="63"/>
      <c r="Y14" s="63"/>
      <c r="Z14" s="63"/>
      <c r="AA14" s="63"/>
      <c r="AB14" s="63"/>
      <c r="AC14" s="63"/>
      <c r="AD14" s="63"/>
      <c r="AE14" s="63"/>
      <c r="AF14" s="63"/>
      <c r="AG14" s="63"/>
      <c r="AH14" s="63"/>
      <c r="AI14" s="63"/>
      <c r="AJ14" s="63"/>
    </row>
    <row r="15" spans="2:36" x14ac:dyDescent="0.25">
      <c r="S15" s="63"/>
      <c r="U15" s="63"/>
      <c r="V15" s="63"/>
      <c r="W15" s="63"/>
      <c r="X15" s="63"/>
      <c r="Y15" s="63"/>
      <c r="Z15" s="63"/>
      <c r="AA15" s="63"/>
      <c r="AB15" s="63"/>
      <c r="AC15" s="146"/>
      <c r="AD15" s="146"/>
      <c r="AE15" s="146"/>
      <c r="AF15" s="146"/>
      <c r="AG15" s="146"/>
      <c r="AH15" s="63"/>
      <c r="AI15" s="63"/>
      <c r="AJ15" s="63"/>
    </row>
    <row r="16" spans="2:36" x14ac:dyDescent="0.25">
      <c r="S16" s="63"/>
      <c r="U16" s="63"/>
      <c r="V16" s="63"/>
      <c r="W16" s="64"/>
      <c r="X16" s="63"/>
      <c r="Y16" s="63"/>
      <c r="Z16" s="63"/>
      <c r="AA16" s="63"/>
      <c r="AB16" s="63"/>
      <c r="AC16" s="60"/>
      <c r="AD16" s="60"/>
      <c r="AE16" s="60"/>
      <c r="AF16" s="60"/>
      <c r="AG16" s="60"/>
      <c r="AH16" s="63"/>
      <c r="AI16" s="63"/>
      <c r="AJ16" s="63"/>
    </row>
    <row r="17" spans="1:36" x14ac:dyDescent="0.25">
      <c r="S17" s="63"/>
      <c r="U17" s="63"/>
      <c r="V17" s="63"/>
      <c r="W17" s="63"/>
      <c r="X17" s="63"/>
      <c r="Y17" s="63"/>
      <c r="Z17" s="63"/>
      <c r="AA17" s="63"/>
      <c r="AB17" s="63"/>
      <c r="AC17" s="60"/>
      <c r="AD17" s="60"/>
      <c r="AE17" s="60"/>
      <c r="AF17" s="60"/>
      <c r="AG17" s="60"/>
      <c r="AH17" s="63"/>
      <c r="AI17" s="63"/>
      <c r="AJ17" s="63"/>
    </row>
    <row r="18" spans="1:36" x14ac:dyDescent="0.25">
      <c r="S18" s="63"/>
      <c r="U18" s="63"/>
      <c r="V18" s="63"/>
      <c r="W18" s="63"/>
      <c r="X18" s="63"/>
      <c r="Y18" s="63"/>
      <c r="Z18" s="63"/>
      <c r="AA18" s="63"/>
      <c r="AB18" s="63"/>
      <c r="AC18" s="60"/>
      <c r="AD18" s="60"/>
      <c r="AE18" s="60"/>
      <c r="AF18" s="60"/>
      <c r="AG18" s="60"/>
      <c r="AH18" s="63"/>
      <c r="AI18" s="63"/>
      <c r="AJ18" s="63"/>
    </row>
    <row r="19" spans="1:36" x14ac:dyDescent="0.25">
      <c r="S19" s="63"/>
      <c r="U19" s="63"/>
      <c r="V19" s="63"/>
      <c r="W19" s="63"/>
      <c r="X19" s="63"/>
      <c r="Y19" s="63"/>
      <c r="Z19" s="63"/>
      <c r="AA19" s="63"/>
      <c r="AB19" s="63"/>
      <c r="AC19" s="63"/>
      <c r="AD19" s="63"/>
      <c r="AE19" s="63"/>
      <c r="AF19" s="63"/>
      <c r="AG19" s="63"/>
      <c r="AH19" s="63"/>
      <c r="AI19" s="63"/>
      <c r="AJ19" s="63"/>
    </row>
    <row r="20" spans="1:36" x14ac:dyDescent="0.25">
      <c r="S20" s="64"/>
      <c r="U20" s="63"/>
      <c r="V20" s="63"/>
      <c r="W20" s="63"/>
      <c r="X20" s="63"/>
      <c r="Y20" s="63"/>
      <c r="Z20" s="63"/>
      <c r="AA20" s="63"/>
      <c r="AB20" s="63"/>
      <c r="AC20" s="63"/>
      <c r="AD20" s="63"/>
      <c r="AE20" s="63"/>
      <c r="AF20" s="63"/>
      <c r="AG20" s="63"/>
      <c r="AH20" s="63"/>
      <c r="AI20" s="63"/>
      <c r="AJ20" s="63"/>
    </row>
    <row r="21" spans="1:36" x14ac:dyDescent="0.25">
      <c r="S21" s="63"/>
      <c r="U21" s="63"/>
      <c r="V21" s="63"/>
      <c r="W21" s="63"/>
      <c r="X21" s="63"/>
      <c r="Y21" s="63"/>
      <c r="Z21" s="63"/>
      <c r="AA21" s="63"/>
      <c r="AB21" s="63"/>
      <c r="AC21" s="63"/>
      <c r="AD21" s="63"/>
      <c r="AE21" s="63"/>
      <c r="AF21" s="63"/>
      <c r="AG21" s="63"/>
      <c r="AH21" s="63"/>
      <c r="AI21" s="63"/>
      <c r="AJ21" s="63"/>
    </row>
    <row r="22" spans="1:36" x14ac:dyDescent="0.25">
      <c r="S22" s="63"/>
      <c r="U22" s="64"/>
      <c r="V22" s="63"/>
      <c r="W22" s="63"/>
      <c r="X22" s="63"/>
      <c r="Y22" s="63"/>
      <c r="Z22" s="63"/>
      <c r="AA22" s="63"/>
      <c r="AB22" s="63"/>
      <c r="AC22" s="146"/>
      <c r="AD22" s="146"/>
      <c r="AE22" s="146"/>
      <c r="AF22" s="146"/>
      <c r="AG22" s="146"/>
      <c r="AH22" s="146"/>
      <c r="AI22" s="146"/>
      <c r="AJ22" s="63"/>
    </row>
    <row r="23" spans="1:36" x14ac:dyDescent="0.25">
      <c r="S23" s="63"/>
      <c r="U23" s="63"/>
      <c r="V23" s="63"/>
      <c r="W23" s="63"/>
      <c r="X23" s="63"/>
      <c r="Y23" s="63"/>
      <c r="Z23" s="63"/>
      <c r="AA23" s="63"/>
      <c r="AB23" s="63"/>
      <c r="AC23" s="60"/>
      <c r="AD23" s="60"/>
      <c r="AE23" s="60"/>
      <c r="AF23" s="60"/>
      <c r="AG23" s="60"/>
      <c r="AH23" s="60"/>
      <c r="AI23" s="60"/>
      <c r="AJ23" s="63"/>
    </row>
    <row r="24" spans="1:36" x14ac:dyDescent="0.25">
      <c r="S24" s="63"/>
      <c r="T24" s="63"/>
      <c r="U24" s="63"/>
      <c r="V24" s="63"/>
      <c r="W24" s="64"/>
      <c r="X24" s="63"/>
      <c r="Y24" s="63"/>
      <c r="Z24" s="63"/>
      <c r="AA24" s="63"/>
      <c r="AB24" s="63"/>
      <c r="AC24" s="60"/>
      <c r="AD24" s="60"/>
      <c r="AE24" s="60"/>
      <c r="AF24" s="60"/>
      <c r="AG24" s="60"/>
      <c r="AH24" s="60"/>
      <c r="AI24" s="60"/>
      <c r="AJ24" s="63"/>
    </row>
    <row r="25" spans="1:36" x14ac:dyDescent="0.25">
      <c r="S25" s="63"/>
      <c r="U25" s="63"/>
      <c r="V25" s="63"/>
      <c r="W25" s="63"/>
      <c r="X25" s="63"/>
      <c r="Y25" s="63"/>
      <c r="Z25" s="63"/>
      <c r="AA25" s="63"/>
      <c r="AB25" s="63"/>
      <c r="AC25" s="60"/>
      <c r="AD25" s="60"/>
      <c r="AE25" s="60"/>
      <c r="AF25" s="60"/>
      <c r="AG25" s="60"/>
      <c r="AH25" s="60"/>
      <c r="AI25" s="60"/>
      <c r="AJ25" s="63"/>
    </row>
    <row r="26" spans="1:36" x14ac:dyDescent="0.25">
      <c r="S26" s="63"/>
      <c r="U26" s="63"/>
      <c r="V26" s="63"/>
      <c r="W26" s="63"/>
      <c r="X26" s="63"/>
      <c r="Y26" s="63"/>
      <c r="Z26" s="63"/>
      <c r="AA26" s="63"/>
      <c r="AB26" s="63"/>
      <c r="AC26" s="60"/>
      <c r="AD26" s="60"/>
      <c r="AE26" s="60"/>
      <c r="AF26" s="60"/>
      <c r="AG26" s="60"/>
      <c r="AH26" s="60"/>
      <c r="AI26" s="60"/>
      <c r="AJ26" s="63"/>
    </row>
    <row r="27" spans="1:36" x14ac:dyDescent="0.25">
      <c r="S27" s="63"/>
      <c r="U27" s="63"/>
      <c r="V27" s="63"/>
      <c r="W27" s="63"/>
      <c r="X27" s="63"/>
      <c r="Y27" s="63"/>
      <c r="Z27" s="63"/>
      <c r="AA27" s="63"/>
      <c r="AB27" s="63"/>
      <c r="AC27" s="63"/>
      <c r="AD27" s="63"/>
      <c r="AE27" s="63"/>
      <c r="AF27" s="63"/>
      <c r="AG27" s="63"/>
      <c r="AH27" s="63"/>
      <c r="AI27" s="63"/>
      <c r="AJ27" s="63"/>
    </row>
    <row r="28" spans="1:36" x14ac:dyDescent="0.25">
      <c r="S28" s="63"/>
      <c r="T28" s="63"/>
      <c r="U28" s="63"/>
      <c r="V28" s="63"/>
      <c r="W28" s="63"/>
      <c r="X28" s="63"/>
      <c r="Y28" s="63"/>
      <c r="Z28" s="63"/>
      <c r="AA28" s="63"/>
      <c r="AB28" s="63"/>
      <c r="AC28" s="63"/>
      <c r="AD28" s="63"/>
      <c r="AE28" s="63"/>
      <c r="AF28" s="63"/>
      <c r="AG28" s="63"/>
      <c r="AH28" s="63"/>
      <c r="AI28" s="63"/>
      <c r="AJ28" s="63"/>
    </row>
    <row r="29" spans="1:36" x14ac:dyDescent="0.25">
      <c r="A29" t="s">
        <v>85</v>
      </c>
      <c r="C29" s="147" t="s">
        <v>59</v>
      </c>
      <c r="G29" s="147" t="s">
        <v>83</v>
      </c>
      <c r="K29" s="147" t="s">
        <v>84</v>
      </c>
      <c r="S29" s="63"/>
      <c r="T29" s="63"/>
      <c r="U29" s="63"/>
      <c r="V29" s="63"/>
      <c r="W29" s="63"/>
      <c r="X29" s="63"/>
      <c r="Y29" s="63"/>
      <c r="Z29" s="63"/>
      <c r="AA29" s="63"/>
      <c r="AB29" s="63"/>
      <c r="AC29" s="63"/>
      <c r="AD29" s="63"/>
      <c r="AE29" s="63"/>
      <c r="AF29" s="63"/>
      <c r="AG29" s="63"/>
      <c r="AH29" s="63"/>
      <c r="AI29" s="63"/>
      <c r="AJ29" s="63"/>
    </row>
    <row r="30" spans="1:36" x14ac:dyDescent="0.25">
      <c r="A30" t="s">
        <v>101</v>
      </c>
      <c r="B30" s="148">
        <v>157.80000000000001</v>
      </c>
      <c r="C30" s="148">
        <v>251.5</v>
      </c>
      <c r="D30" s="149">
        <v>400.9</v>
      </c>
      <c r="E30" s="134"/>
      <c r="F30" s="148">
        <v>157.80000000000001</v>
      </c>
      <c r="G30" s="148">
        <v>251.5</v>
      </c>
      <c r="H30" s="149">
        <v>400.9</v>
      </c>
      <c r="I30" s="134"/>
      <c r="J30" s="148">
        <v>157.80000000000001</v>
      </c>
      <c r="K30" s="148">
        <v>251.5</v>
      </c>
      <c r="L30" s="149">
        <v>400.9</v>
      </c>
      <c r="S30" s="64"/>
      <c r="T30" s="63"/>
      <c r="U30" s="64"/>
      <c r="V30" s="63"/>
      <c r="W30" s="63"/>
      <c r="X30" s="63"/>
      <c r="Y30" s="63"/>
      <c r="Z30" s="63"/>
      <c r="AA30" s="63"/>
      <c r="AB30" s="63"/>
      <c r="AC30" s="63"/>
      <c r="AD30" s="63"/>
      <c r="AE30" s="63"/>
      <c r="AF30" s="63"/>
      <c r="AG30" s="63"/>
      <c r="AH30" s="63"/>
      <c r="AI30" s="63"/>
      <c r="AJ30" s="63"/>
    </row>
    <row r="31" spans="1:36" x14ac:dyDescent="0.25">
      <c r="A31">
        <v>1</v>
      </c>
      <c r="B31">
        <f>'[2]RT DATA'!L24</f>
        <v>127.5</v>
      </c>
      <c r="C31">
        <f>'[2]RT DATA'!M24</f>
        <v>125</v>
      </c>
      <c r="D31">
        <f>'[2]RT DATA'!N24</f>
        <v>143.6</v>
      </c>
      <c r="F31">
        <f>'[2]CD DATA'!L24</f>
        <v>127.5</v>
      </c>
      <c r="G31">
        <f>'[2]CD DATA'!M24</f>
        <v>137.83333333333334</v>
      </c>
      <c r="H31">
        <f>'[2]CD DATA'!N24</f>
        <v>149.06666666666666</v>
      </c>
      <c r="J31">
        <f>'[2]CC DATA'!L24</f>
        <v>130.16666666666666</v>
      </c>
      <c r="K31">
        <f>'[2]CC DATA'!M24</f>
        <v>138.13333333333333</v>
      </c>
      <c r="L31">
        <f>'[2]CC DATA'!N24</f>
        <v>158</v>
      </c>
      <c r="S31" s="64"/>
      <c r="T31" s="63"/>
      <c r="U31" s="63"/>
      <c r="V31" s="63"/>
      <c r="W31" s="63"/>
      <c r="X31" s="63"/>
      <c r="Y31" s="63"/>
      <c r="Z31" s="63"/>
      <c r="AA31" s="63"/>
      <c r="AB31" s="63"/>
      <c r="AC31" s="63"/>
      <c r="AD31" s="63"/>
      <c r="AE31" s="63"/>
      <c r="AF31" s="63"/>
      <c r="AG31" s="63"/>
      <c r="AH31" s="63"/>
      <c r="AI31" s="63"/>
      <c r="AJ31" s="63"/>
    </row>
    <row r="32" spans="1:36" x14ac:dyDescent="0.25">
      <c r="A32">
        <v>2</v>
      </c>
      <c r="B32">
        <f>'[2]RT DATA'!L25</f>
        <v>149.06666666666669</v>
      </c>
      <c r="C32">
        <f>'[2]RT DATA'!M25</f>
        <v>227.06666666666669</v>
      </c>
      <c r="D32">
        <f>'[2]RT DATA'!N25</f>
        <v>294.56666666666666</v>
      </c>
      <c r="F32">
        <f>'[2]CD DATA'!L25</f>
        <v>158</v>
      </c>
      <c r="G32">
        <f>'[2]CD DATA'!M25</f>
        <v>253.80000000000004</v>
      </c>
      <c r="H32">
        <f>'[2]CD DATA'!N25</f>
        <v>353.3</v>
      </c>
      <c r="J32">
        <f>'[2]CC DATA'!L25</f>
        <v>189.4</v>
      </c>
      <c r="K32">
        <f>'[2]CC DATA'!M25</f>
        <v>294.56666666666666</v>
      </c>
      <c r="L32">
        <f>'[2]CC DATA'!N25</f>
        <v>358.39999999999992</v>
      </c>
      <c r="T32" s="63"/>
      <c r="U32" s="63"/>
      <c r="V32" s="63"/>
      <c r="W32" s="64"/>
      <c r="X32" s="63"/>
      <c r="Y32" s="60"/>
      <c r="Z32" s="60"/>
      <c r="AA32" s="63"/>
      <c r="AB32" s="63"/>
      <c r="AC32" s="63"/>
      <c r="AD32" s="63"/>
      <c r="AE32" s="63"/>
      <c r="AF32" s="63"/>
      <c r="AG32" s="63"/>
      <c r="AH32" s="63"/>
      <c r="AI32" s="63"/>
      <c r="AJ32" s="63"/>
    </row>
    <row r="33" spans="1:36" x14ac:dyDescent="0.25">
      <c r="A33">
        <v>3</v>
      </c>
      <c r="B33">
        <f>'[2]RT DATA'!L26</f>
        <v>146.1</v>
      </c>
      <c r="C33">
        <f>'[2]RT DATA'!M26</f>
        <v>177.53333333333333</v>
      </c>
      <c r="D33">
        <f>'[2]RT DATA'!N26</f>
        <v>233.9</v>
      </c>
      <c r="F33">
        <f>'[2]CD DATA'!L26</f>
        <v>149.06666666666669</v>
      </c>
      <c r="G33">
        <f>'[2]CD DATA'!M26</f>
        <v>191.9</v>
      </c>
      <c r="H33">
        <f>'[2]CD DATA'!N26</f>
        <v>253.4666666666667</v>
      </c>
      <c r="J33">
        <f>'[2]CC DATA'!L26</f>
        <v>130</v>
      </c>
      <c r="K33">
        <f>'[2]CC DATA'!M26</f>
        <v>184.13333333333333</v>
      </c>
      <c r="L33">
        <f>'[2]CC DATA'!N26</f>
        <v>259.13333333333338</v>
      </c>
      <c r="T33" s="63"/>
      <c r="U33" s="63"/>
      <c r="V33" s="63"/>
      <c r="W33" s="63"/>
      <c r="X33" s="63"/>
      <c r="Y33" s="60"/>
      <c r="Z33" s="60"/>
      <c r="AA33" s="63"/>
      <c r="AB33" s="63"/>
      <c r="AC33" s="63"/>
      <c r="AD33" s="63"/>
      <c r="AE33" s="63"/>
      <c r="AF33" s="63"/>
      <c r="AG33" s="63"/>
      <c r="AH33" s="63"/>
      <c r="AI33" s="63"/>
      <c r="AJ33" s="63"/>
    </row>
    <row r="34" spans="1:36" x14ac:dyDescent="0.25">
      <c r="A34">
        <v>4</v>
      </c>
      <c r="B34" t="str">
        <f>'[2]RT DATA'!L27</f>
        <v>-</v>
      </c>
      <c r="C34" t="str">
        <f>'[2]RT DATA'!M27</f>
        <v>-</v>
      </c>
      <c r="D34" t="str">
        <f>'[2]RT DATA'!N27</f>
        <v>-</v>
      </c>
      <c r="F34" t="str">
        <f>'[2]CD DATA'!L27</f>
        <v>-</v>
      </c>
      <c r="G34" t="str">
        <f>'[2]CD DATA'!M27</f>
        <v>-</v>
      </c>
      <c r="H34" t="str">
        <f>'[2]CD DATA'!N27</f>
        <v>-</v>
      </c>
      <c r="J34" t="str">
        <f>'[2]CC DATA'!L27</f>
        <v>-</v>
      </c>
      <c r="K34" t="str">
        <f>'[2]CC DATA'!M27</f>
        <v>-</v>
      </c>
      <c r="L34" t="str">
        <f>'[2]CC DATA'!N27</f>
        <v>-</v>
      </c>
      <c r="T34" s="63"/>
      <c r="U34" s="64"/>
      <c r="V34" s="63"/>
      <c r="W34" s="63"/>
      <c r="X34" s="63"/>
      <c r="Y34" s="60"/>
      <c r="Z34" s="60"/>
      <c r="AA34" s="63"/>
      <c r="AB34" s="63"/>
      <c r="AC34" s="63"/>
      <c r="AD34" s="63"/>
      <c r="AE34" s="63"/>
      <c r="AF34" s="63"/>
      <c r="AG34" s="63"/>
      <c r="AH34" s="63"/>
      <c r="AI34" s="63"/>
      <c r="AJ34" s="63"/>
    </row>
    <row r="35" spans="1:36" x14ac:dyDescent="0.25">
      <c r="A35">
        <v>5</v>
      </c>
      <c r="B35">
        <f>'[2]RT DATA'!L28</f>
        <v>132.66666666666666</v>
      </c>
      <c r="C35">
        <f>'[2]RT DATA'!M28</f>
        <v>143.6</v>
      </c>
      <c r="D35">
        <f>'[2]RT DATA'!N28</f>
        <v>154.83333333333334</v>
      </c>
      <c r="F35">
        <f>'[2]CD DATA'!L28</f>
        <v>132.66666666666666</v>
      </c>
      <c r="G35">
        <f>'[2]CD DATA'!M28</f>
        <v>146.1</v>
      </c>
      <c r="H35">
        <f>'[2]CD DATA'!N28</f>
        <v>167.46666666666667</v>
      </c>
      <c r="J35">
        <f>'[2]CC DATA'!L28</f>
        <v>135.16666666666666</v>
      </c>
      <c r="K35">
        <f>'[2]CC DATA'!M28</f>
        <v>146.26666666666668</v>
      </c>
      <c r="L35">
        <f>'[2]CC DATA'!N28</f>
        <v>174.36666666666667</v>
      </c>
      <c r="T35" s="63"/>
      <c r="V35" s="63"/>
      <c r="W35" s="64"/>
      <c r="X35" s="60"/>
      <c r="Y35" s="60"/>
      <c r="Z35" s="60"/>
      <c r="AA35" s="63"/>
      <c r="AB35" s="63"/>
      <c r="AC35" s="63"/>
      <c r="AD35" s="63"/>
      <c r="AE35" s="63"/>
      <c r="AF35" s="63"/>
      <c r="AG35" s="63"/>
      <c r="AH35" s="63"/>
      <c r="AI35" s="63"/>
      <c r="AJ35" s="63"/>
    </row>
    <row r="36" spans="1:36" x14ac:dyDescent="0.25">
      <c r="A36">
        <v>6</v>
      </c>
      <c r="B36">
        <f>'[2]RT DATA'!L29</f>
        <v>130.16666666666666</v>
      </c>
      <c r="C36">
        <f>'[2]RT DATA'!M29</f>
        <v>179.63333333333333</v>
      </c>
      <c r="D36">
        <f>'[2]RT DATA'!N29</f>
        <v>204.43333333333331</v>
      </c>
      <c r="F36">
        <f>'[2]CD DATA'!L29</f>
        <v>125</v>
      </c>
      <c r="G36">
        <f>'[2]CD DATA'!M29</f>
        <v>169</v>
      </c>
      <c r="H36">
        <f>'[2]CD DATA'!N29</f>
        <v>291.16666666666669</v>
      </c>
      <c r="J36">
        <f>'[2]CC DATA'!L29</f>
        <v>130</v>
      </c>
      <c r="K36">
        <f>'[2]CC DATA'!M29</f>
        <v>199.43333333333331</v>
      </c>
      <c r="L36">
        <f>'[2]CC DATA'!N29</f>
        <v>318.96666666666664</v>
      </c>
      <c r="V36" s="63"/>
      <c r="W36" s="63"/>
      <c r="X36" s="63"/>
      <c r="Y36" s="60"/>
      <c r="Z36" s="60"/>
      <c r="AA36" s="63"/>
      <c r="AB36" s="63"/>
      <c r="AC36" s="63"/>
      <c r="AD36" s="63"/>
      <c r="AE36" s="63"/>
      <c r="AF36" s="63"/>
      <c r="AG36" s="63"/>
      <c r="AH36" s="63"/>
      <c r="AI36" s="63"/>
      <c r="AJ36" s="63"/>
    </row>
    <row r="37" spans="1:36" x14ac:dyDescent="0.25">
      <c r="A37">
        <v>7</v>
      </c>
      <c r="B37">
        <f>'[2]RT DATA'!L30</f>
        <v>153.36666666666667</v>
      </c>
      <c r="C37">
        <f>'[2]RT DATA'!M30</f>
        <v>181.70000000000002</v>
      </c>
      <c r="D37">
        <f>'[2]RT DATA'!N30</f>
        <v>225.9</v>
      </c>
      <c r="F37">
        <f>'[2]CD DATA'!L30</f>
        <v>181.26666666666665</v>
      </c>
      <c r="G37">
        <f>'[2]CD DATA'!M30</f>
        <v>239.1</v>
      </c>
      <c r="H37">
        <f>'[2]CD DATA'!N30</f>
        <v>344.09999999999997</v>
      </c>
      <c r="J37">
        <f>'[2]CC DATA'!L30</f>
        <v>155.70000000000002</v>
      </c>
      <c r="K37">
        <f>'[2]CC DATA'!M30</f>
        <v>236.30000000000004</v>
      </c>
      <c r="L37">
        <f>'[2]CC DATA'!N30</f>
        <v>372.63333333333338</v>
      </c>
      <c r="T37" s="63"/>
      <c r="V37" s="63"/>
      <c r="W37" s="63"/>
      <c r="X37" s="60"/>
      <c r="Y37" s="60"/>
      <c r="Z37" s="60"/>
      <c r="AA37" s="63"/>
      <c r="AB37" s="63"/>
      <c r="AC37" s="63"/>
      <c r="AD37" s="63"/>
      <c r="AE37" s="63"/>
      <c r="AF37" s="63"/>
      <c r="AG37" s="63"/>
      <c r="AH37" s="63"/>
      <c r="AI37" s="63"/>
      <c r="AJ37" s="63"/>
    </row>
    <row r="38" spans="1:36" x14ac:dyDescent="0.25">
      <c r="A38">
        <v>8</v>
      </c>
      <c r="B38">
        <f>'[2]RT DATA'!L31</f>
        <v>163.13333333333333</v>
      </c>
      <c r="C38">
        <f>'[2]RT DATA'!M31</f>
        <v>168.63333333333335</v>
      </c>
      <c r="D38">
        <f>'[2]RT DATA'!N31</f>
        <v>225.6</v>
      </c>
      <c r="F38">
        <f>'[2]CD DATA'!L31</f>
        <v>125</v>
      </c>
      <c r="G38">
        <f>'[2]CD DATA'!M31</f>
        <v>177.53333333333333</v>
      </c>
      <c r="H38">
        <f>'[2]CD DATA'!N31</f>
        <v>288.90000000000003</v>
      </c>
      <c r="J38">
        <f>'[2]CC DATA'!L31</f>
        <v>171.03333333333333</v>
      </c>
      <c r="K38">
        <f>'[2]CC DATA'!M31</f>
        <v>287.13333333333327</v>
      </c>
      <c r="L38">
        <f>'[2]CC DATA'!N31</f>
        <v>277.26666666666671</v>
      </c>
      <c r="T38" s="63"/>
      <c r="V38" s="63"/>
      <c r="W38" s="63"/>
      <c r="X38" s="63"/>
      <c r="Y38" s="60"/>
      <c r="Z38" s="60"/>
      <c r="AA38" s="63"/>
      <c r="AB38" s="63"/>
      <c r="AC38" s="63"/>
      <c r="AD38" s="63"/>
      <c r="AE38" s="63"/>
      <c r="AF38" s="63"/>
      <c r="AG38" s="63"/>
      <c r="AH38" s="63"/>
      <c r="AI38" s="63"/>
      <c r="AJ38" s="63"/>
    </row>
    <row r="39" spans="1:36" x14ac:dyDescent="0.25">
      <c r="A39">
        <v>9</v>
      </c>
      <c r="B39">
        <f>'[2]RT DATA'!L32</f>
        <v>152.03333333333333</v>
      </c>
      <c r="C39">
        <f>'[2]RT DATA'!M32</f>
        <v>233.60000000000002</v>
      </c>
      <c r="D39">
        <f>'[2]RT DATA'!N32</f>
        <v>382.0333333333333</v>
      </c>
      <c r="F39">
        <f>'[2]CD DATA'!L32</f>
        <v>158.53333333333333</v>
      </c>
      <c r="G39">
        <f>'[2]CD DATA'!M32</f>
        <v>244.13333333333335</v>
      </c>
      <c r="H39">
        <f>'[2]CD DATA'!N32</f>
        <v>343.33333333333331</v>
      </c>
      <c r="J39">
        <f>'[2]CC DATA'!L32</f>
        <v>188.56666666666669</v>
      </c>
      <c r="K39">
        <f>'[2]CC DATA'!M32</f>
        <v>263.36666666666667</v>
      </c>
      <c r="L39">
        <f>'[2]CC DATA'!N32</f>
        <v>381.26666666666671</v>
      </c>
      <c r="P39" s="63"/>
      <c r="Q39" s="63"/>
      <c r="R39" s="63"/>
      <c r="S39" s="63"/>
      <c r="T39" s="63"/>
      <c r="V39" s="63"/>
      <c r="W39" s="63"/>
      <c r="X39" s="60"/>
      <c r="Y39" s="60"/>
      <c r="Z39" s="60"/>
      <c r="AA39" s="60"/>
      <c r="AB39" s="63"/>
      <c r="AC39" s="63"/>
      <c r="AD39" s="63"/>
      <c r="AE39" s="63"/>
      <c r="AF39" s="63"/>
      <c r="AG39" s="63"/>
      <c r="AH39" s="63"/>
      <c r="AI39" s="63"/>
      <c r="AJ39" s="63"/>
    </row>
    <row r="40" spans="1:36" x14ac:dyDescent="0.25">
      <c r="A40">
        <v>10</v>
      </c>
      <c r="B40" s="62">
        <f>'[2]RT DATA'!L33</f>
        <v>146.76666666666668</v>
      </c>
      <c r="C40" s="62">
        <f>'[2]RT DATA'!M33</f>
        <v>191.86666666666667</v>
      </c>
      <c r="D40" s="62">
        <f>'[2]RT DATA'!N33</f>
        <v>299.90000000000003</v>
      </c>
      <c r="F40" s="62">
        <f>'[2]CD DATA'!L33</f>
        <v>149.56666666666669</v>
      </c>
      <c r="G40" s="62">
        <f>'[2]CD DATA'!M33</f>
        <v>178.70000000000002</v>
      </c>
      <c r="H40" s="62">
        <f>'[2]CD DATA'!N33</f>
        <v>288.43333333333334</v>
      </c>
      <c r="J40" s="62">
        <f>'[2]CC DATA'!L33</f>
        <v>159.03333333333333</v>
      </c>
      <c r="K40" s="62">
        <f>'[2]CC DATA'!M33</f>
        <v>192.56666666666669</v>
      </c>
      <c r="L40" s="62">
        <f>'[2]CC DATA'!N33</f>
        <v>283.86666666666667</v>
      </c>
      <c r="P40" s="63"/>
      <c r="Q40" s="63"/>
      <c r="R40" s="63"/>
      <c r="S40" s="150"/>
      <c r="T40" s="63"/>
      <c r="U40" s="150"/>
      <c r="V40" s="63"/>
      <c r="W40" s="150"/>
      <c r="X40" s="60"/>
      <c r="Y40" s="60"/>
      <c r="Z40" s="60"/>
      <c r="AA40" s="60"/>
      <c r="AB40" s="63"/>
      <c r="AC40" s="63"/>
      <c r="AD40" s="63"/>
      <c r="AE40" s="64"/>
      <c r="AF40" s="63"/>
      <c r="AG40" s="64"/>
      <c r="AH40" s="63"/>
      <c r="AI40" s="63"/>
      <c r="AJ40" s="63"/>
    </row>
    <row r="41" spans="1:36" x14ac:dyDescent="0.25">
      <c r="A41" s="151" t="s">
        <v>86</v>
      </c>
      <c r="B41">
        <f>AVERAGE(B31:B40)</f>
        <v>144.53333333333333</v>
      </c>
      <c r="C41">
        <f t="shared" ref="C41:L41" si="0">AVERAGE(C31:C40)</f>
        <v>180.95925925925928</v>
      </c>
      <c r="D41">
        <f t="shared" si="0"/>
        <v>240.5296296296296</v>
      </c>
      <c r="F41">
        <f t="shared" si="0"/>
        <v>145.17777777777778</v>
      </c>
      <c r="G41">
        <f t="shared" si="0"/>
        <v>193.12222222222223</v>
      </c>
      <c r="H41">
        <f t="shared" si="0"/>
        <v>275.4703703703704</v>
      </c>
      <c r="J41">
        <f t="shared" si="0"/>
        <v>154.34074074074073</v>
      </c>
      <c r="K41">
        <f t="shared" si="0"/>
        <v>215.76666666666662</v>
      </c>
      <c r="L41">
        <f t="shared" si="0"/>
        <v>287.10000000000002</v>
      </c>
      <c r="P41" s="29"/>
      <c r="Q41" s="63"/>
      <c r="R41" s="29"/>
      <c r="S41" s="63"/>
      <c r="T41" s="63"/>
      <c r="U41" s="63"/>
      <c r="V41" s="63"/>
      <c r="W41" s="63"/>
      <c r="X41" s="63"/>
      <c r="Y41" s="63"/>
      <c r="Z41" s="63"/>
      <c r="AA41" s="60"/>
      <c r="AB41" s="63"/>
      <c r="AC41" s="63"/>
      <c r="AD41" s="63"/>
      <c r="AE41" s="63"/>
      <c r="AF41" s="63"/>
      <c r="AG41" s="63"/>
    </row>
    <row r="42" spans="1:36" x14ac:dyDescent="0.25">
      <c r="P42" s="64"/>
      <c r="Q42" s="64"/>
      <c r="R42" s="64"/>
      <c r="S42" s="64"/>
      <c r="T42" s="63"/>
      <c r="U42" s="63"/>
      <c r="V42" s="63"/>
      <c r="W42" s="63"/>
      <c r="X42" s="63"/>
      <c r="Y42" s="63"/>
      <c r="Z42" s="63"/>
      <c r="AA42" s="60"/>
      <c r="AB42" s="63"/>
      <c r="AC42" s="63"/>
      <c r="AD42" s="63"/>
      <c r="AE42" s="63"/>
      <c r="AF42" s="63"/>
      <c r="AG42" s="63"/>
    </row>
    <row r="43" spans="1:36" x14ac:dyDescent="0.25">
      <c r="B43" s="152" t="s">
        <v>42</v>
      </c>
      <c r="D43">
        <f>AVERAGE(B31:D40)</f>
        <v>188.67407407407404</v>
      </c>
      <c r="F43" s="152" t="s">
        <v>42</v>
      </c>
      <c r="H43">
        <f>AVERAGE(F31:H40)</f>
        <v>204.59012345679014</v>
      </c>
      <c r="J43" s="152" t="s">
        <v>42</v>
      </c>
      <c r="L43">
        <f>AVERAGE(J31:L40)</f>
        <v>219.06913580246913</v>
      </c>
      <c r="P43" s="64"/>
      <c r="Q43" s="64"/>
      <c r="R43" s="64"/>
      <c r="S43" s="64"/>
      <c r="T43" s="146"/>
      <c r="U43" s="146"/>
      <c r="V43" s="146"/>
      <c r="W43" s="146"/>
      <c r="X43" s="146"/>
      <c r="Y43" s="63"/>
      <c r="Z43" s="63"/>
      <c r="AA43" s="60"/>
      <c r="AB43" s="63"/>
      <c r="AC43" s="63"/>
      <c r="AD43" s="63"/>
      <c r="AE43" s="63"/>
      <c r="AF43" s="63"/>
      <c r="AG43" s="63"/>
    </row>
    <row r="44" spans="1:36" x14ac:dyDescent="0.25">
      <c r="B44" s="152" t="s">
        <v>43</v>
      </c>
      <c r="D44">
        <f>(STDEV(B31:D40))/(SQRT(27))</f>
        <v>11.822408762603764</v>
      </c>
      <c r="F44" s="152" t="s">
        <v>43</v>
      </c>
      <c r="H44">
        <f>(STDEV(F31:H40))/(SQRT(27))</f>
        <v>14.118229895004594</v>
      </c>
      <c r="J44" s="152" t="s">
        <v>43</v>
      </c>
      <c r="L44">
        <f>(STDEV(J31:L40))/(SQRT(27))</f>
        <v>15.261264727900141</v>
      </c>
      <c r="P44" s="64"/>
      <c r="Q44" s="64"/>
      <c r="R44" s="64"/>
      <c r="S44" s="64"/>
      <c r="T44" s="60"/>
      <c r="U44" s="60"/>
      <c r="V44" s="60"/>
      <c r="W44" s="60"/>
      <c r="X44" s="60"/>
      <c r="Y44" s="63"/>
      <c r="Z44" s="63"/>
      <c r="AA44" s="60"/>
      <c r="AB44" s="63"/>
      <c r="AC44" s="63"/>
      <c r="AD44" s="63"/>
      <c r="AE44" s="63"/>
      <c r="AF44" s="63"/>
      <c r="AG44" s="63"/>
    </row>
    <row r="45" spans="1:36" x14ac:dyDescent="0.25">
      <c r="P45" s="63"/>
      <c r="Q45" s="63"/>
      <c r="R45" s="63"/>
      <c r="S45" s="63"/>
      <c r="T45" s="60"/>
      <c r="U45" s="60"/>
      <c r="V45" s="60"/>
      <c r="W45" s="60"/>
      <c r="X45" s="60"/>
      <c r="Y45" s="63"/>
      <c r="Z45" s="63"/>
      <c r="AA45" s="60"/>
      <c r="AB45" s="63"/>
      <c r="AC45" s="63"/>
      <c r="AD45" s="63"/>
      <c r="AE45" s="63"/>
      <c r="AF45" s="63"/>
      <c r="AG45" s="63"/>
    </row>
    <row r="46" spans="1:36" x14ac:dyDescent="0.25">
      <c r="A46" t="s">
        <v>87</v>
      </c>
      <c r="C46" s="147" t="s">
        <v>59</v>
      </c>
      <c r="G46" s="147" t="s">
        <v>83</v>
      </c>
      <c r="K46" s="147" t="s">
        <v>84</v>
      </c>
      <c r="T46" s="63"/>
      <c r="U46" s="63"/>
      <c r="V46" s="63"/>
      <c r="W46" s="63"/>
      <c r="X46" s="63"/>
      <c r="Y46" s="63"/>
      <c r="Z46" s="63"/>
      <c r="AA46" s="63"/>
      <c r="AB46" s="63"/>
      <c r="AC46" s="63"/>
      <c r="AD46" s="63"/>
      <c r="AE46" s="63"/>
      <c r="AF46" s="63"/>
      <c r="AG46" s="63"/>
    </row>
    <row r="47" spans="1:36" x14ac:dyDescent="0.25">
      <c r="A47" t="s">
        <v>101</v>
      </c>
      <c r="B47" s="148">
        <v>157.80000000000001</v>
      </c>
      <c r="C47" s="148">
        <v>251.5</v>
      </c>
      <c r="D47" s="149">
        <v>400.9</v>
      </c>
      <c r="E47" s="134"/>
      <c r="F47" s="148">
        <v>157.80000000000001</v>
      </c>
      <c r="G47" s="148">
        <v>251.5</v>
      </c>
      <c r="H47" s="149">
        <v>400.9</v>
      </c>
      <c r="I47" s="134"/>
      <c r="J47" s="148">
        <v>157.80000000000001</v>
      </c>
      <c r="K47" s="148">
        <v>251.5</v>
      </c>
      <c r="L47" s="149">
        <v>400.9</v>
      </c>
      <c r="T47" s="146"/>
      <c r="U47" s="146"/>
      <c r="V47" s="146"/>
      <c r="W47" s="146"/>
      <c r="X47" s="146"/>
      <c r="Y47" s="146"/>
      <c r="Z47" s="146"/>
      <c r="AA47" s="63"/>
      <c r="AB47" s="63"/>
      <c r="AC47" s="63"/>
      <c r="AD47" s="63"/>
      <c r="AE47" s="63"/>
      <c r="AF47" s="63"/>
      <c r="AG47" s="63"/>
    </row>
    <row r="48" spans="1:36" x14ac:dyDescent="0.25">
      <c r="A48">
        <v>1</v>
      </c>
      <c r="B48">
        <f>'[2]RT DATA'!L44</f>
        <v>34.333333333333336</v>
      </c>
      <c r="C48">
        <f>'[2]RT DATA'!M44</f>
        <v>57</v>
      </c>
      <c r="D48">
        <f>'[2]RT DATA'!N44</f>
        <v>87.333333333333329</v>
      </c>
      <c r="F48">
        <f>'[2]CD DATA'!L44</f>
        <v>66</v>
      </c>
      <c r="G48">
        <f>'[2]CD DATA'!M44</f>
        <v>97</v>
      </c>
      <c r="H48">
        <f>'[2]CD DATA'!N44</f>
        <v>165.66666666666666</v>
      </c>
      <c r="J48">
        <f>'[2]CC DATA'!L44</f>
        <v>76</v>
      </c>
      <c r="K48">
        <f>'[2]CC DATA'!M44</f>
        <v>123.66666666666667</v>
      </c>
      <c r="L48">
        <f>'[2]CC DATA'!N44</f>
        <v>188.33333333333334</v>
      </c>
      <c r="T48" s="60"/>
      <c r="U48" s="60"/>
      <c r="V48" s="60"/>
      <c r="W48" s="60"/>
      <c r="X48" s="60"/>
      <c r="Y48" s="60"/>
      <c r="Z48" s="60"/>
      <c r="AA48" s="63"/>
      <c r="AB48" s="63"/>
      <c r="AC48" s="63"/>
      <c r="AD48" s="63"/>
      <c r="AE48" s="64"/>
      <c r="AF48" s="63"/>
      <c r="AG48" s="64"/>
    </row>
    <row r="49" spans="1:33" x14ac:dyDescent="0.25">
      <c r="A49">
        <v>2</v>
      </c>
      <c r="B49">
        <f>'[2]RT DATA'!L45</f>
        <v>22</v>
      </c>
      <c r="C49">
        <f>'[2]RT DATA'!M45</f>
        <v>33.666666666666664</v>
      </c>
      <c r="D49">
        <f>'[2]RT DATA'!N45</f>
        <v>65.666666666666671</v>
      </c>
      <c r="F49">
        <f>'[2]CD DATA'!L45</f>
        <v>29.333333333333332</v>
      </c>
      <c r="G49">
        <f>'[2]CD DATA'!M45</f>
        <v>67.666666666666671</v>
      </c>
      <c r="H49">
        <f>'[2]CD DATA'!N45</f>
        <v>101.33333333333333</v>
      </c>
      <c r="J49">
        <f>'[2]CC DATA'!L45</f>
        <v>70</v>
      </c>
      <c r="K49">
        <f>'[2]CC DATA'!M45</f>
        <v>115.66666666666667</v>
      </c>
      <c r="L49">
        <f>'[2]CC DATA'!N45</f>
        <v>218.33333333333334</v>
      </c>
      <c r="T49" s="60"/>
      <c r="U49" s="60"/>
      <c r="V49" s="60"/>
      <c r="W49" s="60"/>
      <c r="X49" s="60"/>
      <c r="Y49" s="60"/>
      <c r="Z49" s="60"/>
      <c r="AA49" s="63"/>
      <c r="AB49" s="63"/>
      <c r="AC49" s="63"/>
      <c r="AD49" s="63"/>
      <c r="AE49" s="63"/>
      <c r="AF49" s="63"/>
      <c r="AG49" s="63"/>
    </row>
    <row r="50" spans="1:33" x14ac:dyDescent="0.25">
      <c r="A50">
        <v>3</v>
      </c>
      <c r="B50">
        <f>'[2]RT DATA'!L46</f>
        <v>30.666666666666668</v>
      </c>
      <c r="C50">
        <f>'[2]RT DATA'!M46</f>
        <v>45.333333333333336</v>
      </c>
      <c r="D50">
        <f>'[2]RT DATA'!N46</f>
        <v>92.666666666666671</v>
      </c>
      <c r="F50">
        <f>'[2]CD DATA'!L46</f>
        <v>41.333333333333336</v>
      </c>
      <c r="G50">
        <f>'[2]CD DATA'!M46</f>
        <v>65</v>
      </c>
      <c r="H50">
        <f>'[2]CD DATA'!N46</f>
        <v>106</v>
      </c>
      <c r="J50">
        <f>'[2]CC DATA'!L46</f>
        <v>77.666666666666671</v>
      </c>
      <c r="K50">
        <f>'[2]CC DATA'!M46</f>
        <v>118</v>
      </c>
      <c r="L50">
        <f>'[2]CC DATA'!N46</f>
        <v>173.33333333333334</v>
      </c>
      <c r="T50" s="60"/>
      <c r="U50" s="60"/>
      <c r="V50" s="60"/>
      <c r="W50" s="60"/>
      <c r="X50" s="60"/>
      <c r="Y50" s="60"/>
      <c r="Z50" s="60"/>
      <c r="AA50" s="63"/>
      <c r="AB50" s="63"/>
      <c r="AC50" s="63"/>
      <c r="AD50" s="63"/>
      <c r="AE50" s="63"/>
      <c r="AF50" s="63"/>
      <c r="AG50" s="63"/>
    </row>
    <row r="51" spans="1:33" x14ac:dyDescent="0.25">
      <c r="A51">
        <v>4</v>
      </c>
      <c r="B51" t="str">
        <f>'[2]RT DATA'!L47</f>
        <v>-</v>
      </c>
      <c r="C51" t="str">
        <f>'[2]RT DATA'!M47</f>
        <v>-</v>
      </c>
      <c r="D51" t="str">
        <f>'[2]RT DATA'!N47</f>
        <v>-</v>
      </c>
      <c r="F51" t="str">
        <f>'[2]CD DATA'!L47</f>
        <v>-</v>
      </c>
      <c r="G51" t="str">
        <f>'[2]CD DATA'!M47</f>
        <v>-</v>
      </c>
      <c r="H51" t="str">
        <f>'[2]CD DATA'!N47</f>
        <v>-</v>
      </c>
      <c r="J51" t="str">
        <f>'[2]CC DATA'!L47</f>
        <v>-</v>
      </c>
      <c r="K51" t="str">
        <f>'[2]CC DATA'!M47</f>
        <v>-</v>
      </c>
      <c r="L51" t="str">
        <f>'[2]CC DATA'!N47</f>
        <v>-</v>
      </c>
      <c r="T51" s="60"/>
      <c r="U51" s="60"/>
      <c r="V51" s="60"/>
      <c r="W51" s="60"/>
      <c r="X51" s="60"/>
      <c r="Y51" s="60"/>
      <c r="Z51" s="60"/>
      <c r="AA51" s="63"/>
      <c r="AB51" s="63"/>
      <c r="AC51" s="63"/>
      <c r="AD51" s="63"/>
      <c r="AE51" s="63"/>
      <c r="AF51" s="63"/>
      <c r="AG51" s="63"/>
    </row>
    <row r="52" spans="1:33" x14ac:dyDescent="0.25">
      <c r="A52">
        <v>5</v>
      </c>
      <c r="B52">
        <f>'[2]RT DATA'!L48</f>
        <v>33.666666666666664</v>
      </c>
      <c r="C52">
        <f>'[2]RT DATA'!M48</f>
        <v>88</v>
      </c>
      <c r="D52">
        <f>'[2]RT DATA'!N48</f>
        <v>102.66666666666667</v>
      </c>
      <c r="F52">
        <f>'[2]CD DATA'!L48</f>
        <v>62</v>
      </c>
      <c r="G52">
        <f>'[2]CD DATA'!M48</f>
        <v>103</v>
      </c>
      <c r="H52">
        <f>'[2]CD DATA'!N48</f>
        <v>173</v>
      </c>
      <c r="J52">
        <f>'[2]CC DATA'!L48</f>
        <v>73</v>
      </c>
      <c r="K52">
        <f>'[2]CC DATA'!M48</f>
        <v>108.33333333333333</v>
      </c>
      <c r="L52">
        <f>'[2]CC DATA'!N48</f>
        <v>209</v>
      </c>
      <c r="T52" s="60"/>
      <c r="U52" s="60"/>
      <c r="V52" s="60"/>
      <c r="W52" s="60"/>
      <c r="X52" s="60"/>
      <c r="Y52" s="60"/>
      <c r="Z52" s="60"/>
      <c r="AA52" s="63"/>
      <c r="AB52" s="63"/>
      <c r="AC52" s="63"/>
      <c r="AD52" s="63"/>
      <c r="AE52" s="63"/>
      <c r="AF52" s="63"/>
      <c r="AG52" s="63"/>
    </row>
    <row r="53" spans="1:33" x14ac:dyDescent="0.25">
      <c r="A53">
        <v>6</v>
      </c>
      <c r="B53">
        <f>'[2]RT DATA'!L49</f>
        <v>19</v>
      </c>
      <c r="C53">
        <f>'[2]RT DATA'!M49</f>
        <v>34.333333333333336</v>
      </c>
      <c r="D53">
        <f>'[2]RT DATA'!N49</f>
        <v>62.666666666666664</v>
      </c>
      <c r="F53">
        <f>'[2]CD DATA'!L49</f>
        <v>18.666666666666668</v>
      </c>
      <c r="G53">
        <f>'[2]CD DATA'!M49</f>
        <v>52.666666666666664</v>
      </c>
      <c r="H53">
        <f>'[2]CD DATA'!N49</f>
        <v>99</v>
      </c>
      <c r="J53">
        <f>'[2]CC DATA'!L49</f>
        <v>42.666666666666664</v>
      </c>
      <c r="K53">
        <f>'[2]CC DATA'!M49</f>
        <v>82.333333333333329</v>
      </c>
      <c r="L53">
        <f>'[2]CC DATA'!N49</f>
        <v>153.33333333333334</v>
      </c>
      <c r="T53" s="63"/>
      <c r="U53" s="63"/>
      <c r="V53" s="63"/>
      <c r="W53" s="63"/>
      <c r="X53" s="63"/>
      <c r="Y53" s="63"/>
      <c r="Z53" s="63"/>
      <c r="AA53" s="63"/>
      <c r="AB53" s="63"/>
      <c r="AC53" s="63"/>
      <c r="AD53" s="63"/>
      <c r="AE53" s="63"/>
      <c r="AF53" s="63"/>
      <c r="AG53" s="63"/>
    </row>
    <row r="54" spans="1:33" x14ac:dyDescent="0.25">
      <c r="A54">
        <v>7</v>
      </c>
      <c r="B54">
        <f>'[2]RT DATA'!L50</f>
        <v>18</v>
      </c>
      <c r="C54">
        <f>'[2]RT DATA'!M50</f>
        <v>50.333333333333336</v>
      </c>
      <c r="D54">
        <f>'[2]RT DATA'!N50</f>
        <v>47</v>
      </c>
      <c r="F54">
        <f>'[2]CD DATA'!L50</f>
        <v>56</v>
      </c>
      <c r="G54">
        <f>'[2]CD DATA'!M50</f>
        <v>91.333333333333329</v>
      </c>
      <c r="H54">
        <f>'[2]CD DATA'!N50</f>
        <v>131.33333333333334</v>
      </c>
      <c r="J54">
        <f>'[2]CC DATA'!L50</f>
        <v>58.333333333333336</v>
      </c>
      <c r="K54">
        <f>'[2]CC DATA'!M50</f>
        <v>99</v>
      </c>
      <c r="L54">
        <f>'[2]CC DATA'!N50</f>
        <v>193.33333333333334</v>
      </c>
      <c r="AE54" s="63"/>
      <c r="AF54" s="63"/>
      <c r="AG54" s="63"/>
    </row>
    <row r="55" spans="1:33" x14ac:dyDescent="0.25">
      <c r="A55">
        <v>8</v>
      </c>
      <c r="B55">
        <f>'[2]RT DATA'!L51</f>
        <v>18.333333333333332</v>
      </c>
      <c r="C55">
        <f>'[2]RT DATA'!M51</f>
        <v>30.666666666666668</v>
      </c>
      <c r="D55">
        <f>'[2]RT DATA'!N51</f>
        <v>47</v>
      </c>
      <c r="F55">
        <f>'[2]CD DATA'!L51</f>
        <v>20</v>
      </c>
      <c r="G55">
        <f>'[2]CD DATA'!M51</f>
        <v>36</v>
      </c>
      <c r="H55">
        <f>'[2]CD DATA'!N51</f>
        <v>87.333333333333329</v>
      </c>
      <c r="J55">
        <f>'[2]CC DATA'!L51</f>
        <v>32.666666666666664</v>
      </c>
      <c r="K55">
        <f>'[2]CC DATA'!M51</f>
        <v>82.666666666666671</v>
      </c>
      <c r="L55">
        <f>'[2]CC DATA'!N51</f>
        <v>141</v>
      </c>
      <c r="AE55" s="63"/>
      <c r="AF55" s="63"/>
      <c r="AG55" s="63"/>
    </row>
    <row r="56" spans="1:33" x14ac:dyDescent="0.25">
      <c r="A56">
        <v>9</v>
      </c>
      <c r="B56">
        <f>'[2]RT DATA'!L52</f>
        <v>12</v>
      </c>
      <c r="C56">
        <f>'[2]RT DATA'!M52</f>
        <v>14.666666666666666</v>
      </c>
      <c r="D56">
        <f>'[2]RT DATA'!N52</f>
        <v>24</v>
      </c>
      <c r="F56">
        <f>'[2]CD DATA'!L52</f>
        <v>12</v>
      </c>
      <c r="G56">
        <f>'[2]CD DATA'!M52</f>
        <v>22.666666666666668</v>
      </c>
      <c r="H56">
        <f>'[2]CD DATA'!N52</f>
        <v>52.333333333333336</v>
      </c>
      <c r="J56">
        <f>'[2]CC DATA'!L52</f>
        <v>22.333333333333332</v>
      </c>
      <c r="K56">
        <f>'[2]CC DATA'!M52</f>
        <v>42.333333333333336</v>
      </c>
      <c r="L56">
        <f>'[2]CC DATA'!N52</f>
        <v>81</v>
      </c>
      <c r="AE56" s="64"/>
      <c r="AF56" s="63"/>
      <c r="AG56" s="64"/>
    </row>
    <row r="57" spans="1:33" x14ac:dyDescent="0.25">
      <c r="A57" s="63">
        <v>10</v>
      </c>
      <c r="B57">
        <f>'[2]RT DATA'!L53</f>
        <v>18.333333333333332</v>
      </c>
      <c r="C57">
        <f>'[2]RT DATA'!M53</f>
        <v>28.666666666666668</v>
      </c>
      <c r="D57">
        <f>'[2]RT DATA'!N53</f>
        <v>41</v>
      </c>
      <c r="E57" s="63"/>
      <c r="F57">
        <f>'[2]CD DATA'!L53</f>
        <v>19</v>
      </c>
      <c r="G57">
        <f>'[2]CD DATA'!M53</f>
        <v>48.666666666666664</v>
      </c>
      <c r="H57">
        <f>'[2]CD DATA'!N53</f>
        <v>84</v>
      </c>
      <c r="I57" s="63"/>
      <c r="J57">
        <f>'[2]CC DATA'!L53</f>
        <v>36.666666666666664</v>
      </c>
      <c r="K57">
        <f>'[2]CC DATA'!M53</f>
        <v>54.666666666666664</v>
      </c>
      <c r="L57">
        <f>'[2]CC DATA'!N53</f>
        <v>96.666666666666671</v>
      </c>
      <c r="AE57" s="63"/>
      <c r="AF57" s="63"/>
      <c r="AG57" s="63"/>
    </row>
    <row r="58" spans="1:33" x14ac:dyDescent="0.25">
      <c r="A58" s="151" t="s">
        <v>86</v>
      </c>
      <c r="B58" s="78">
        <f>AVERAGE(B48:B57)</f>
        <v>22.925925925925927</v>
      </c>
      <c r="C58" s="78">
        <f t="shared" ref="C58:L58" si="1">AVERAGE(C48:C57)</f>
        <v>42.518518518518519</v>
      </c>
      <c r="D58" s="78">
        <f t="shared" si="1"/>
        <v>63.333333333333336</v>
      </c>
      <c r="E58" s="63"/>
      <c r="F58" s="78">
        <f t="shared" si="1"/>
        <v>36.037037037037038</v>
      </c>
      <c r="G58" s="78">
        <f>AVERAGE(G48:G57)</f>
        <v>64.888888888888886</v>
      </c>
      <c r="H58" s="78">
        <f t="shared" si="1"/>
        <v>111.11111111111113</v>
      </c>
      <c r="I58" s="63"/>
      <c r="J58" s="78">
        <f t="shared" si="1"/>
        <v>54.370370370370374</v>
      </c>
      <c r="K58" s="78">
        <f t="shared" si="1"/>
        <v>91.851851851851848</v>
      </c>
      <c r="L58" s="78">
        <f t="shared" si="1"/>
        <v>161.59259259259261</v>
      </c>
      <c r="P58" s="29"/>
      <c r="Q58" s="29"/>
      <c r="R58" s="29"/>
      <c r="S58" s="63"/>
      <c r="AE58" s="63"/>
      <c r="AF58" s="63"/>
      <c r="AG58" s="63"/>
    </row>
    <row r="59" spans="1:33" x14ac:dyDescent="0.25">
      <c r="P59" s="64"/>
      <c r="Q59" s="64"/>
      <c r="R59" s="63"/>
      <c r="S59" s="63"/>
      <c r="AE59" s="63"/>
      <c r="AF59" s="63"/>
      <c r="AG59" s="63"/>
    </row>
    <row r="60" spans="1:33" x14ac:dyDescent="0.25">
      <c r="B60" s="152" t="s">
        <v>42</v>
      </c>
      <c r="D60">
        <f>AVERAGE(B48:D57)</f>
        <v>42.925925925925931</v>
      </c>
      <c r="F60" s="152" t="s">
        <v>42</v>
      </c>
      <c r="H60">
        <f>AVERAGE(F48:H57)</f>
        <v>70.679012345679013</v>
      </c>
      <c r="J60" s="152" t="s">
        <v>42</v>
      </c>
      <c r="L60">
        <f>AVERAGE(J48:L57)</f>
        <v>102.60493827160491</v>
      </c>
      <c r="P60" s="64"/>
      <c r="Q60" s="64"/>
      <c r="R60" s="63"/>
      <c r="S60" s="63"/>
    </row>
    <row r="61" spans="1:33" x14ac:dyDescent="0.25">
      <c r="B61" s="152" t="s">
        <v>43</v>
      </c>
      <c r="D61">
        <f>(STDEV(B48:D57))/(SQRT(27))</f>
        <v>4.9248976070372876</v>
      </c>
      <c r="F61" s="152" t="s">
        <v>43</v>
      </c>
      <c r="H61">
        <f>(STDEV(F48:H57))/(SQRT(27))</f>
        <v>8.2469882169598581</v>
      </c>
      <c r="J61" s="152" t="s">
        <v>43</v>
      </c>
      <c r="L61">
        <f>(STDEV(J48:L57))/(SQRT(27))</f>
        <v>10.806963113518705</v>
      </c>
      <c r="P61" s="64"/>
      <c r="Q61" s="64"/>
      <c r="R61" s="63"/>
      <c r="S61" s="63"/>
      <c r="W61">
        <f>'[2]CC DATA'!M34-'[2]RT DATA'!M34</f>
        <v>34.807407407407339</v>
      </c>
      <c r="X61">
        <f>'[2]CC DATA'!L34-'[2]RT DATA'!L34</f>
        <v>9.8074074074073962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6"/>
  <sheetViews>
    <sheetView topLeftCell="A13" workbookViewId="0">
      <selection activeCell="N25" sqref="N25:P57"/>
    </sheetView>
  </sheetViews>
  <sheetFormatPr defaultRowHeight="15" x14ac:dyDescent="0.25"/>
  <sheetData>
    <row r="1" spans="1:11" x14ac:dyDescent="0.25">
      <c r="A1" s="227"/>
      <c r="B1" s="250" t="s">
        <v>13</v>
      </c>
      <c r="C1" s="250"/>
      <c r="D1" s="250"/>
      <c r="E1" s="250"/>
      <c r="F1" s="250"/>
      <c r="G1" s="250" t="s">
        <v>18</v>
      </c>
      <c r="H1" s="250"/>
      <c r="I1" s="250"/>
      <c r="J1" s="250"/>
      <c r="K1" s="50"/>
    </row>
    <row r="2" spans="1:11" x14ac:dyDescent="0.25">
      <c r="A2" s="17" t="s">
        <v>0</v>
      </c>
      <c r="B2" s="45" t="s">
        <v>31</v>
      </c>
      <c r="C2" s="13" t="s">
        <v>20</v>
      </c>
      <c r="D2" s="13" t="s">
        <v>21</v>
      </c>
      <c r="E2" s="13" t="s">
        <v>32</v>
      </c>
      <c r="F2" s="6" t="s">
        <v>1</v>
      </c>
      <c r="G2" s="13" t="s">
        <v>5</v>
      </c>
      <c r="H2" s="13" t="s">
        <v>6</v>
      </c>
      <c r="I2" s="13" t="s">
        <v>7</v>
      </c>
      <c r="J2" s="13" t="s">
        <v>8</v>
      </c>
    </row>
    <row r="3" spans="1:11" x14ac:dyDescent="0.25">
      <c r="A3" s="52">
        <v>130</v>
      </c>
      <c r="B3" s="53">
        <v>250</v>
      </c>
      <c r="C3" s="56">
        <v>210</v>
      </c>
      <c r="D3" s="56">
        <v>150</v>
      </c>
      <c r="E3" s="55">
        <v>270</v>
      </c>
      <c r="F3" s="14">
        <f>AVERAGE(B3:E3)</f>
        <v>220</v>
      </c>
      <c r="G3" s="58">
        <v>36</v>
      </c>
      <c r="H3" s="57">
        <v>43</v>
      </c>
      <c r="I3" s="57">
        <v>42</v>
      </c>
      <c r="J3" s="58">
        <v>44</v>
      </c>
    </row>
    <row r="4" spans="1:11" x14ac:dyDescent="0.25">
      <c r="A4" s="52">
        <v>131</v>
      </c>
      <c r="B4" s="53">
        <v>60</v>
      </c>
      <c r="C4" s="56">
        <v>100</v>
      </c>
      <c r="D4" s="56">
        <v>130</v>
      </c>
      <c r="E4" s="55">
        <v>190</v>
      </c>
      <c r="F4" s="14">
        <f>AVERAGE(B4:E4)</f>
        <v>120</v>
      </c>
      <c r="G4" s="58">
        <v>33</v>
      </c>
      <c r="H4" s="57">
        <v>38</v>
      </c>
      <c r="I4" s="57">
        <v>130</v>
      </c>
      <c r="J4" s="58">
        <v>43</v>
      </c>
    </row>
    <row r="5" spans="1:11" x14ac:dyDescent="0.25">
      <c r="A5" s="52">
        <v>133</v>
      </c>
      <c r="B5" s="53">
        <v>90</v>
      </c>
      <c r="C5" s="56">
        <v>100</v>
      </c>
      <c r="D5" s="56">
        <v>30</v>
      </c>
      <c r="E5" s="55">
        <v>100</v>
      </c>
      <c r="F5" s="14">
        <f t="shared" ref="F5:F17" si="0">AVERAGE(B5:E5)</f>
        <v>80</v>
      </c>
      <c r="G5" s="58">
        <v>22</v>
      </c>
      <c r="H5" s="57">
        <v>24</v>
      </c>
      <c r="I5" s="57">
        <v>25</v>
      </c>
      <c r="J5" s="58">
        <v>23</v>
      </c>
    </row>
    <row r="6" spans="1:11" x14ac:dyDescent="0.25">
      <c r="A6" s="52">
        <v>135</v>
      </c>
      <c r="B6" s="53">
        <v>90</v>
      </c>
      <c r="C6" s="56">
        <v>40</v>
      </c>
      <c r="D6" s="56">
        <v>40</v>
      </c>
      <c r="E6" s="55">
        <v>30</v>
      </c>
      <c r="F6" s="14">
        <f t="shared" si="0"/>
        <v>50</v>
      </c>
      <c r="G6" s="58">
        <v>33</v>
      </c>
      <c r="H6" s="57">
        <v>14</v>
      </c>
      <c r="I6" s="57">
        <v>18</v>
      </c>
      <c r="J6" s="58">
        <v>33</v>
      </c>
    </row>
    <row r="7" spans="1:11" x14ac:dyDescent="0.25">
      <c r="A7" s="52">
        <v>138</v>
      </c>
      <c r="B7" s="53">
        <v>230</v>
      </c>
      <c r="C7" s="56">
        <v>250</v>
      </c>
      <c r="D7" s="56">
        <v>210</v>
      </c>
      <c r="E7" s="55">
        <v>330</v>
      </c>
      <c r="F7" s="14">
        <f t="shared" si="0"/>
        <v>255</v>
      </c>
      <c r="G7" s="58">
        <v>30</v>
      </c>
      <c r="H7" s="57">
        <v>45</v>
      </c>
      <c r="I7" s="57">
        <v>25</v>
      </c>
      <c r="J7" s="58">
        <v>40</v>
      </c>
    </row>
    <row r="8" spans="1:11" x14ac:dyDescent="0.25">
      <c r="A8" s="52">
        <v>139</v>
      </c>
      <c r="B8" s="53">
        <v>550</v>
      </c>
      <c r="C8" s="56">
        <v>250</v>
      </c>
      <c r="D8" s="56">
        <v>400</v>
      </c>
      <c r="E8" s="55">
        <v>260</v>
      </c>
      <c r="F8" s="14">
        <f t="shared" si="0"/>
        <v>365</v>
      </c>
      <c r="G8" s="58">
        <v>35</v>
      </c>
      <c r="H8" s="57">
        <v>27</v>
      </c>
      <c r="I8" s="57">
        <v>18</v>
      </c>
      <c r="J8" s="58">
        <v>14</v>
      </c>
    </row>
    <row r="9" spans="1:11" x14ac:dyDescent="0.25">
      <c r="A9" s="52">
        <v>140</v>
      </c>
      <c r="B9" s="53">
        <v>0</v>
      </c>
      <c r="C9" s="56">
        <v>0</v>
      </c>
      <c r="D9" s="56">
        <v>0</v>
      </c>
      <c r="E9" s="55">
        <v>0</v>
      </c>
      <c r="F9" s="14">
        <f t="shared" si="0"/>
        <v>0</v>
      </c>
      <c r="G9" s="58">
        <v>18</v>
      </c>
      <c r="H9" s="57">
        <v>13</v>
      </c>
      <c r="I9" s="57">
        <v>30</v>
      </c>
      <c r="J9" s="58">
        <v>46</v>
      </c>
    </row>
    <row r="10" spans="1:11" x14ac:dyDescent="0.25">
      <c r="A10" s="52">
        <v>142</v>
      </c>
      <c r="B10" s="53">
        <v>200</v>
      </c>
      <c r="C10" s="56">
        <v>150</v>
      </c>
      <c r="D10" s="56">
        <v>130</v>
      </c>
      <c r="E10" s="55">
        <v>110</v>
      </c>
      <c r="F10" s="14">
        <f t="shared" si="0"/>
        <v>147.5</v>
      </c>
      <c r="G10" s="58">
        <v>17</v>
      </c>
      <c r="H10" s="57">
        <v>50</v>
      </c>
      <c r="I10" s="57">
        <v>6</v>
      </c>
      <c r="J10" s="58">
        <v>30</v>
      </c>
    </row>
    <row r="11" spans="1:11" x14ac:dyDescent="0.25">
      <c r="A11" s="52">
        <v>143</v>
      </c>
      <c r="B11" s="53">
        <v>300</v>
      </c>
      <c r="C11" s="56">
        <v>100</v>
      </c>
      <c r="D11" s="56">
        <v>150</v>
      </c>
      <c r="E11" s="55">
        <v>320</v>
      </c>
      <c r="F11" s="14">
        <f t="shared" si="0"/>
        <v>217.5</v>
      </c>
      <c r="G11" s="58">
        <v>25</v>
      </c>
      <c r="H11" s="57">
        <v>30</v>
      </c>
      <c r="I11" s="57">
        <v>20</v>
      </c>
      <c r="J11" s="58">
        <v>30</v>
      </c>
    </row>
    <row r="12" spans="1:11" x14ac:dyDescent="0.25">
      <c r="A12" s="52">
        <v>145</v>
      </c>
      <c r="B12" s="53">
        <v>250</v>
      </c>
      <c r="C12" s="56">
        <v>280</v>
      </c>
      <c r="D12" s="56">
        <v>70</v>
      </c>
      <c r="E12" s="55">
        <v>360</v>
      </c>
      <c r="F12" s="14">
        <f t="shared" si="0"/>
        <v>240</v>
      </c>
      <c r="G12" s="58">
        <v>30</v>
      </c>
      <c r="H12" s="57">
        <v>65</v>
      </c>
      <c r="I12" s="57">
        <v>34</v>
      </c>
      <c r="J12" s="58">
        <v>30</v>
      </c>
    </row>
    <row r="13" spans="1:11" x14ac:dyDescent="0.25">
      <c r="A13" s="52">
        <v>146</v>
      </c>
      <c r="B13" s="53">
        <v>140</v>
      </c>
      <c r="C13" s="56">
        <v>0</v>
      </c>
      <c r="D13" s="56">
        <v>90</v>
      </c>
      <c r="E13" s="55">
        <v>100</v>
      </c>
      <c r="F13" s="14">
        <f t="shared" si="0"/>
        <v>82.5</v>
      </c>
      <c r="G13" s="58">
        <v>30</v>
      </c>
      <c r="H13" s="57">
        <v>34</v>
      </c>
      <c r="I13" s="57">
        <v>40</v>
      </c>
      <c r="J13" s="58">
        <v>33</v>
      </c>
    </row>
    <row r="14" spans="1:11" x14ac:dyDescent="0.25">
      <c r="A14" s="52">
        <v>148</v>
      </c>
      <c r="B14" s="53">
        <v>100</v>
      </c>
      <c r="C14" s="56">
        <v>170</v>
      </c>
      <c r="D14" s="56">
        <v>200</v>
      </c>
      <c r="E14" s="55">
        <v>200</v>
      </c>
      <c r="F14" s="14">
        <f t="shared" si="0"/>
        <v>167.5</v>
      </c>
      <c r="G14" s="58">
        <v>50</v>
      </c>
      <c r="H14" s="57">
        <v>60</v>
      </c>
      <c r="I14" s="57">
        <v>70</v>
      </c>
      <c r="J14" s="58">
        <v>60</v>
      </c>
    </row>
    <row r="15" spans="1:11" x14ac:dyDescent="0.25">
      <c r="A15" s="52">
        <v>149</v>
      </c>
      <c r="B15" s="53">
        <v>160</v>
      </c>
      <c r="C15" s="56">
        <v>120</v>
      </c>
      <c r="D15" s="56">
        <v>150</v>
      </c>
      <c r="E15" s="55">
        <v>120</v>
      </c>
      <c r="F15" s="14">
        <f t="shared" si="0"/>
        <v>137.5</v>
      </c>
      <c r="G15" s="58">
        <v>17</v>
      </c>
      <c r="H15" s="57">
        <v>25</v>
      </c>
      <c r="I15" s="57">
        <v>20</v>
      </c>
      <c r="J15" s="58">
        <v>40</v>
      </c>
    </row>
    <row r="16" spans="1:11" x14ac:dyDescent="0.25">
      <c r="A16" s="52">
        <v>150</v>
      </c>
      <c r="B16" s="53">
        <v>110</v>
      </c>
      <c r="C16" s="56">
        <v>50</v>
      </c>
      <c r="D16" s="56">
        <v>120</v>
      </c>
      <c r="E16" s="55">
        <v>100</v>
      </c>
      <c r="F16" s="14">
        <f t="shared" si="0"/>
        <v>95</v>
      </c>
      <c r="G16" s="58">
        <v>50</v>
      </c>
      <c r="H16" s="57">
        <v>60</v>
      </c>
      <c r="I16" s="57">
        <v>80</v>
      </c>
      <c r="J16" s="58">
        <v>80</v>
      </c>
    </row>
    <row r="17" spans="1:15" x14ac:dyDescent="0.25">
      <c r="A17" s="52">
        <v>151</v>
      </c>
      <c r="B17" s="53">
        <v>280</v>
      </c>
      <c r="C17" s="56">
        <v>90</v>
      </c>
      <c r="D17" s="56">
        <v>100</v>
      </c>
      <c r="E17" s="55">
        <v>100</v>
      </c>
      <c r="F17" s="14">
        <f t="shared" si="0"/>
        <v>142.5</v>
      </c>
      <c r="G17" s="58">
        <v>30</v>
      </c>
      <c r="H17" s="57">
        <v>10</v>
      </c>
      <c r="I17" s="57">
        <v>10</v>
      </c>
      <c r="J17" s="58">
        <v>10</v>
      </c>
    </row>
    <row r="18" spans="1:15" x14ac:dyDescent="0.25">
      <c r="A18" s="36" t="s">
        <v>1</v>
      </c>
      <c r="B18" s="14">
        <f t="shared" ref="B18:J18" si="1">AVERAGE(B3:B17)</f>
        <v>187.33333333333334</v>
      </c>
      <c r="C18" s="14">
        <f t="shared" si="1"/>
        <v>127.33333333333333</v>
      </c>
      <c r="D18" s="14">
        <f t="shared" si="1"/>
        <v>131.33333333333334</v>
      </c>
      <c r="E18" s="14">
        <f t="shared" si="1"/>
        <v>172.66666666666666</v>
      </c>
      <c r="F18" s="14">
        <f t="shared" si="1"/>
        <v>154.66666666666666</v>
      </c>
      <c r="G18" s="14">
        <f t="shared" si="1"/>
        <v>30.4</v>
      </c>
      <c r="H18" s="14">
        <f t="shared" si="1"/>
        <v>35.866666666666667</v>
      </c>
      <c r="I18" s="14">
        <f t="shared" si="1"/>
        <v>37.866666666666667</v>
      </c>
      <c r="J18" s="14">
        <f t="shared" si="1"/>
        <v>37.06666666666667</v>
      </c>
    </row>
    <row r="19" spans="1:15" x14ac:dyDescent="0.25">
      <c r="A19" s="230"/>
      <c r="B19" s="31"/>
      <c r="C19" s="31"/>
      <c r="D19" s="31"/>
      <c r="E19" s="31"/>
      <c r="F19" s="37"/>
      <c r="G19" s="37"/>
      <c r="H19" s="31"/>
      <c r="I19" s="31"/>
      <c r="J19" s="31"/>
      <c r="K19" s="21"/>
    </row>
    <row r="20" spans="1:15" x14ac:dyDescent="0.25">
      <c r="A20" s="35"/>
      <c r="B20" s="256"/>
      <c r="C20" s="256"/>
      <c r="D20" s="257"/>
      <c r="E20" s="257"/>
      <c r="F20" s="26"/>
      <c r="G20" s="26"/>
      <c r="H20" s="31"/>
      <c r="I20" s="31"/>
      <c r="J20" s="31"/>
      <c r="K20" s="35"/>
    </row>
    <row r="21" spans="1:15" x14ac:dyDescent="0.25">
      <c r="A21" s="230"/>
      <c r="B21" s="255"/>
      <c r="C21" s="255"/>
      <c r="D21" s="250"/>
      <c r="E21" s="250"/>
      <c r="F21" s="31"/>
      <c r="G21" s="31"/>
      <c r="H21" s="31"/>
      <c r="I21" s="31"/>
      <c r="J21" s="31"/>
      <c r="K21" s="32"/>
    </row>
    <row r="22" spans="1:15" x14ac:dyDescent="0.25">
      <c r="A22" s="228"/>
      <c r="B22" s="250"/>
      <c r="C22" s="250"/>
      <c r="D22" s="250"/>
      <c r="E22" s="250"/>
      <c r="F22" s="31"/>
      <c r="G22" s="31"/>
      <c r="H22" s="31"/>
      <c r="I22" s="31"/>
      <c r="J22" s="31"/>
      <c r="K22" s="31"/>
    </row>
    <row r="23" spans="1:15" x14ac:dyDescent="0.25">
      <c r="A23" s="229"/>
      <c r="B23" s="33"/>
      <c r="C23" s="33"/>
      <c r="D23" s="251"/>
      <c r="E23" s="251"/>
      <c r="F23" s="31"/>
      <c r="G23" s="31"/>
      <c r="H23" s="31"/>
      <c r="I23" s="31"/>
      <c r="J23" s="31"/>
      <c r="K23" s="4"/>
    </row>
    <row r="24" spans="1:15" x14ac:dyDescent="0.25">
      <c r="A24" s="228"/>
      <c r="B24" s="34"/>
      <c r="C24" s="34"/>
      <c r="D24" s="254"/>
      <c r="E24" s="254"/>
    </row>
    <row r="26" spans="1:15" x14ac:dyDescent="0.25">
      <c r="N26" s="259"/>
      <c r="O26" s="259"/>
    </row>
    <row r="27" spans="1:15" x14ac:dyDescent="0.25">
      <c r="N27" s="58"/>
      <c r="O27" s="58"/>
    </row>
    <row r="28" spans="1:15" x14ac:dyDescent="0.25">
      <c r="N28" s="58"/>
      <c r="O28" s="58"/>
    </row>
    <row r="29" spans="1:15" x14ac:dyDescent="0.25">
      <c r="N29" s="58"/>
      <c r="O29" s="58"/>
    </row>
    <row r="30" spans="1:15" x14ac:dyDescent="0.25">
      <c r="N30" s="58"/>
      <c r="O30" s="58"/>
    </row>
    <row r="31" spans="1:15" x14ac:dyDescent="0.25">
      <c r="N31" s="58"/>
      <c r="O31" s="58"/>
    </row>
    <row r="32" spans="1:15" x14ac:dyDescent="0.25">
      <c r="N32" s="58"/>
      <c r="O32" s="58"/>
    </row>
    <row r="33" spans="14:15" x14ac:dyDescent="0.25">
      <c r="N33" s="58"/>
      <c r="O33" s="58"/>
    </row>
    <row r="34" spans="14:15" x14ac:dyDescent="0.25">
      <c r="N34" s="58"/>
      <c r="O34" s="58"/>
    </row>
    <row r="35" spans="14:15" x14ac:dyDescent="0.25">
      <c r="N35" s="58"/>
      <c r="O35" s="58"/>
    </row>
    <row r="36" spans="14:15" x14ac:dyDescent="0.25">
      <c r="N36" s="58"/>
      <c r="O36" s="58"/>
    </row>
    <row r="37" spans="14:15" x14ac:dyDescent="0.25">
      <c r="N37" s="58"/>
      <c r="O37" s="58"/>
    </row>
    <row r="38" spans="14:15" x14ac:dyDescent="0.25">
      <c r="N38" s="58"/>
      <c r="O38" s="58"/>
    </row>
    <row r="39" spans="14:15" x14ac:dyDescent="0.25">
      <c r="N39" s="58"/>
      <c r="O39" s="58"/>
    </row>
    <row r="40" spans="14:15" x14ac:dyDescent="0.25">
      <c r="N40" s="58"/>
      <c r="O40" s="58"/>
    </row>
    <row r="41" spans="14:15" x14ac:dyDescent="0.25">
      <c r="N41" s="58"/>
      <c r="O41" s="58"/>
    </row>
    <row r="42" spans="14:15" x14ac:dyDescent="0.25">
      <c r="N42" s="58"/>
      <c r="O42" s="58"/>
    </row>
    <row r="43" spans="14:15" x14ac:dyDescent="0.25">
      <c r="N43" s="58"/>
      <c r="O43" s="58"/>
    </row>
    <row r="44" spans="14:15" x14ac:dyDescent="0.25">
      <c r="N44" s="58"/>
      <c r="O44" s="58"/>
    </row>
    <row r="45" spans="14:15" x14ac:dyDescent="0.25">
      <c r="N45" s="58"/>
      <c r="O45" s="58"/>
    </row>
    <row r="46" spans="14:15" x14ac:dyDescent="0.25">
      <c r="N46" s="58"/>
      <c r="O46" s="58"/>
    </row>
    <row r="47" spans="14:15" x14ac:dyDescent="0.25">
      <c r="N47" s="58"/>
      <c r="O47" s="58"/>
    </row>
    <row r="48" spans="14:15" x14ac:dyDescent="0.25">
      <c r="N48" s="58"/>
      <c r="O48" s="58"/>
    </row>
    <row r="49" spans="14:15" x14ac:dyDescent="0.25">
      <c r="N49" s="58"/>
      <c r="O49" s="58"/>
    </row>
    <row r="50" spans="14:15" x14ac:dyDescent="0.25">
      <c r="N50" s="58"/>
      <c r="O50" s="58"/>
    </row>
    <row r="51" spans="14:15" x14ac:dyDescent="0.25">
      <c r="N51" s="58"/>
      <c r="O51" s="58"/>
    </row>
    <row r="52" spans="14:15" x14ac:dyDescent="0.25">
      <c r="N52" s="58"/>
      <c r="O52" s="58"/>
    </row>
    <row r="53" spans="14:15" x14ac:dyDescent="0.25">
      <c r="N53" s="58"/>
      <c r="O53" s="58"/>
    </row>
    <row r="54" spans="14:15" x14ac:dyDescent="0.25">
      <c r="N54" s="58"/>
      <c r="O54" s="58"/>
    </row>
    <row r="55" spans="14:15" x14ac:dyDescent="0.25">
      <c r="N55" s="58"/>
      <c r="O55" s="58"/>
    </row>
    <row r="56" spans="14:15" x14ac:dyDescent="0.25">
      <c r="N56" s="58"/>
      <c r="O56" s="58"/>
    </row>
  </sheetData>
  <mergeCells count="11">
    <mergeCell ref="B22:C22"/>
    <mergeCell ref="D22:E22"/>
    <mergeCell ref="N26:O26"/>
    <mergeCell ref="D23:E23"/>
    <mergeCell ref="D24:E24"/>
    <mergeCell ref="B1:F1"/>
    <mergeCell ref="G1:J1"/>
    <mergeCell ref="B20:C20"/>
    <mergeCell ref="D20:E20"/>
    <mergeCell ref="D21:E21"/>
    <mergeCell ref="B21:C2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6"/>
  <sheetViews>
    <sheetView topLeftCell="A7" workbookViewId="0">
      <selection activeCell="A19" sqref="A19:XFD59"/>
    </sheetView>
  </sheetViews>
  <sheetFormatPr defaultRowHeight="15" x14ac:dyDescent="0.25"/>
  <sheetData>
    <row r="1" spans="1:10" x14ac:dyDescent="0.25">
      <c r="A1" s="227"/>
      <c r="B1" s="250" t="s">
        <v>13</v>
      </c>
      <c r="C1" s="250"/>
      <c r="D1" s="250"/>
      <c r="E1" s="250"/>
      <c r="F1" s="250"/>
      <c r="G1" s="250" t="s">
        <v>18</v>
      </c>
      <c r="H1" s="250"/>
      <c r="I1" s="250"/>
      <c r="J1" s="250"/>
    </row>
    <row r="2" spans="1:10" x14ac:dyDescent="0.25">
      <c r="A2" s="17" t="s">
        <v>0</v>
      </c>
      <c r="B2" s="45" t="s">
        <v>31</v>
      </c>
      <c r="C2" s="13" t="s">
        <v>102</v>
      </c>
      <c r="D2" s="13" t="s">
        <v>103</v>
      </c>
      <c r="E2" s="13" t="s">
        <v>32</v>
      </c>
      <c r="F2" s="6" t="s">
        <v>1</v>
      </c>
      <c r="G2" s="13" t="s">
        <v>5</v>
      </c>
      <c r="H2" s="13" t="s">
        <v>6</v>
      </c>
      <c r="I2" s="13" t="s">
        <v>7</v>
      </c>
      <c r="J2" s="13" t="s">
        <v>8</v>
      </c>
    </row>
    <row r="3" spans="1:10" x14ac:dyDescent="0.25">
      <c r="A3" s="52">
        <v>142</v>
      </c>
      <c r="B3" s="58">
        <v>200</v>
      </c>
      <c r="C3" s="58">
        <v>370</v>
      </c>
      <c r="D3" s="58">
        <v>370</v>
      </c>
      <c r="E3" s="221">
        <v>110</v>
      </c>
      <c r="F3" s="14">
        <f>AVERAGE(B3:E3)</f>
        <v>262.5</v>
      </c>
      <c r="G3" s="58">
        <v>17</v>
      </c>
      <c r="H3" s="58">
        <v>20</v>
      </c>
      <c r="I3" s="58">
        <v>37</v>
      </c>
      <c r="J3" s="58">
        <v>30</v>
      </c>
    </row>
    <row r="4" spans="1:10" x14ac:dyDescent="0.25">
      <c r="A4" s="52">
        <v>143</v>
      </c>
      <c r="B4" s="58">
        <v>300</v>
      </c>
      <c r="C4" s="58">
        <v>140</v>
      </c>
      <c r="D4" s="58">
        <v>350</v>
      </c>
      <c r="E4" s="221">
        <v>320</v>
      </c>
      <c r="F4" s="14">
        <f>AVERAGE(B4:E4)</f>
        <v>277.5</v>
      </c>
      <c r="G4" s="58">
        <v>25</v>
      </c>
      <c r="H4" s="58">
        <v>20</v>
      </c>
      <c r="I4" s="58">
        <v>16</v>
      </c>
      <c r="J4" s="58">
        <v>30</v>
      </c>
    </row>
    <row r="5" spans="1:10" x14ac:dyDescent="0.25">
      <c r="A5" s="52">
        <v>145</v>
      </c>
      <c r="B5" s="58">
        <v>250</v>
      </c>
      <c r="C5" s="58">
        <v>350</v>
      </c>
      <c r="D5" s="58">
        <v>130</v>
      </c>
      <c r="E5" s="221">
        <v>360</v>
      </c>
      <c r="F5" s="14">
        <f t="shared" ref="F5:F17" si="0">AVERAGE(B5:E5)</f>
        <v>272.5</v>
      </c>
      <c r="G5" s="58">
        <v>30</v>
      </c>
      <c r="H5" s="58">
        <v>55</v>
      </c>
      <c r="I5" s="58">
        <v>26</v>
      </c>
      <c r="J5" s="58">
        <v>30</v>
      </c>
    </row>
    <row r="6" spans="1:10" x14ac:dyDescent="0.25">
      <c r="A6" s="52">
        <v>146</v>
      </c>
      <c r="B6" s="58">
        <v>140</v>
      </c>
      <c r="C6" s="58">
        <v>100</v>
      </c>
      <c r="D6" s="58">
        <v>90</v>
      </c>
      <c r="E6" s="28">
        <v>100</v>
      </c>
      <c r="F6" s="14">
        <f t="shared" si="0"/>
        <v>107.5</v>
      </c>
      <c r="G6" s="58">
        <v>30</v>
      </c>
      <c r="H6" s="58">
        <v>33</v>
      </c>
      <c r="I6" s="58">
        <v>45</v>
      </c>
      <c r="J6" s="58"/>
    </row>
    <row r="7" spans="1:10" x14ac:dyDescent="0.25">
      <c r="A7" s="52">
        <v>148</v>
      </c>
      <c r="B7" s="58">
        <v>100</v>
      </c>
      <c r="C7" s="58">
        <v>140</v>
      </c>
      <c r="D7" s="58">
        <v>230</v>
      </c>
      <c r="E7" s="28">
        <v>0</v>
      </c>
      <c r="F7" s="14">
        <f t="shared" si="0"/>
        <v>117.5</v>
      </c>
      <c r="G7" s="58">
        <v>50</v>
      </c>
      <c r="H7" s="58">
        <v>50</v>
      </c>
      <c r="I7" s="58">
        <v>50</v>
      </c>
      <c r="J7" s="58">
        <v>60</v>
      </c>
    </row>
    <row r="8" spans="1:10" x14ac:dyDescent="0.25">
      <c r="A8" s="52">
        <v>149</v>
      </c>
      <c r="B8" s="58">
        <v>160</v>
      </c>
      <c r="C8" s="58">
        <v>200</v>
      </c>
      <c r="D8" s="58">
        <v>150</v>
      </c>
      <c r="E8" s="28">
        <v>150</v>
      </c>
      <c r="F8" s="14">
        <f t="shared" si="0"/>
        <v>165</v>
      </c>
      <c r="G8" s="58">
        <v>17</v>
      </c>
      <c r="H8" s="58">
        <v>25</v>
      </c>
      <c r="I8" s="58">
        <v>33</v>
      </c>
      <c r="J8" s="58">
        <v>33</v>
      </c>
    </row>
    <row r="9" spans="1:10" x14ac:dyDescent="0.25">
      <c r="A9" s="52">
        <v>150</v>
      </c>
      <c r="B9" s="58">
        <v>110</v>
      </c>
      <c r="C9" s="58">
        <v>110</v>
      </c>
      <c r="D9" s="58">
        <v>50</v>
      </c>
      <c r="E9" s="28">
        <v>100</v>
      </c>
      <c r="F9" s="14">
        <f t="shared" si="0"/>
        <v>92.5</v>
      </c>
      <c r="G9" s="58">
        <v>50</v>
      </c>
      <c r="H9" s="58">
        <v>60</v>
      </c>
      <c r="I9" s="58">
        <v>90</v>
      </c>
      <c r="J9" s="58"/>
    </row>
    <row r="10" spans="1:10" x14ac:dyDescent="0.25">
      <c r="A10" s="52">
        <v>151</v>
      </c>
      <c r="B10" s="58">
        <v>280</v>
      </c>
      <c r="C10" s="58">
        <v>120</v>
      </c>
      <c r="D10" s="58">
        <v>70</v>
      </c>
      <c r="E10" s="28">
        <v>100</v>
      </c>
      <c r="F10" s="14">
        <f t="shared" si="0"/>
        <v>142.5</v>
      </c>
      <c r="G10" s="58">
        <v>30</v>
      </c>
      <c r="H10" s="58">
        <v>17</v>
      </c>
      <c r="I10" s="58">
        <v>10</v>
      </c>
      <c r="J10" s="58"/>
    </row>
    <row r="11" spans="1:10" x14ac:dyDescent="0.25">
      <c r="A11" s="52">
        <v>152</v>
      </c>
      <c r="B11" s="58">
        <v>320</v>
      </c>
      <c r="C11" s="58">
        <v>250</v>
      </c>
      <c r="D11" s="58">
        <v>330</v>
      </c>
      <c r="E11" s="28">
        <v>270</v>
      </c>
      <c r="F11" s="14">
        <f t="shared" si="0"/>
        <v>292.5</v>
      </c>
      <c r="G11" s="58">
        <v>15</v>
      </c>
      <c r="H11" s="58">
        <v>25</v>
      </c>
      <c r="I11" s="58">
        <v>30</v>
      </c>
      <c r="J11" s="58">
        <v>28</v>
      </c>
    </row>
    <row r="12" spans="1:10" x14ac:dyDescent="0.25">
      <c r="A12" s="52">
        <v>153</v>
      </c>
      <c r="B12" s="58">
        <v>120</v>
      </c>
      <c r="C12" s="58">
        <v>270</v>
      </c>
      <c r="D12" s="58">
        <v>300</v>
      </c>
      <c r="E12" s="221">
        <v>160</v>
      </c>
      <c r="F12" s="14">
        <f t="shared" si="0"/>
        <v>212.5</v>
      </c>
      <c r="G12" s="58">
        <v>60</v>
      </c>
      <c r="H12" s="58">
        <v>60</v>
      </c>
      <c r="I12" s="58">
        <v>80</v>
      </c>
      <c r="J12" s="58">
        <v>80</v>
      </c>
    </row>
    <row r="13" spans="1:10" x14ac:dyDescent="0.25">
      <c r="A13" s="52">
        <v>154</v>
      </c>
      <c r="B13" s="58">
        <v>300</v>
      </c>
      <c r="C13" s="58">
        <v>220</v>
      </c>
      <c r="D13" s="58">
        <v>200</v>
      </c>
      <c r="E13" s="221">
        <v>270</v>
      </c>
      <c r="F13" s="14">
        <f t="shared" si="0"/>
        <v>247.5</v>
      </c>
      <c r="G13" s="58">
        <v>25</v>
      </c>
      <c r="H13" s="58">
        <v>33</v>
      </c>
      <c r="I13" s="58">
        <v>33</v>
      </c>
      <c r="J13" s="58">
        <v>17</v>
      </c>
    </row>
    <row r="14" spans="1:10" x14ac:dyDescent="0.25">
      <c r="A14" s="52">
        <v>155</v>
      </c>
      <c r="B14" s="58">
        <v>130</v>
      </c>
      <c r="C14" s="58">
        <v>110</v>
      </c>
      <c r="D14" s="58">
        <v>100</v>
      </c>
      <c r="E14" s="221">
        <v>60</v>
      </c>
      <c r="F14" s="14">
        <f t="shared" si="0"/>
        <v>100</v>
      </c>
      <c r="G14" s="58">
        <v>50</v>
      </c>
      <c r="H14" s="58">
        <v>17</v>
      </c>
      <c r="I14" s="58">
        <v>17</v>
      </c>
      <c r="J14" s="58">
        <v>25</v>
      </c>
    </row>
    <row r="15" spans="1:10" x14ac:dyDescent="0.25">
      <c r="A15" s="52">
        <v>156</v>
      </c>
      <c r="B15" s="58">
        <v>330</v>
      </c>
      <c r="C15" s="58">
        <v>410</v>
      </c>
      <c r="D15" s="58">
        <v>490</v>
      </c>
      <c r="E15" s="221">
        <v>550</v>
      </c>
      <c r="F15" s="14">
        <f t="shared" si="0"/>
        <v>445</v>
      </c>
      <c r="G15" s="58">
        <v>40</v>
      </c>
      <c r="H15" s="58">
        <v>33</v>
      </c>
      <c r="I15" s="58">
        <v>33</v>
      </c>
      <c r="J15" s="58">
        <v>25</v>
      </c>
    </row>
    <row r="16" spans="1:10" x14ac:dyDescent="0.25">
      <c r="A16" s="52">
        <v>157</v>
      </c>
      <c r="B16" s="58">
        <v>120</v>
      </c>
      <c r="C16" s="58">
        <v>100</v>
      </c>
      <c r="D16" s="58">
        <v>100</v>
      </c>
      <c r="E16" s="221">
        <v>90</v>
      </c>
      <c r="F16" s="14">
        <f t="shared" si="0"/>
        <v>102.5</v>
      </c>
      <c r="G16" s="58">
        <v>8</v>
      </c>
      <c r="H16" s="58">
        <v>25</v>
      </c>
      <c r="I16" s="58">
        <v>28</v>
      </c>
      <c r="J16" s="58">
        <v>33</v>
      </c>
    </row>
    <row r="17" spans="1:15" x14ac:dyDescent="0.25">
      <c r="A17" s="52">
        <v>158</v>
      </c>
      <c r="B17" s="58">
        <v>0</v>
      </c>
      <c r="C17" s="58">
        <v>170</v>
      </c>
      <c r="D17" s="58">
        <v>60</v>
      </c>
      <c r="E17" s="221">
        <v>0</v>
      </c>
      <c r="F17" s="14">
        <f t="shared" si="0"/>
        <v>57.5</v>
      </c>
      <c r="G17" s="58">
        <v>17</v>
      </c>
      <c r="H17" s="58">
        <v>20</v>
      </c>
      <c r="I17" s="58">
        <v>17</v>
      </c>
      <c r="J17" s="58">
        <v>18</v>
      </c>
    </row>
    <row r="18" spans="1:15" x14ac:dyDescent="0.25">
      <c r="A18" s="41" t="s">
        <v>1</v>
      </c>
      <c r="B18" s="14">
        <f t="shared" ref="B18:J18" si="1">AVERAGE(B3:B17)</f>
        <v>190.66666666666666</v>
      </c>
      <c r="C18" s="14">
        <f t="shared" si="1"/>
        <v>204</v>
      </c>
      <c r="D18" s="14">
        <f t="shared" si="1"/>
        <v>201.33333333333334</v>
      </c>
      <c r="E18" s="14">
        <f t="shared" si="1"/>
        <v>176</v>
      </c>
      <c r="F18" s="14">
        <f t="shared" si="1"/>
        <v>193</v>
      </c>
      <c r="G18" s="14">
        <f t="shared" si="1"/>
        <v>30.933333333333334</v>
      </c>
      <c r="H18" s="14">
        <f t="shared" si="1"/>
        <v>32.866666666666667</v>
      </c>
      <c r="I18" s="14">
        <f t="shared" si="1"/>
        <v>36.333333333333336</v>
      </c>
      <c r="J18" s="14">
        <f t="shared" si="1"/>
        <v>34.083333333333336</v>
      </c>
    </row>
    <row r="19" spans="1:15" x14ac:dyDescent="0.25">
      <c r="A19" s="230"/>
      <c r="B19" s="39"/>
      <c r="C19" s="39"/>
      <c r="D19" s="39"/>
      <c r="E19" s="39"/>
      <c r="F19" s="38"/>
      <c r="G19" s="38"/>
      <c r="H19" s="39"/>
      <c r="I19" s="39"/>
      <c r="J19" s="39"/>
    </row>
    <row r="20" spans="1:15" x14ac:dyDescent="0.25">
      <c r="A20" s="40"/>
      <c r="B20" s="256"/>
      <c r="C20" s="256"/>
      <c r="D20" s="257"/>
      <c r="E20" s="257"/>
      <c r="F20" s="26"/>
      <c r="G20" s="26"/>
      <c r="H20" s="39"/>
      <c r="I20" s="39"/>
      <c r="J20" s="39"/>
    </row>
    <row r="21" spans="1:15" x14ac:dyDescent="0.25">
      <c r="A21" s="230"/>
      <c r="B21" s="255"/>
      <c r="C21" s="255"/>
      <c r="D21" s="250"/>
      <c r="E21" s="250"/>
      <c r="F21" s="39"/>
      <c r="G21" s="39"/>
      <c r="H21" s="39"/>
      <c r="I21" s="39"/>
      <c r="J21" s="39"/>
    </row>
    <row r="22" spans="1:15" x14ac:dyDescent="0.25">
      <c r="A22" s="228"/>
      <c r="B22" s="250"/>
      <c r="C22" s="250"/>
      <c r="D22" s="250"/>
      <c r="E22" s="250"/>
      <c r="F22" s="39"/>
      <c r="G22" s="39"/>
      <c r="H22" s="39"/>
      <c r="I22" s="39"/>
      <c r="J22" s="39"/>
    </row>
    <row r="23" spans="1:15" x14ac:dyDescent="0.25">
      <c r="A23" s="229"/>
      <c r="B23" s="43"/>
      <c r="C23" s="43"/>
      <c r="D23" s="251"/>
      <c r="E23" s="251"/>
      <c r="F23" s="39"/>
      <c r="G23" s="39"/>
      <c r="H23" s="39"/>
      <c r="I23" s="39"/>
      <c r="J23" s="39"/>
    </row>
    <row r="24" spans="1:15" x14ac:dyDescent="0.25">
      <c r="A24" s="228"/>
      <c r="B24" s="44"/>
      <c r="C24" s="44"/>
      <c r="D24" s="254"/>
      <c r="E24" s="254"/>
    </row>
    <row r="26" spans="1:15" x14ac:dyDescent="0.25">
      <c r="N26" s="259"/>
      <c r="O26" s="259"/>
    </row>
    <row r="27" spans="1:15" x14ac:dyDescent="0.25">
      <c r="N27" s="58"/>
      <c r="O27" s="58"/>
    </row>
    <row r="28" spans="1:15" x14ac:dyDescent="0.25">
      <c r="N28" s="58"/>
      <c r="O28" s="58"/>
    </row>
    <row r="29" spans="1:15" x14ac:dyDescent="0.25">
      <c r="N29" s="58"/>
      <c r="O29" s="58"/>
    </row>
    <row r="30" spans="1:15" x14ac:dyDescent="0.25">
      <c r="N30" s="58"/>
      <c r="O30" s="58"/>
    </row>
    <row r="31" spans="1:15" x14ac:dyDescent="0.25">
      <c r="N31" s="58"/>
      <c r="O31" s="58"/>
    </row>
    <row r="32" spans="1:15" x14ac:dyDescent="0.25">
      <c r="N32" s="58"/>
      <c r="O32" s="58"/>
    </row>
    <row r="33" spans="14:15" x14ac:dyDescent="0.25">
      <c r="N33" s="58"/>
      <c r="O33" s="58"/>
    </row>
    <row r="34" spans="14:15" x14ac:dyDescent="0.25">
      <c r="N34" s="58"/>
      <c r="O34" s="58"/>
    </row>
    <row r="35" spans="14:15" x14ac:dyDescent="0.25">
      <c r="N35" s="58"/>
      <c r="O35" s="58"/>
    </row>
    <row r="36" spans="14:15" x14ac:dyDescent="0.25">
      <c r="N36" s="58"/>
      <c r="O36" s="58"/>
    </row>
    <row r="37" spans="14:15" x14ac:dyDescent="0.25">
      <c r="N37" s="58"/>
      <c r="O37" s="58"/>
    </row>
    <row r="38" spans="14:15" x14ac:dyDescent="0.25">
      <c r="N38" s="58"/>
      <c r="O38" s="58"/>
    </row>
    <row r="39" spans="14:15" x14ac:dyDescent="0.25">
      <c r="N39" s="58"/>
      <c r="O39" s="58"/>
    </row>
    <row r="40" spans="14:15" x14ac:dyDescent="0.25">
      <c r="N40" s="58"/>
      <c r="O40" s="58"/>
    </row>
    <row r="41" spans="14:15" x14ac:dyDescent="0.25">
      <c r="N41" s="58"/>
      <c r="O41" s="58"/>
    </row>
    <row r="42" spans="14:15" x14ac:dyDescent="0.25">
      <c r="N42" s="221"/>
      <c r="O42" s="58"/>
    </row>
    <row r="43" spans="14:15" x14ac:dyDescent="0.25">
      <c r="N43" s="221"/>
      <c r="O43" s="58"/>
    </row>
    <row r="44" spans="14:15" x14ac:dyDescent="0.25">
      <c r="N44" s="221"/>
      <c r="O44" s="58"/>
    </row>
    <row r="45" spans="14:15" x14ac:dyDescent="0.25">
      <c r="N45" s="28"/>
      <c r="O45" s="58"/>
    </row>
    <row r="46" spans="14:15" x14ac:dyDescent="0.25">
      <c r="N46" s="28"/>
      <c r="O46" s="58"/>
    </row>
    <row r="47" spans="14:15" x14ac:dyDescent="0.25">
      <c r="N47" s="28"/>
      <c r="O47" s="58"/>
    </row>
    <row r="48" spans="14:15" x14ac:dyDescent="0.25">
      <c r="N48" s="28"/>
      <c r="O48" s="58"/>
    </row>
    <row r="49" spans="14:15" x14ac:dyDescent="0.25">
      <c r="N49" s="28"/>
      <c r="O49" s="58"/>
    </row>
    <row r="50" spans="14:15" x14ac:dyDescent="0.25">
      <c r="N50" s="28"/>
      <c r="O50" s="58"/>
    </row>
    <row r="51" spans="14:15" x14ac:dyDescent="0.25">
      <c r="N51" s="221"/>
      <c r="O51" s="58"/>
    </row>
    <row r="52" spans="14:15" x14ac:dyDescent="0.25">
      <c r="N52" s="221"/>
      <c r="O52" s="58"/>
    </row>
    <row r="53" spans="14:15" x14ac:dyDescent="0.25">
      <c r="N53" s="221"/>
      <c r="O53" s="58"/>
    </row>
    <row r="54" spans="14:15" x14ac:dyDescent="0.25">
      <c r="N54" s="221"/>
      <c r="O54" s="58"/>
    </row>
    <row r="55" spans="14:15" x14ac:dyDescent="0.25">
      <c r="N55" s="221"/>
      <c r="O55" s="58"/>
    </row>
    <row r="56" spans="14:15" x14ac:dyDescent="0.25">
      <c r="N56" s="221"/>
      <c r="O56" s="58"/>
    </row>
  </sheetData>
  <mergeCells count="11">
    <mergeCell ref="B22:C22"/>
    <mergeCell ref="D22:E22"/>
    <mergeCell ref="N26:O26"/>
    <mergeCell ref="D23:E23"/>
    <mergeCell ref="D24:E24"/>
    <mergeCell ref="B1:F1"/>
    <mergeCell ref="G1:J1"/>
    <mergeCell ref="B20:C20"/>
    <mergeCell ref="D20:E20"/>
    <mergeCell ref="B21:C21"/>
    <mergeCell ref="D21:E2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1"/>
  <sheetViews>
    <sheetView topLeftCell="A12" workbookViewId="0">
      <selection activeCell="A24" sqref="A24:XFD71"/>
    </sheetView>
  </sheetViews>
  <sheetFormatPr defaultRowHeight="15" x14ac:dyDescent="0.25"/>
  <sheetData>
    <row r="1" spans="1:11" x14ac:dyDescent="0.25">
      <c r="A1" s="227"/>
      <c r="B1" s="250" t="s">
        <v>13</v>
      </c>
      <c r="C1" s="250"/>
      <c r="D1" s="250"/>
      <c r="E1" s="250"/>
      <c r="F1" s="250"/>
      <c r="G1" s="250" t="s">
        <v>18</v>
      </c>
      <c r="H1" s="250"/>
      <c r="I1" s="250"/>
      <c r="J1" s="250"/>
      <c r="K1" s="50"/>
    </row>
    <row r="2" spans="1:11" x14ac:dyDescent="0.25">
      <c r="A2" s="17" t="s">
        <v>0</v>
      </c>
      <c r="B2" s="45" t="s">
        <v>29</v>
      </c>
      <c r="C2" s="13" t="s">
        <v>30</v>
      </c>
      <c r="D2" s="13" t="s">
        <v>11</v>
      </c>
      <c r="E2" s="13" t="s">
        <v>12</v>
      </c>
      <c r="F2" s="6" t="s">
        <v>1</v>
      </c>
      <c r="G2" s="13" t="s">
        <v>5</v>
      </c>
      <c r="H2" s="13" t="s">
        <v>6</v>
      </c>
      <c r="I2" s="13" t="s">
        <v>7</v>
      </c>
      <c r="J2" s="13" t="s">
        <v>8</v>
      </c>
    </row>
    <row r="3" spans="1:11" x14ac:dyDescent="0.25">
      <c r="A3" s="5">
        <v>112</v>
      </c>
      <c r="B3" s="46">
        <v>200</v>
      </c>
      <c r="C3" s="47">
        <v>100</v>
      </c>
      <c r="D3" s="47">
        <v>110</v>
      </c>
      <c r="E3" s="48">
        <v>110</v>
      </c>
      <c r="F3" s="14">
        <f>AVERAGE(B3:E3)</f>
        <v>130</v>
      </c>
      <c r="G3" s="51">
        <v>80</v>
      </c>
      <c r="H3" s="51">
        <v>80</v>
      </c>
      <c r="I3" s="51">
        <v>85</v>
      </c>
      <c r="J3" s="51">
        <v>82</v>
      </c>
    </row>
    <row r="4" spans="1:11" x14ac:dyDescent="0.25">
      <c r="A4" s="5">
        <v>113</v>
      </c>
      <c r="B4" s="46">
        <v>130</v>
      </c>
      <c r="C4" s="47">
        <v>140</v>
      </c>
      <c r="D4" s="47">
        <v>170</v>
      </c>
      <c r="E4" s="48">
        <v>250</v>
      </c>
      <c r="F4" s="14">
        <f>AVERAGE(B4:E4)</f>
        <v>172.5</v>
      </c>
      <c r="G4" s="51">
        <v>60</v>
      </c>
      <c r="H4" s="51">
        <v>55</v>
      </c>
      <c r="I4" s="51">
        <v>55</v>
      </c>
      <c r="J4" s="51">
        <v>55</v>
      </c>
    </row>
    <row r="5" spans="1:11" x14ac:dyDescent="0.25">
      <c r="A5" s="5">
        <v>114</v>
      </c>
      <c r="B5" s="46">
        <v>500</v>
      </c>
      <c r="C5" s="47">
        <v>550</v>
      </c>
      <c r="D5" s="47">
        <v>710</v>
      </c>
      <c r="E5" s="48">
        <v>730</v>
      </c>
      <c r="F5" s="14">
        <f t="shared" ref="F5:F22" si="0">AVERAGE(B5:E5)</f>
        <v>622.5</v>
      </c>
      <c r="G5" s="51">
        <v>29</v>
      </c>
      <c r="H5" s="51">
        <v>35</v>
      </c>
      <c r="I5" s="51">
        <v>40</v>
      </c>
      <c r="J5" s="51">
        <v>27</v>
      </c>
    </row>
    <row r="6" spans="1:11" x14ac:dyDescent="0.25">
      <c r="A6" s="5">
        <v>118</v>
      </c>
      <c r="B6" s="46">
        <v>550</v>
      </c>
      <c r="C6" s="47">
        <v>200</v>
      </c>
      <c r="D6" s="47">
        <v>450</v>
      </c>
      <c r="E6" s="48">
        <v>320</v>
      </c>
      <c r="F6" s="14">
        <f t="shared" si="0"/>
        <v>380</v>
      </c>
      <c r="G6" s="51">
        <v>30</v>
      </c>
      <c r="H6" s="51">
        <v>17</v>
      </c>
      <c r="I6" s="51">
        <v>25</v>
      </c>
      <c r="J6" s="51">
        <v>30</v>
      </c>
    </row>
    <row r="7" spans="1:11" x14ac:dyDescent="0.25">
      <c r="A7" s="5">
        <v>119</v>
      </c>
      <c r="B7" s="46">
        <v>250</v>
      </c>
      <c r="C7" s="47">
        <v>110</v>
      </c>
      <c r="D7" s="47">
        <v>140</v>
      </c>
      <c r="E7" s="48">
        <v>180</v>
      </c>
      <c r="F7" s="14">
        <f t="shared" si="0"/>
        <v>170</v>
      </c>
      <c r="G7" s="51">
        <v>33</v>
      </c>
      <c r="H7" s="51">
        <v>30</v>
      </c>
      <c r="I7" s="51">
        <v>25</v>
      </c>
      <c r="J7" s="51">
        <v>37</v>
      </c>
    </row>
    <row r="8" spans="1:11" x14ac:dyDescent="0.25">
      <c r="A8" s="5">
        <v>120</v>
      </c>
      <c r="B8" s="46">
        <v>150</v>
      </c>
      <c r="C8" s="47">
        <v>0</v>
      </c>
      <c r="D8" s="47">
        <v>0</v>
      </c>
      <c r="E8" s="48">
        <v>210</v>
      </c>
      <c r="F8" s="14">
        <f t="shared" si="0"/>
        <v>90</v>
      </c>
      <c r="G8" s="51">
        <v>80</v>
      </c>
      <c r="H8" s="51">
        <v>64</v>
      </c>
      <c r="I8" s="51">
        <v>85</v>
      </c>
      <c r="J8" s="51">
        <v>69</v>
      </c>
    </row>
    <row r="9" spans="1:11" x14ac:dyDescent="0.25">
      <c r="A9" s="5">
        <v>125</v>
      </c>
      <c r="B9" s="46">
        <v>470</v>
      </c>
      <c r="C9" s="47">
        <v>290</v>
      </c>
      <c r="D9" s="47">
        <v>210</v>
      </c>
      <c r="E9" s="48">
        <v>480</v>
      </c>
      <c r="F9" s="14">
        <f t="shared" si="0"/>
        <v>362.5</v>
      </c>
      <c r="G9" s="51">
        <v>10</v>
      </c>
      <c r="H9" s="51">
        <v>5</v>
      </c>
      <c r="I9" s="51">
        <v>18</v>
      </c>
      <c r="J9" s="51">
        <v>18</v>
      </c>
    </row>
    <row r="10" spans="1:11" x14ac:dyDescent="0.25">
      <c r="A10" s="5">
        <v>128</v>
      </c>
      <c r="B10" s="46">
        <v>100</v>
      </c>
      <c r="C10" s="47">
        <v>60</v>
      </c>
      <c r="D10" s="47">
        <v>60</v>
      </c>
      <c r="E10" s="48">
        <v>0</v>
      </c>
      <c r="F10" s="14">
        <f t="shared" si="0"/>
        <v>55</v>
      </c>
      <c r="G10" s="51">
        <v>37</v>
      </c>
      <c r="H10" s="51">
        <v>20</v>
      </c>
      <c r="I10" s="51">
        <v>30</v>
      </c>
      <c r="J10" s="51">
        <v>17</v>
      </c>
    </row>
    <row r="11" spans="1:11" x14ac:dyDescent="0.25">
      <c r="A11" s="5">
        <v>129</v>
      </c>
      <c r="B11" s="46">
        <v>130</v>
      </c>
      <c r="C11" s="47">
        <v>0</v>
      </c>
      <c r="D11" s="47">
        <v>0</v>
      </c>
      <c r="E11" s="48">
        <v>150</v>
      </c>
      <c r="F11" s="14">
        <f t="shared" si="0"/>
        <v>70</v>
      </c>
      <c r="G11" s="51">
        <v>30</v>
      </c>
      <c r="H11" s="51">
        <v>16</v>
      </c>
      <c r="I11" s="51">
        <v>17</v>
      </c>
      <c r="J11" s="51">
        <v>25</v>
      </c>
    </row>
    <row r="12" spans="1:11" x14ac:dyDescent="0.25">
      <c r="A12" s="5">
        <v>130</v>
      </c>
      <c r="B12" s="46">
        <v>350</v>
      </c>
      <c r="C12" s="47">
        <v>250</v>
      </c>
      <c r="D12" s="47">
        <v>270</v>
      </c>
      <c r="E12" s="48">
        <v>300</v>
      </c>
      <c r="F12" s="14">
        <f t="shared" si="0"/>
        <v>292.5</v>
      </c>
      <c r="G12" s="51">
        <v>57</v>
      </c>
      <c r="H12" s="51">
        <v>36</v>
      </c>
      <c r="I12" s="51">
        <v>44</v>
      </c>
      <c r="J12" s="51">
        <v>55</v>
      </c>
    </row>
    <row r="13" spans="1:11" x14ac:dyDescent="0.25">
      <c r="A13" s="5">
        <v>131</v>
      </c>
      <c r="B13" s="46">
        <v>100</v>
      </c>
      <c r="C13" s="47">
        <v>60</v>
      </c>
      <c r="D13" s="47">
        <v>190</v>
      </c>
      <c r="E13" s="48">
        <v>190</v>
      </c>
      <c r="F13" s="14">
        <f t="shared" si="0"/>
        <v>135</v>
      </c>
      <c r="G13" s="51">
        <v>30</v>
      </c>
      <c r="H13" s="51">
        <v>33</v>
      </c>
      <c r="I13" s="51">
        <v>43</v>
      </c>
      <c r="J13" s="51">
        <v>29</v>
      </c>
    </row>
    <row r="14" spans="1:11" x14ac:dyDescent="0.25">
      <c r="A14" s="5">
        <v>132</v>
      </c>
      <c r="B14" s="46">
        <v>170</v>
      </c>
      <c r="C14" s="47">
        <v>0</v>
      </c>
      <c r="D14" s="47">
        <v>0</v>
      </c>
      <c r="E14" s="48">
        <v>0</v>
      </c>
      <c r="F14" s="14">
        <f t="shared" si="0"/>
        <v>42.5</v>
      </c>
      <c r="G14" s="51">
        <v>90</v>
      </c>
      <c r="H14" s="51">
        <v>80</v>
      </c>
      <c r="I14" s="51">
        <v>25</v>
      </c>
      <c r="J14" s="51">
        <v>10</v>
      </c>
    </row>
    <row r="15" spans="1:11" x14ac:dyDescent="0.25">
      <c r="A15" s="5">
        <v>133</v>
      </c>
      <c r="B15" s="46">
        <v>150</v>
      </c>
      <c r="C15" s="47">
        <v>90</v>
      </c>
      <c r="D15" s="47">
        <v>100</v>
      </c>
      <c r="E15" s="48">
        <v>100</v>
      </c>
      <c r="F15" s="14">
        <f t="shared" si="0"/>
        <v>110</v>
      </c>
      <c r="G15" s="51">
        <v>18</v>
      </c>
      <c r="H15" s="51">
        <v>22</v>
      </c>
      <c r="I15" s="51">
        <v>23</v>
      </c>
      <c r="J15" s="51">
        <v>25</v>
      </c>
    </row>
    <row r="16" spans="1:11" x14ac:dyDescent="0.25">
      <c r="A16" s="5">
        <v>135</v>
      </c>
      <c r="B16" s="46">
        <v>100</v>
      </c>
      <c r="C16" s="47">
        <v>90</v>
      </c>
      <c r="D16" s="47">
        <v>30</v>
      </c>
      <c r="E16" s="48">
        <v>100</v>
      </c>
      <c r="F16" s="14">
        <f t="shared" si="0"/>
        <v>80</v>
      </c>
      <c r="G16" s="51">
        <v>25</v>
      </c>
      <c r="H16" s="51">
        <v>33</v>
      </c>
      <c r="I16" s="51">
        <v>33</v>
      </c>
      <c r="J16" s="51">
        <v>14</v>
      </c>
    </row>
    <row r="17" spans="1:17" x14ac:dyDescent="0.25">
      <c r="A17" s="5">
        <v>136</v>
      </c>
      <c r="B17" s="46">
        <v>210</v>
      </c>
      <c r="C17" s="47">
        <v>310</v>
      </c>
      <c r="D17" s="47">
        <v>200</v>
      </c>
      <c r="E17" s="48">
        <v>350</v>
      </c>
      <c r="F17" s="14">
        <f t="shared" si="0"/>
        <v>267.5</v>
      </c>
      <c r="G17" s="51">
        <v>17</v>
      </c>
      <c r="H17" s="51">
        <v>25</v>
      </c>
      <c r="I17" s="51">
        <v>25</v>
      </c>
      <c r="J17" s="51">
        <v>15</v>
      </c>
    </row>
    <row r="18" spans="1:17" x14ac:dyDescent="0.25">
      <c r="A18" s="5">
        <v>137</v>
      </c>
      <c r="B18" s="46">
        <v>140</v>
      </c>
      <c r="C18" s="47">
        <v>290</v>
      </c>
      <c r="D18" s="47">
        <v>100</v>
      </c>
      <c r="E18" s="48">
        <v>100</v>
      </c>
      <c r="F18" s="14">
        <f t="shared" si="0"/>
        <v>157.5</v>
      </c>
      <c r="G18" s="51">
        <v>90</v>
      </c>
      <c r="H18" s="51">
        <v>80</v>
      </c>
      <c r="I18" s="51">
        <v>70</v>
      </c>
      <c r="J18" s="51">
        <v>45</v>
      </c>
    </row>
    <row r="19" spans="1:17" x14ac:dyDescent="0.25">
      <c r="A19" s="5">
        <v>138</v>
      </c>
      <c r="B19" s="46">
        <v>170</v>
      </c>
      <c r="C19" s="47">
        <v>230</v>
      </c>
      <c r="D19" s="47">
        <v>330</v>
      </c>
      <c r="E19" s="48">
        <v>310</v>
      </c>
      <c r="F19" s="14">
        <f t="shared" si="0"/>
        <v>260</v>
      </c>
      <c r="G19" s="51">
        <v>16</v>
      </c>
      <c r="H19" s="51">
        <v>30</v>
      </c>
      <c r="I19" s="51">
        <v>40</v>
      </c>
      <c r="J19" s="51">
        <v>40</v>
      </c>
    </row>
    <row r="20" spans="1:17" x14ac:dyDescent="0.25">
      <c r="A20" s="5">
        <v>139</v>
      </c>
      <c r="B20" s="46">
        <v>850</v>
      </c>
      <c r="C20" s="47">
        <v>550</v>
      </c>
      <c r="D20" s="47">
        <v>260</v>
      </c>
      <c r="E20" s="48">
        <v>150</v>
      </c>
      <c r="F20" s="14">
        <f t="shared" si="0"/>
        <v>452.5</v>
      </c>
      <c r="G20" s="51">
        <v>30</v>
      </c>
      <c r="H20" s="51">
        <v>35</v>
      </c>
      <c r="I20" s="51">
        <v>14</v>
      </c>
      <c r="J20" s="51">
        <v>16</v>
      </c>
    </row>
    <row r="21" spans="1:17" x14ac:dyDescent="0.25">
      <c r="A21" s="5">
        <v>140</v>
      </c>
      <c r="B21" s="46">
        <v>60</v>
      </c>
      <c r="C21" s="47">
        <v>0</v>
      </c>
      <c r="D21" s="47">
        <v>0</v>
      </c>
      <c r="E21" s="48">
        <v>0</v>
      </c>
      <c r="F21" s="14">
        <f t="shared" si="0"/>
        <v>15</v>
      </c>
      <c r="G21" s="51">
        <v>30</v>
      </c>
      <c r="H21" s="51">
        <v>18</v>
      </c>
      <c r="I21" s="51">
        <v>46</v>
      </c>
      <c r="J21" s="51">
        <v>29</v>
      </c>
    </row>
    <row r="22" spans="1:17" x14ac:dyDescent="0.25">
      <c r="A22" s="5">
        <v>141</v>
      </c>
      <c r="B22" s="46">
        <v>380</v>
      </c>
      <c r="C22" s="47">
        <v>230</v>
      </c>
      <c r="D22" s="47">
        <v>360</v>
      </c>
      <c r="E22" s="48">
        <v>390</v>
      </c>
      <c r="F22" s="14">
        <f t="shared" si="0"/>
        <v>340</v>
      </c>
      <c r="G22" s="51">
        <v>3</v>
      </c>
      <c r="H22" s="51">
        <v>15</v>
      </c>
      <c r="I22" s="51">
        <v>6</v>
      </c>
      <c r="J22" s="51">
        <v>10</v>
      </c>
    </row>
    <row r="23" spans="1:17" x14ac:dyDescent="0.25">
      <c r="A23" s="36" t="s">
        <v>1</v>
      </c>
      <c r="B23" s="14">
        <f>AVERAGE(B3:B22)</f>
        <v>258</v>
      </c>
      <c r="C23" s="14">
        <f t="shared" ref="C23:F23" si="1">AVERAGE(C3:C22)</f>
        <v>177.5</v>
      </c>
      <c r="D23" s="14">
        <f t="shared" si="1"/>
        <v>184.5</v>
      </c>
      <c r="E23" s="14">
        <f t="shared" si="1"/>
        <v>221</v>
      </c>
      <c r="F23" s="14">
        <f t="shared" si="1"/>
        <v>210.25</v>
      </c>
      <c r="G23" s="14">
        <f t="shared" ref="G23" si="2">AVERAGE(G3:G22)</f>
        <v>39.75</v>
      </c>
      <c r="H23" s="14">
        <f t="shared" ref="H23" si="3">AVERAGE(H3:H22)</f>
        <v>36.450000000000003</v>
      </c>
      <c r="I23" s="14">
        <f t="shared" ref="I23" si="4">AVERAGE(I3:I22)</f>
        <v>37.450000000000003</v>
      </c>
      <c r="J23" s="14">
        <f t="shared" ref="J23" si="5">AVERAGE(J3:J22)</f>
        <v>32.4</v>
      </c>
    </row>
    <row r="24" spans="1:17" x14ac:dyDescent="0.25">
      <c r="A24" s="230"/>
      <c r="B24" s="31"/>
      <c r="C24" s="31"/>
      <c r="D24" s="31"/>
      <c r="E24" s="31"/>
      <c r="F24" s="37"/>
      <c r="G24" s="37"/>
      <c r="H24" s="31"/>
      <c r="I24" s="31"/>
      <c r="J24" s="31"/>
      <c r="K24" s="21"/>
    </row>
    <row r="25" spans="1:17" x14ac:dyDescent="0.25">
      <c r="A25" s="35"/>
      <c r="B25" s="256"/>
      <c r="C25" s="256"/>
      <c r="D25" s="257"/>
      <c r="E25" s="257"/>
      <c r="F25" s="26"/>
      <c r="G25" s="26"/>
      <c r="H25" s="31"/>
      <c r="I25" s="31"/>
      <c r="J25" s="31"/>
      <c r="K25" s="35"/>
    </row>
    <row r="26" spans="1:17" x14ac:dyDescent="0.25">
      <c r="A26" s="230"/>
      <c r="B26" s="255"/>
      <c r="C26" s="255"/>
      <c r="D26" s="250"/>
      <c r="E26" s="250"/>
      <c r="F26" s="31"/>
      <c r="G26" s="31"/>
      <c r="H26" s="31"/>
      <c r="I26" s="31"/>
      <c r="J26" s="31"/>
      <c r="K26" s="32"/>
    </row>
    <row r="27" spans="1:17" x14ac:dyDescent="0.25">
      <c r="A27" s="228"/>
      <c r="B27" s="250"/>
      <c r="C27" s="250"/>
      <c r="D27" s="250"/>
      <c r="E27" s="250"/>
      <c r="F27" s="31"/>
      <c r="G27" s="31"/>
      <c r="H27" s="31"/>
      <c r="I27" s="31"/>
      <c r="J27" s="31"/>
      <c r="K27" s="31"/>
    </row>
    <row r="28" spans="1:17" x14ac:dyDescent="0.25">
      <c r="A28" s="229"/>
      <c r="B28" s="33"/>
      <c r="C28" s="33"/>
      <c r="D28" s="251"/>
      <c r="E28" s="251"/>
      <c r="F28" s="31"/>
      <c r="G28" s="31"/>
      <c r="H28" s="31"/>
      <c r="I28" s="31"/>
      <c r="J28" s="31"/>
      <c r="K28" s="4"/>
    </row>
    <row r="29" spans="1:17" x14ac:dyDescent="0.25">
      <c r="A29" s="228"/>
      <c r="B29" s="34"/>
      <c r="C29" s="34"/>
      <c r="D29" s="254"/>
      <c r="E29" s="254"/>
    </row>
    <row r="30" spans="1:17" x14ac:dyDescent="0.25">
      <c r="A30" s="49"/>
      <c r="B30" s="34"/>
      <c r="C30" s="34"/>
      <c r="D30" s="54"/>
      <c r="E30" s="54"/>
    </row>
    <row r="31" spans="1:17" x14ac:dyDescent="0.25">
      <c r="P31" s="259"/>
      <c r="Q31" s="259"/>
    </row>
    <row r="32" spans="1:17" x14ac:dyDescent="0.25">
      <c r="P32" s="53"/>
      <c r="Q32" s="53"/>
    </row>
    <row r="33" spans="16:17" x14ac:dyDescent="0.25">
      <c r="P33" s="53"/>
      <c r="Q33" s="53"/>
    </row>
    <row r="34" spans="16:17" x14ac:dyDescent="0.25">
      <c r="P34" s="53"/>
      <c r="Q34" s="53"/>
    </row>
    <row r="35" spans="16:17" x14ac:dyDescent="0.25">
      <c r="P35" s="53"/>
      <c r="Q35" s="53"/>
    </row>
    <row r="36" spans="16:17" x14ac:dyDescent="0.25">
      <c r="P36" s="53"/>
      <c r="Q36" s="53"/>
    </row>
    <row r="37" spans="16:17" x14ac:dyDescent="0.25">
      <c r="P37" s="53"/>
      <c r="Q37" s="53"/>
    </row>
    <row r="38" spans="16:17" x14ac:dyDescent="0.25">
      <c r="P38" s="53"/>
      <c r="Q38" s="53"/>
    </row>
    <row r="39" spans="16:17" x14ac:dyDescent="0.25">
      <c r="P39" s="53"/>
      <c r="Q39" s="53"/>
    </row>
    <row r="40" spans="16:17" x14ac:dyDescent="0.25">
      <c r="P40" s="53"/>
      <c r="Q40" s="53"/>
    </row>
    <row r="41" spans="16:17" x14ac:dyDescent="0.25">
      <c r="P41" s="53"/>
      <c r="Q41" s="53"/>
    </row>
    <row r="42" spans="16:17" x14ac:dyDescent="0.25">
      <c r="P42" s="53"/>
      <c r="Q42" s="53"/>
    </row>
    <row r="43" spans="16:17" x14ac:dyDescent="0.25">
      <c r="P43" s="53"/>
      <c r="Q43" s="53"/>
    </row>
    <row r="44" spans="16:17" x14ac:dyDescent="0.25">
      <c r="P44" s="53"/>
      <c r="Q44" s="53"/>
    </row>
    <row r="45" spans="16:17" x14ac:dyDescent="0.25">
      <c r="P45" s="53"/>
      <c r="Q45" s="53"/>
    </row>
    <row r="46" spans="16:17" x14ac:dyDescent="0.25">
      <c r="P46" s="53"/>
      <c r="Q46" s="53"/>
    </row>
    <row r="47" spans="16:17" x14ac:dyDescent="0.25">
      <c r="P47" s="53"/>
      <c r="Q47" s="53"/>
    </row>
    <row r="48" spans="16:17" x14ac:dyDescent="0.25">
      <c r="P48" s="53"/>
      <c r="Q48" s="53"/>
    </row>
    <row r="49" spans="16:17" x14ac:dyDescent="0.25">
      <c r="P49" s="53"/>
      <c r="Q49" s="53"/>
    </row>
    <row r="50" spans="16:17" x14ac:dyDescent="0.25">
      <c r="P50" s="53"/>
      <c r="Q50" s="53"/>
    </row>
    <row r="51" spans="16:17" x14ac:dyDescent="0.25">
      <c r="P51" s="53"/>
      <c r="Q51" s="53"/>
    </row>
    <row r="52" spans="16:17" x14ac:dyDescent="0.25">
      <c r="P52" s="53"/>
      <c r="Q52" s="53"/>
    </row>
    <row r="53" spans="16:17" x14ac:dyDescent="0.25">
      <c r="P53" s="53"/>
      <c r="Q53" s="53"/>
    </row>
    <row r="54" spans="16:17" x14ac:dyDescent="0.25">
      <c r="P54" s="53"/>
      <c r="Q54" s="53"/>
    </row>
    <row r="55" spans="16:17" x14ac:dyDescent="0.25">
      <c r="P55" s="53"/>
      <c r="Q55" s="53"/>
    </row>
    <row r="56" spans="16:17" x14ac:dyDescent="0.25">
      <c r="P56" s="53"/>
      <c r="Q56" s="53"/>
    </row>
    <row r="57" spans="16:17" x14ac:dyDescent="0.25">
      <c r="P57" s="53"/>
      <c r="Q57" s="53"/>
    </row>
    <row r="58" spans="16:17" x14ac:dyDescent="0.25">
      <c r="P58" s="53"/>
      <c r="Q58" s="53"/>
    </row>
    <row r="59" spans="16:17" x14ac:dyDescent="0.25">
      <c r="P59" s="53"/>
      <c r="Q59" s="53"/>
    </row>
    <row r="60" spans="16:17" x14ac:dyDescent="0.25">
      <c r="P60" s="53"/>
      <c r="Q60" s="53"/>
    </row>
    <row r="61" spans="16:17" x14ac:dyDescent="0.25">
      <c r="P61" s="53"/>
      <c r="Q61" s="53"/>
    </row>
    <row r="62" spans="16:17" x14ac:dyDescent="0.25">
      <c r="P62" s="53"/>
      <c r="Q62" s="53"/>
    </row>
    <row r="63" spans="16:17" x14ac:dyDescent="0.25">
      <c r="P63" s="53"/>
      <c r="Q63" s="53"/>
    </row>
    <row r="64" spans="16:17" x14ac:dyDescent="0.25">
      <c r="P64" s="53"/>
      <c r="Q64" s="53"/>
    </row>
    <row r="65" spans="16:17" x14ac:dyDescent="0.25">
      <c r="P65" s="53"/>
      <c r="Q65" s="53"/>
    </row>
    <row r="66" spans="16:17" x14ac:dyDescent="0.25">
      <c r="P66" s="53"/>
      <c r="Q66" s="53"/>
    </row>
    <row r="67" spans="16:17" x14ac:dyDescent="0.25">
      <c r="P67" s="53"/>
      <c r="Q67" s="53"/>
    </row>
    <row r="68" spans="16:17" x14ac:dyDescent="0.25">
      <c r="P68" s="53"/>
      <c r="Q68" s="53"/>
    </row>
    <row r="69" spans="16:17" x14ac:dyDescent="0.25">
      <c r="P69" s="53"/>
      <c r="Q69" s="53"/>
    </row>
    <row r="70" spans="16:17" x14ac:dyDescent="0.25">
      <c r="P70" s="53"/>
      <c r="Q70" s="53"/>
    </row>
    <row r="71" spans="16:17" x14ac:dyDescent="0.25">
      <c r="P71" s="53"/>
      <c r="Q71" s="53"/>
    </row>
  </sheetData>
  <mergeCells count="11">
    <mergeCell ref="P31:Q31"/>
    <mergeCell ref="D28:E28"/>
    <mergeCell ref="G1:J1"/>
    <mergeCell ref="D29:E29"/>
    <mergeCell ref="B26:C26"/>
    <mergeCell ref="D26:E26"/>
    <mergeCell ref="B27:C27"/>
    <mergeCell ref="D27:E27"/>
    <mergeCell ref="B1:F1"/>
    <mergeCell ref="B25:C25"/>
    <mergeCell ref="D25:E25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2"/>
  <sheetViews>
    <sheetView topLeftCell="H1" workbookViewId="0">
      <selection activeCell="A19" sqref="A19:XFD72"/>
    </sheetView>
  </sheetViews>
  <sheetFormatPr defaultRowHeight="15" x14ac:dyDescent="0.25"/>
  <sheetData>
    <row r="1" spans="1:26" x14ac:dyDescent="0.25">
      <c r="A1" s="227"/>
      <c r="B1" s="250" t="s">
        <v>13</v>
      </c>
      <c r="C1" s="250"/>
      <c r="D1" s="250"/>
      <c r="E1" s="250"/>
      <c r="F1" s="250"/>
      <c r="G1" s="250" t="s">
        <v>18</v>
      </c>
      <c r="H1" s="250"/>
      <c r="I1" s="250"/>
      <c r="J1" s="250"/>
      <c r="K1" s="259" t="s">
        <v>33</v>
      </c>
      <c r="L1" s="259"/>
      <c r="M1" s="259"/>
      <c r="N1" s="259"/>
      <c r="O1" s="259" t="s">
        <v>34</v>
      </c>
      <c r="P1" s="259"/>
      <c r="Q1" s="259"/>
      <c r="R1" s="259"/>
      <c r="S1" s="259" t="s">
        <v>35</v>
      </c>
      <c r="T1" s="259" t="s">
        <v>35</v>
      </c>
      <c r="U1" s="259" t="s">
        <v>35</v>
      </c>
      <c r="V1" s="259" t="s">
        <v>35</v>
      </c>
      <c r="W1" s="259" t="s">
        <v>36</v>
      </c>
      <c r="X1" s="259" t="s">
        <v>35</v>
      </c>
      <c r="Y1" s="259" t="s">
        <v>35</v>
      </c>
      <c r="Z1" s="259" t="s">
        <v>35</v>
      </c>
    </row>
    <row r="2" spans="1:26" x14ac:dyDescent="0.25">
      <c r="A2" s="17" t="s">
        <v>0</v>
      </c>
      <c r="B2" s="45" t="s">
        <v>38</v>
      </c>
      <c r="C2" s="13" t="s">
        <v>39</v>
      </c>
      <c r="D2" s="13" t="s">
        <v>40</v>
      </c>
      <c r="E2" s="13" t="s">
        <v>41</v>
      </c>
      <c r="F2" s="6" t="s">
        <v>1</v>
      </c>
      <c r="G2" s="13" t="s">
        <v>5</v>
      </c>
      <c r="H2" s="13" t="s">
        <v>6</v>
      </c>
      <c r="I2" s="13" t="s">
        <v>7</v>
      </c>
      <c r="J2" s="13" t="s">
        <v>8</v>
      </c>
      <c r="K2" s="61">
        <v>1</v>
      </c>
      <c r="L2" s="61">
        <v>2</v>
      </c>
      <c r="M2" s="61">
        <v>3</v>
      </c>
      <c r="N2" s="61">
        <v>4</v>
      </c>
      <c r="O2" s="61">
        <v>1</v>
      </c>
      <c r="P2" s="61">
        <v>2</v>
      </c>
      <c r="Q2" s="61">
        <v>3</v>
      </c>
      <c r="R2" s="61">
        <v>4</v>
      </c>
      <c r="S2" s="61">
        <v>1</v>
      </c>
      <c r="T2" s="61">
        <v>2</v>
      </c>
      <c r="U2" s="61">
        <v>3</v>
      </c>
      <c r="V2" s="61">
        <v>4</v>
      </c>
      <c r="W2" s="61">
        <v>1</v>
      </c>
      <c r="X2" s="61">
        <v>2</v>
      </c>
      <c r="Y2" s="61">
        <v>3</v>
      </c>
      <c r="Z2" s="61">
        <v>4</v>
      </c>
    </row>
    <row r="3" spans="1:26" x14ac:dyDescent="0.25">
      <c r="A3" s="5">
        <v>198</v>
      </c>
      <c r="B3" s="58">
        <v>120</v>
      </c>
      <c r="C3" s="58">
        <v>68.5</v>
      </c>
      <c r="D3" s="58">
        <v>142</v>
      </c>
      <c r="E3" s="58">
        <v>136.19999999999982</v>
      </c>
      <c r="F3" s="14">
        <f>AVERAGE(B3:E3)</f>
        <v>116.67499999999995</v>
      </c>
      <c r="G3" s="58">
        <v>34</v>
      </c>
      <c r="H3" s="58">
        <v>27</v>
      </c>
      <c r="I3" s="58">
        <v>45</v>
      </c>
      <c r="J3" s="58">
        <v>37</v>
      </c>
      <c r="K3" s="58">
        <v>5</v>
      </c>
      <c r="L3" s="58">
        <v>0</v>
      </c>
      <c r="M3" s="58">
        <v>0</v>
      </c>
      <c r="N3" s="58">
        <v>3</v>
      </c>
      <c r="O3">
        <v>3</v>
      </c>
      <c r="P3">
        <v>0</v>
      </c>
      <c r="Q3">
        <v>3</v>
      </c>
      <c r="R3">
        <v>5</v>
      </c>
      <c r="S3">
        <v>10</v>
      </c>
      <c r="T3">
        <v>12</v>
      </c>
      <c r="U3">
        <v>10</v>
      </c>
      <c r="V3">
        <v>3</v>
      </c>
      <c r="W3">
        <v>3</v>
      </c>
      <c r="X3">
        <v>8</v>
      </c>
      <c r="Y3">
        <v>2</v>
      </c>
      <c r="Z3">
        <v>0</v>
      </c>
    </row>
    <row r="4" spans="1:26" x14ac:dyDescent="0.25">
      <c r="A4" s="5">
        <v>199</v>
      </c>
      <c r="B4" s="58">
        <v>90</v>
      </c>
      <c r="C4" s="58">
        <v>77</v>
      </c>
      <c r="D4" s="58">
        <v>59.299999999999955</v>
      </c>
      <c r="E4" s="58">
        <v>72</v>
      </c>
      <c r="F4" s="14">
        <f>AVERAGE(B4:E4)</f>
        <v>74.574999999999989</v>
      </c>
      <c r="G4" s="58">
        <v>16</v>
      </c>
      <c r="H4" s="58">
        <v>14</v>
      </c>
      <c r="I4" s="58">
        <v>9</v>
      </c>
      <c r="J4" s="58">
        <v>13</v>
      </c>
      <c r="K4" s="58">
        <v>0</v>
      </c>
      <c r="L4" s="58">
        <v>0</v>
      </c>
      <c r="M4" s="58">
        <v>0</v>
      </c>
      <c r="N4" s="58">
        <v>0</v>
      </c>
      <c r="O4">
        <v>0</v>
      </c>
      <c r="P4">
        <v>0</v>
      </c>
      <c r="Q4">
        <v>0</v>
      </c>
      <c r="R4">
        <v>0</v>
      </c>
      <c r="S4">
        <v>6</v>
      </c>
      <c r="T4">
        <v>34</v>
      </c>
      <c r="U4">
        <v>34</v>
      </c>
      <c r="V4">
        <v>10</v>
      </c>
      <c r="W4">
        <v>6</v>
      </c>
      <c r="X4">
        <v>0</v>
      </c>
      <c r="Y4">
        <v>0</v>
      </c>
      <c r="Z4">
        <v>0</v>
      </c>
    </row>
    <row r="5" spans="1:26" x14ac:dyDescent="0.25">
      <c r="A5" s="5">
        <v>200</v>
      </c>
      <c r="B5" s="58">
        <v>74</v>
      </c>
      <c r="C5" s="58">
        <v>63.3</v>
      </c>
      <c r="D5" s="58">
        <v>101.90000000000009</v>
      </c>
      <c r="E5" s="58">
        <v>97</v>
      </c>
      <c r="F5" s="14">
        <f t="shared" ref="F5:F17" si="0">AVERAGE(B5:E5)</f>
        <v>84.050000000000026</v>
      </c>
      <c r="G5" s="58">
        <v>20</v>
      </c>
      <c r="H5" s="58">
        <v>10</v>
      </c>
      <c r="I5" s="58">
        <v>10</v>
      </c>
      <c r="J5" s="58">
        <v>6</v>
      </c>
      <c r="K5" s="58">
        <v>0</v>
      </c>
      <c r="L5" s="58">
        <v>7</v>
      </c>
      <c r="M5" s="58">
        <v>4</v>
      </c>
      <c r="N5" s="58">
        <v>7</v>
      </c>
      <c r="O5">
        <v>4</v>
      </c>
      <c r="P5">
        <v>5</v>
      </c>
      <c r="Q5">
        <v>7</v>
      </c>
      <c r="R5">
        <v>5</v>
      </c>
      <c r="S5">
        <v>4</v>
      </c>
      <c r="T5">
        <v>30</v>
      </c>
      <c r="U5">
        <v>15</v>
      </c>
      <c r="V5">
        <v>8</v>
      </c>
      <c r="W5">
        <v>9</v>
      </c>
      <c r="X5">
        <v>14</v>
      </c>
      <c r="Y5">
        <v>9</v>
      </c>
      <c r="Z5">
        <v>6</v>
      </c>
    </row>
    <row r="6" spans="1:26" x14ac:dyDescent="0.25">
      <c r="A6" s="5">
        <v>201</v>
      </c>
      <c r="B6" s="58">
        <v>254.20000000000005</v>
      </c>
      <c r="C6" s="58">
        <v>152.19999999999982</v>
      </c>
      <c r="D6" s="58">
        <v>141.89999999999986</v>
      </c>
      <c r="E6" s="58">
        <v>117.5</v>
      </c>
      <c r="F6" s="14">
        <f t="shared" si="0"/>
        <v>166.44999999999993</v>
      </c>
      <c r="G6" s="58">
        <v>38</v>
      </c>
      <c r="H6" s="58">
        <v>43</v>
      </c>
      <c r="I6" s="58">
        <v>39</v>
      </c>
      <c r="J6" s="58">
        <v>43</v>
      </c>
      <c r="K6" s="58">
        <v>3</v>
      </c>
      <c r="L6" s="58">
        <v>3</v>
      </c>
      <c r="M6" s="58">
        <v>1</v>
      </c>
      <c r="N6" s="58">
        <v>3</v>
      </c>
      <c r="O6">
        <v>1</v>
      </c>
      <c r="P6">
        <v>2</v>
      </c>
      <c r="Q6">
        <v>2</v>
      </c>
      <c r="R6">
        <v>1</v>
      </c>
      <c r="S6">
        <v>11</v>
      </c>
      <c r="T6">
        <v>46</v>
      </c>
      <c r="U6">
        <v>49</v>
      </c>
      <c r="V6">
        <v>8</v>
      </c>
      <c r="W6">
        <v>7</v>
      </c>
      <c r="X6">
        <v>24</v>
      </c>
      <c r="Y6">
        <v>25</v>
      </c>
      <c r="Z6">
        <v>6</v>
      </c>
    </row>
    <row r="7" spans="1:26" x14ac:dyDescent="0.25">
      <c r="A7" s="5">
        <v>202</v>
      </c>
      <c r="B7" s="58">
        <v>91.699999999999818</v>
      </c>
      <c r="C7" s="58">
        <v>169.39999999999986</v>
      </c>
      <c r="D7" s="58">
        <v>172.39999999999986</v>
      </c>
      <c r="E7" s="58">
        <v>131.89999999999986</v>
      </c>
      <c r="F7" s="14">
        <f t="shared" si="0"/>
        <v>141.34999999999985</v>
      </c>
      <c r="G7" s="58">
        <v>25</v>
      </c>
      <c r="H7" s="58">
        <v>10</v>
      </c>
      <c r="I7" s="58">
        <v>30</v>
      </c>
      <c r="J7" s="58">
        <v>6</v>
      </c>
      <c r="K7" s="58">
        <v>0</v>
      </c>
      <c r="L7" s="58">
        <v>6</v>
      </c>
      <c r="M7" s="58">
        <v>16</v>
      </c>
      <c r="N7" s="58">
        <v>80</v>
      </c>
      <c r="O7">
        <v>4</v>
      </c>
      <c r="P7">
        <v>4</v>
      </c>
      <c r="Q7">
        <v>13</v>
      </c>
      <c r="R7">
        <v>6</v>
      </c>
      <c r="S7">
        <v>0</v>
      </c>
      <c r="T7">
        <v>85</v>
      </c>
      <c r="U7">
        <v>90</v>
      </c>
      <c r="V7">
        <v>6</v>
      </c>
      <c r="W7">
        <v>16</v>
      </c>
      <c r="X7">
        <v>6</v>
      </c>
      <c r="Y7">
        <v>0</v>
      </c>
      <c r="Z7">
        <v>12</v>
      </c>
    </row>
    <row r="8" spans="1:26" x14ac:dyDescent="0.25">
      <c r="A8" s="5">
        <v>203</v>
      </c>
      <c r="B8" s="58">
        <v>120</v>
      </c>
      <c r="C8" s="58">
        <v>108</v>
      </c>
      <c r="D8" s="58">
        <v>217.20000000000005</v>
      </c>
      <c r="E8" s="58">
        <v>218.70000000000005</v>
      </c>
      <c r="F8" s="14">
        <f t="shared" si="0"/>
        <v>165.97500000000002</v>
      </c>
      <c r="G8" s="58">
        <v>60</v>
      </c>
      <c r="H8" s="58">
        <v>16</v>
      </c>
      <c r="I8" s="58">
        <v>49</v>
      </c>
      <c r="J8" s="58">
        <v>20</v>
      </c>
      <c r="K8" s="58">
        <v>0</v>
      </c>
      <c r="L8" s="58">
        <v>4</v>
      </c>
      <c r="M8" s="58">
        <v>0</v>
      </c>
      <c r="N8" s="58">
        <v>0</v>
      </c>
      <c r="O8">
        <v>5</v>
      </c>
      <c r="P8">
        <v>0</v>
      </c>
      <c r="Q8">
        <v>6</v>
      </c>
      <c r="R8">
        <v>4</v>
      </c>
      <c r="S8">
        <v>6</v>
      </c>
      <c r="T8">
        <v>18</v>
      </c>
      <c r="U8">
        <v>50</v>
      </c>
      <c r="V8">
        <v>6</v>
      </c>
      <c r="W8">
        <v>10</v>
      </c>
      <c r="X8">
        <v>0</v>
      </c>
      <c r="Y8">
        <v>3</v>
      </c>
      <c r="Z8">
        <v>3</v>
      </c>
    </row>
    <row r="9" spans="1:26" x14ac:dyDescent="0.25">
      <c r="A9" s="5">
        <v>204</v>
      </c>
      <c r="B9" s="58">
        <v>365</v>
      </c>
      <c r="C9" s="58">
        <v>355.9</v>
      </c>
      <c r="D9" s="58">
        <v>377.5</v>
      </c>
      <c r="E9" s="58">
        <v>392.19999999999993</v>
      </c>
      <c r="F9" s="14">
        <f t="shared" si="0"/>
        <v>372.65</v>
      </c>
      <c r="G9" s="58">
        <v>30</v>
      </c>
      <c r="H9" s="58">
        <v>34</v>
      </c>
      <c r="I9" s="58">
        <v>30</v>
      </c>
      <c r="J9" s="58">
        <v>30</v>
      </c>
      <c r="K9" s="58">
        <v>0</v>
      </c>
      <c r="L9" s="58">
        <v>0</v>
      </c>
      <c r="M9" s="58">
        <v>0</v>
      </c>
      <c r="N9" s="58">
        <v>0</v>
      </c>
      <c r="O9">
        <v>0</v>
      </c>
      <c r="P9">
        <v>0</v>
      </c>
      <c r="Q9">
        <v>0</v>
      </c>
      <c r="R9">
        <v>0</v>
      </c>
      <c r="S9">
        <v>15</v>
      </c>
      <c r="T9">
        <v>70</v>
      </c>
      <c r="U9">
        <v>70</v>
      </c>
      <c r="V9">
        <v>10</v>
      </c>
      <c r="W9">
        <v>10</v>
      </c>
      <c r="X9">
        <v>20</v>
      </c>
      <c r="Y9">
        <v>6</v>
      </c>
      <c r="Z9">
        <v>0</v>
      </c>
    </row>
    <row r="10" spans="1:26" x14ac:dyDescent="0.25">
      <c r="A10" s="5">
        <v>205</v>
      </c>
      <c r="B10" s="58">
        <v>273.69999999999982</v>
      </c>
      <c r="C10" s="58">
        <v>351.79999999999995</v>
      </c>
      <c r="D10" s="58">
        <v>359.5</v>
      </c>
      <c r="E10" s="58">
        <v>383.90000000000009</v>
      </c>
      <c r="F10" s="14">
        <f t="shared" si="0"/>
        <v>342.22499999999997</v>
      </c>
      <c r="G10" s="58">
        <v>70</v>
      </c>
      <c r="H10" s="58">
        <v>50</v>
      </c>
      <c r="I10" s="58">
        <v>50</v>
      </c>
      <c r="J10" s="58"/>
      <c r="K10" s="58">
        <v>3</v>
      </c>
      <c r="L10" s="58">
        <v>6</v>
      </c>
      <c r="M10" s="58">
        <v>10</v>
      </c>
      <c r="N10" s="58">
        <v>4</v>
      </c>
      <c r="O10">
        <v>3</v>
      </c>
      <c r="P10">
        <v>6</v>
      </c>
      <c r="Q10">
        <v>10</v>
      </c>
      <c r="R10">
        <v>4</v>
      </c>
      <c r="S10">
        <v>39</v>
      </c>
      <c r="T10">
        <v>67</v>
      </c>
      <c r="U10">
        <v>60</v>
      </c>
      <c r="V10">
        <v>13</v>
      </c>
      <c r="W10">
        <v>3</v>
      </c>
      <c r="X10">
        <v>19</v>
      </c>
      <c r="Y10">
        <v>65</v>
      </c>
      <c r="Z10">
        <v>10</v>
      </c>
    </row>
    <row r="11" spans="1:26" x14ac:dyDescent="0.25">
      <c r="A11" s="5">
        <v>206</v>
      </c>
      <c r="B11" s="58">
        <v>433</v>
      </c>
      <c r="C11" s="58">
        <v>184.40000000000009</v>
      </c>
      <c r="D11" s="58">
        <v>302</v>
      </c>
      <c r="E11" s="58">
        <v>165.70000000000005</v>
      </c>
      <c r="F11" s="14">
        <f t="shared" si="0"/>
        <v>271.27500000000003</v>
      </c>
      <c r="G11" s="58">
        <v>75</v>
      </c>
      <c r="H11" s="58">
        <v>30</v>
      </c>
      <c r="I11" s="58">
        <v>74</v>
      </c>
      <c r="J11" s="58">
        <v>75</v>
      </c>
      <c r="K11" s="58">
        <v>3</v>
      </c>
      <c r="L11" s="58">
        <v>0</v>
      </c>
      <c r="M11" s="58">
        <v>0</v>
      </c>
      <c r="N11" s="58">
        <v>0</v>
      </c>
      <c r="O11">
        <v>0</v>
      </c>
      <c r="P11">
        <v>0</v>
      </c>
      <c r="Q11">
        <v>4</v>
      </c>
      <c r="R11">
        <v>0</v>
      </c>
      <c r="S11">
        <v>18</v>
      </c>
      <c r="T11">
        <v>70</v>
      </c>
      <c r="U11">
        <v>73</v>
      </c>
      <c r="V11">
        <v>0</v>
      </c>
      <c r="W11">
        <v>13</v>
      </c>
      <c r="X11">
        <v>0</v>
      </c>
      <c r="Y11">
        <v>27</v>
      </c>
      <c r="Z11">
        <v>0</v>
      </c>
    </row>
    <row r="12" spans="1:26" x14ac:dyDescent="0.25">
      <c r="A12" s="5">
        <v>207</v>
      </c>
      <c r="B12" s="58">
        <v>315.69999999999993</v>
      </c>
      <c r="C12" s="58">
        <v>306.89999999999998</v>
      </c>
      <c r="D12" s="58">
        <v>300.70000000000005</v>
      </c>
      <c r="E12" s="58">
        <v>178.60000000000014</v>
      </c>
      <c r="F12" s="14">
        <f t="shared" si="0"/>
        <v>275.47500000000002</v>
      </c>
      <c r="G12" s="58">
        <v>75</v>
      </c>
      <c r="H12" s="58">
        <v>70</v>
      </c>
      <c r="I12" s="58">
        <v>70</v>
      </c>
      <c r="J12" s="58">
        <v>76</v>
      </c>
      <c r="K12" s="58">
        <v>16</v>
      </c>
      <c r="L12" s="58">
        <v>1</v>
      </c>
      <c r="M12" s="58">
        <v>1</v>
      </c>
      <c r="N12" s="58">
        <v>0</v>
      </c>
      <c r="O12">
        <v>16</v>
      </c>
      <c r="P12">
        <v>6</v>
      </c>
      <c r="Q12">
        <v>1</v>
      </c>
      <c r="R12">
        <v>0</v>
      </c>
      <c r="S12">
        <v>10</v>
      </c>
      <c r="T12">
        <v>50</v>
      </c>
      <c r="U12">
        <v>50</v>
      </c>
      <c r="V12">
        <v>5</v>
      </c>
      <c r="W12">
        <v>10</v>
      </c>
      <c r="X12">
        <v>0</v>
      </c>
      <c r="Y12">
        <v>0</v>
      </c>
      <c r="Z12">
        <v>2</v>
      </c>
    </row>
    <row r="13" spans="1:26" x14ac:dyDescent="0.25">
      <c r="A13" s="5">
        <v>208</v>
      </c>
      <c r="B13" s="58">
        <v>144</v>
      </c>
      <c r="C13" s="58">
        <v>508.9</v>
      </c>
      <c r="D13" s="58">
        <v>447.6</v>
      </c>
      <c r="E13" s="58">
        <v>534.59999999999991</v>
      </c>
      <c r="F13" s="14">
        <f t="shared" si="0"/>
        <v>408.77499999999998</v>
      </c>
      <c r="G13" s="58">
        <v>82</v>
      </c>
      <c r="H13" s="58">
        <v>84</v>
      </c>
      <c r="I13" s="58">
        <v>70</v>
      </c>
      <c r="J13" s="58">
        <v>72</v>
      </c>
      <c r="K13" s="58">
        <v>9</v>
      </c>
      <c r="L13" s="58">
        <v>1</v>
      </c>
      <c r="M13" s="58">
        <v>1</v>
      </c>
      <c r="N13" s="58">
        <v>1</v>
      </c>
      <c r="O13">
        <v>0</v>
      </c>
      <c r="P13">
        <v>0</v>
      </c>
      <c r="Q13">
        <v>3</v>
      </c>
      <c r="R13">
        <v>2</v>
      </c>
      <c r="S13">
        <v>2</v>
      </c>
      <c r="T13">
        <v>21</v>
      </c>
      <c r="U13">
        <v>16</v>
      </c>
      <c r="V13">
        <v>1</v>
      </c>
      <c r="W13">
        <v>0</v>
      </c>
      <c r="X13">
        <v>1</v>
      </c>
      <c r="Y13">
        <v>0</v>
      </c>
      <c r="Z13">
        <v>2</v>
      </c>
    </row>
    <row r="14" spans="1:26" x14ac:dyDescent="0.25">
      <c r="A14" s="5">
        <v>209</v>
      </c>
      <c r="B14" s="58">
        <v>479.4</v>
      </c>
      <c r="C14" s="58">
        <v>311.09999999999991</v>
      </c>
      <c r="D14" s="58">
        <v>346.30000000000007</v>
      </c>
      <c r="E14" s="58">
        <v>371.60000000000014</v>
      </c>
      <c r="F14" s="14">
        <f t="shared" si="0"/>
        <v>377.1</v>
      </c>
      <c r="G14" s="58">
        <v>70</v>
      </c>
      <c r="H14" s="58">
        <v>37</v>
      </c>
      <c r="I14" s="58">
        <v>19</v>
      </c>
      <c r="J14" s="58">
        <v>30</v>
      </c>
      <c r="K14" s="58">
        <v>3</v>
      </c>
      <c r="L14" s="58">
        <v>2</v>
      </c>
      <c r="M14" s="58">
        <v>5</v>
      </c>
      <c r="N14" s="58">
        <v>3</v>
      </c>
      <c r="O14">
        <v>4</v>
      </c>
      <c r="P14">
        <v>4</v>
      </c>
      <c r="Q14">
        <v>7</v>
      </c>
      <c r="R14">
        <v>2</v>
      </c>
      <c r="S14">
        <v>23</v>
      </c>
      <c r="T14">
        <v>34</v>
      </c>
      <c r="U14">
        <v>60</v>
      </c>
      <c r="V14">
        <v>8</v>
      </c>
      <c r="W14">
        <v>6</v>
      </c>
      <c r="X14">
        <v>18</v>
      </c>
      <c r="Y14">
        <v>4</v>
      </c>
      <c r="Z14">
        <v>12</v>
      </c>
    </row>
    <row r="15" spans="1:26" x14ac:dyDescent="0.25">
      <c r="A15" s="5">
        <v>210</v>
      </c>
      <c r="B15" s="58">
        <v>368.20000000000005</v>
      </c>
      <c r="C15" s="58">
        <v>69.299999999999955</v>
      </c>
      <c r="D15" s="58">
        <v>99.099999999999909</v>
      </c>
      <c r="E15" s="58">
        <v>70.700000000000045</v>
      </c>
      <c r="F15" s="14">
        <f t="shared" si="0"/>
        <v>151.82499999999999</v>
      </c>
      <c r="G15" s="58">
        <v>16</v>
      </c>
      <c r="H15" s="58">
        <v>16</v>
      </c>
      <c r="I15" s="58">
        <v>25</v>
      </c>
      <c r="J15" s="58">
        <v>16</v>
      </c>
      <c r="K15" s="58">
        <v>14</v>
      </c>
      <c r="L15" s="58">
        <v>4</v>
      </c>
      <c r="M15" s="58">
        <v>6</v>
      </c>
      <c r="N15" s="58">
        <v>6</v>
      </c>
      <c r="O15">
        <v>14</v>
      </c>
      <c r="P15">
        <v>6</v>
      </c>
      <c r="Q15">
        <v>0</v>
      </c>
      <c r="R15">
        <v>5</v>
      </c>
      <c r="S15">
        <v>0</v>
      </c>
      <c r="T15">
        <v>30</v>
      </c>
      <c r="U15">
        <v>50</v>
      </c>
      <c r="V15">
        <v>2</v>
      </c>
      <c r="W15">
        <v>0</v>
      </c>
      <c r="X15">
        <v>25</v>
      </c>
      <c r="Y15">
        <v>0</v>
      </c>
      <c r="Z15">
        <v>1</v>
      </c>
    </row>
    <row r="16" spans="1:26" x14ac:dyDescent="0.25">
      <c r="A16" s="5">
        <v>211</v>
      </c>
      <c r="B16" s="58">
        <v>116.90000000000009</v>
      </c>
      <c r="C16" s="58">
        <v>92.799999999999955</v>
      </c>
      <c r="D16" s="58">
        <v>55.3</v>
      </c>
      <c r="E16" s="58">
        <v>64</v>
      </c>
      <c r="F16" s="14">
        <f t="shared" si="0"/>
        <v>82.250000000000014</v>
      </c>
      <c r="G16" s="58">
        <v>30</v>
      </c>
      <c r="H16" s="58">
        <v>40</v>
      </c>
      <c r="I16" s="58">
        <v>40</v>
      </c>
      <c r="J16" s="58">
        <v>50</v>
      </c>
      <c r="K16" s="58">
        <v>10</v>
      </c>
      <c r="L16" s="58">
        <v>0</v>
      </c>
      <c r="M16" s="58">
        <v>10</v>
      </c>
      <c r="N16" s="58">
        <v>16</v>
      </c>
      <c r="O16">
        <v>20</v>
      </c>
      <c r="P16">
        <v>30</v>
      </c>
      <c r="Q16" t="s">
        <v>37</v>
      </c>
      <c r="R16">
        <v>6</v>
      </c>
      <c r="S16">
        <v>20</v>
      </c>
      <c r="T16">
        <v>80</v>
      </c>
      <c r="U16">
        <v>40</v>
      </c>
      <c r="V16">
        <v>0</v>
      </c>
      <c r="W16">
        <v>30</v>
      </c>
      <c r="X16">
        <v>6</v>
      </c>
      <c r="Y16" t="s">
        <v>37</v>
      </c>
      <c r="Z16">
        <v>0</v>
      </c>
    </row>
    <row r="17" spans="1:26" x14ac:dyDescent="0.25">
      <c r="A17" s="5">
        <v>212</v>
      </c>
      <c r="B17" s="58">
        <v>90</v>
      </c>
      <c r="C17" s="58">
        <v>170.39999999999986</v>
      </c>
      <c r="D17" s="58">
        <v>163.79999999999995</v>
      </c>
      <c r="E17" s="58">
        <v>124.40000000000009</v>
      </c>
      <c r="F17" s="14">
        <f t="shared" si="0"/>
        <v>137.14999999999998</v>
      </c>
      <c r="G17" s="58">
        <v>37</v>
      </c>
      <c r="H17" s="58">
        <v>75</v>
      </c>
      <c r="I17" s="58">
        <v>55</v>
      </c>
      <c r="J17" s="58">
        <v>50</v>
      </c>
      <c r="K17" s="58">
        <v>0</v>
      </c>
      <c r="L17" s="58">
        <v>1</v>
      </c>
      <c r="M17" s="58">
        <v>1</v>
      </c>
      <c r="N17" s="58">
        <v>3</v>
      </c>
      <c r="O17">
        <v>0</v>
      </c>
      <c r="P17">
        <v>2</v>
      </c>
      <c r="Q17">
        <v>2</v>
      </c>
      <c r="R17">
        <v>2</v>
      </c>
      <c r="S17">
        <v>1</v>
      </c>
      <c r="T17">
        <v>45</v>
      </c>
      <c r="U17">
        <v>30</v>
      </c>
      <c r="V17">
        <v>0</v>
      </c>
      <c r="W17">
        <v>1</v>
      </c>
      <c r="X17">
        <v>1</v>
      </c>
      <c r="Y17">
        <v>1</v>
      </c>
      <c r="Z17">
        <v>0</v>
      </c>
    </row>
    <row r="18" spans="1:26" x14ac:dyDescent="0.25">
      <c r="A18" s="41" t="s">
        <v>1</v>
      </c>
      <c r="B18" s="14">
        <f t="shared" ref="B18:J18" si="1">AVERAGE(B3:B17)</f>
        <v>222.38666666666666</v>
      </c>
      <c r="C18" s="14">
        <f t="shared" si="1"/>
        <v>199.32666666666665</v>
      </c>
      <c r="D18" s="14">
        <f t="shared" si="1"/>
        <v>219.1</v>
      </c>
      <c r="E18" s="14">
        <f t="shared" si="1"/>
        <v>203.93333333333331</v>
      </c>
      <c r="F18" s="14">
        <f t="shared" si="1"/>
        <v>211.18666666666664</v>
      </c>
      <c r="G18" s="14">
        <f t="shared" si="1"/>
        <v>45.2</v>
      </c>
      <c r="H18" s="14">
        <f t="shared" si="1"/>
        <v>37.06666666666667</v>
      </c>
      <c r="I18" s="14">
        <f t="shared" si="1"/>
        <v>41</v>
      </c>
      <c r="J18" s="14">
        <f t="shared" si="1"/>
        <v>37.428571428571431</v>
      </c>
      <c r="K18" s="14">
        <f t="shared" ref="K18:Z18" si="2">AVERAGE(K3:K17)</f>
        <v>4.4000000000000004</v>
      </c>
      <c r="L18" s="14">
        <f t="shared" si="2"/>
        <v>2.3333333333333335</v>
      </c>
      <c r="M18" s="14">
        <f t="shared" si="2"/>
        <v>3.6666666666666665</v>
      </c>
      <c r="N18" s="14">
        <f t="shared" si="2"/>
        <v>8.4</v>
      </c>
      <c r="O18" s="14">
        <f t="shared" si="2"/>
        <v>4.9333333333333336</v>
      </c>
      <c r="P18" s="14">
        <f t="shared" si="2"/>
        <v>4.333333333333333</v>
      </c>
      <c r="Q18" s="14">
        <f t="shared" si="2"/>
        <v>4.1428571428571432</v>
      </c>
      <c r="R18" s="14">
        <f t="shared" si="2"/>
        <v>2.8</v>
      </c>
      <c r="S18" s="14">
        <f t="shared" si="2"/>
        <v>11</v>
      </c>
      <c r="T18" s="14">
        <f t="shared" si="2"/>
        <v>46.133333333333333</v>
      </c>
      <c r="U18" s="14">
        <f t="shared" si="2"/>
        <v>46.466666666666669</v>
      </c>
      <c r="V18" s="14">
        <f t="shared" si="2"/>
        <v>5.333333333333333</v>
      </c>
      <c r="W18" s="14">
        <f t="shared" si="2"/>
        <v>8.2666666666666675</v>
      </c>
      <c r="X18" s="14">
        <f t="shared" si="2"/>
        <v>9.4666666666666668</v>
      </c>
      <c r="Y18" s="14">
        <f t="shared" si="2"/>
        <v>10.142857142857142</v>
      </c>
      <c r="Z18" s="14">
        <f t="shared" si="2"/>
        <v>3.6</v>
      </c>
    </row>
    <row r="19" spans="1:26" x14ac:dyDescent="0.25">
      <c r="A19" s="230"/>
      <c r="B19" s="39"/>
      <c r="C19" s="39"/>
      <c r="D19" s="39"/>
      <c r="E19" s="39"/>
      <c r="F19" s="38"/>
      <c r="G19" s="38"/>
      <c r="H19" s="39"/>
      <c r="I19" s="39"/>
      <c r="J19" s="39"/>
      <c r="K19" s="259"/>
      <c r="L19" s="259"/>
      <c r="M19" s="259"/>
      <c r="N19" s="259"/>
      <c r="O19" s="259"/>
      <c r="P19" s="259"/>
      <c r="Q19" s="259"/>
      <c r="R19" s="259"/>
      <c r="S19" s="259"/>
      <c r="T19" s="259"/>
      <c r="U19" s="259"/>
      <c r="V19" s="259"/>
      <c r="W19" s="259"/>
      <c r="X19" s="259"/>
      <c r="Y19" s="259"/>
      <c r="Z19" s="259"/>
    </row>
    <row r="20" spans="1:26" x14ac:dyDescent="0.25">
      <c r="A20" s="40"/>
      <c r="B20" s="256"/>
      <c r="C20" s="256"/>
      <c r="D20" s="257"/>
      <c r="E20" s="257"/>
      <c r="F20" s="26"/>
      <c r="G20" s="26"/>
      <c r="H20" s="39"/>
      <c r="I20" s="39"/>
      <c r="J20" s="42"/>
      <c r="K20" s="259"/>
      <c r="L20" s="259"/>
      <c r="M20" s="259"/>
      <c r="N20" s="259"/>
      <c r="O20" s="259"/>
      <c r="P20" s="259"/>
      <c r="Q20" s="259"/>
      <c r="R20" s="259"/>
      <c r="S20" s="259"/>
      <c r="T20" s="259"/>
      <c r="U20" s="259"/>
      <c r="V20" s="259"/>
      <c r="W20" s="259"/>
      <c r="X20" s="259"/>
      <c r="Y20" s="259"/>
      <c r="Z20" s="259"/>
    </row>
    <row r="21" spans="1:26" x14ac:dyDescent="0.25">
      <c r="A21" s="230"/>
      <c r="B21" s="255"/>
      <c r="C21" s="255"/>
      <c r="D21" s="250"/>
      <c r="E21" s="250"/>
      <c r="F21" s="39"/>
      <c r="G21" s="39"/>
      <c r="H21" s="39"/>
      <c r="I21" s="39"/>
      <c r="J21" s="42"/>
      <c r="K21" s="259"/>
      <c r="L21" s="259"/>
      <c r="M21" s="259"/>
      <c r="N21" s="259"/>
      <c r="O21" s="259"/>
      <c r="P21" s="259"/>
      <c r="Q21" s="259"/>
      <c r="R21" s="259"/>
      <c r="S21" s="259"/>
      <c r="T21" s="259"/>
      <c r="U21" s="259"/>
      <c r="V21" s="259"/>
      <c r="W21" s="259"/>
      <c r="X21" s="259"/>
      <c r="Y21" s="259"/>
      <c r="Z21" s="259"/>
    </row>
    <row r="22" spans="1:26" x14ac:dyDescent="0.25">
      <c r="A22" s="228"/>
      <c r="B22" s="250"/>
      <c r="C22" s="250"/>
      <c r="D22" s="250"/>
      <c r="E22" s="250"/>
      <c r="F22" s="260"/>
      <c r="G22" s="250"/>
      <c r="H22" s="250"/>
      <c r="I22" s="250"/>
      <c r="J22" s="250"/>
      <c r="K22" s="259"/>
      <c r="L22" s="259"/>
      <c r="M22" s="259"/>
      <c r="N22" s="259"/>
      <c r="O22" s="259"/>
      <c r="P22" s="259"/>
      <c r="Q22" s="259"/>
      <c r="R22" s="259"/>
      <c r="S22" s="259"/>
      <c r="T22" s="259"/>
      <c r="U22" s="259"/>
      <c r="V22" s="259"/>
      <c r="W22" s="259"/>
      <c r="X22" s="259"/>
      <c r="Y22" s="259"/>
      <c r="Z22" s="259"/>
    </row>
    <row r="23" spans="1:26" x14ac:dyDescent="0.25">
      <c r="A23" s="229"/>
      <c r="B23" s="43"/>
      <c r="C23" s="43"/>
      <c r="D23" s="251"/>
      <c r="E23" s="251"/>
      <c r="F23" s="260"/>
      <c r="G23" s="50"/>
      <c r="H23" s="250"/>
      <c r="I23" s="250"/>
      <c r="J23" s="39"/>
    </row>
    <row r="24" spans="1:26" x14ac:dyDescent="0.25">
      <c r="A24" s="228"/>
      <c r="B24" s="44"/>
      <c r="C24" s="44"/>
      <c r="D24" s="254"/>
      <c r="E24" s="254"/>
      <c r="F24" s="260"/>
      <c r="G24" s="250"/>
      <c r="H24" s="250"/>
      <c r="I24" s="250"/>
      <c r="J24" s="250"/>
    </row>
    <row r="25" spans="1:26" x14ac:dyDescent="0.25">
      <c r="M25" s="1"/>
      <c r="N25" s="1"/>
    </row>
    <row r="26" spans="1:26" x14ac:dyDescent="0.25">
      <c r="M26" s="1"/>
      <c r="N26" s="1"/>
    </row>
    <row r="31" spans="1:26" x14ac:dyDescent="0.25">
      <c r="O31" s="259"/>
      <c r="P31" s="259"/>
      <c r="Q31" s="259"/>
      <c r="R31" s="259"/>
      <c r="S31" s="259"/>
      <c r="T31" s="259"/>
      <c r="U31" s="259"/>
      <c r="V31" s="259"/>
      <c r="W31" s="259"/>
    </row>
    <row r="32" spans="1:26" x14ac:dyDescent="0.25">
      <c r="P32" s="58"/>
      <c r="Q32" s="58"/>
    </row>
    <row r="33" spans="15:17" x14ac:dyDescent="0.25">
      <c r="O33" s="58"/>
      <c r="P33" s="58"/>
      <c r="Q33" s="58"/>
    </row>
    <row r="34" spans="15:17" x14ac:dyDescent="0.25">
      <c r="O34" s="58"/>
      <c r="P34" s="58"/>
      <c r="Q34" s="58"/>
    </row>
    <row r="35" spans="15:17" x14ac:dyDescent="0.25">
      <c r="O35" s="58"/>
      <c r="P35" s="58"/>
      <c r="Q35" s="58"/>
    </row>
    <row r="36" spans="15:17" x14ac:dyDescent="0.25">
      <c r="O36" s="58"/>
      <c r="P36" s="58"/>
      <c r="Q36" s="58"/>
    </row>
    <row r="37" spans="15:17" x14ac:dyDescent="0.25">
      <c r="O37" s="58"/>
      <c r="P37" s="58"/>
      <c r="Q37" s="58"/>
    </row>
    <row r="38" spans="15:17" x14ac:dyDescent="0.25">
      <c r="O38" s="58"/>
      <c r="P38" s="58"/>
      <c r="Q38" s="58"/>
    </row>
    <row r="39" spans="15:17" x14ac:dyDescent="0.25">
      <c r="O39" s="58"/>
      <c r="P39" s="58"/>
      <c r="Q39" s="58"/>
    </row>
    <row r="40" spans="15:17" x14ac:dyDescent="0.25">
      <c r="O40" s="58"/>
      <c r="P40" s="58"/>
      <c r="Q40" s="58"/>
    </row>
    <row r="41" spans="15:17" x14ac:dyDescent="0.25">
      <c r="O41" s="58"/>
      <c r="P41" s="58"/>
      <c r="Q41" s="58"/>
    </row>
    <row r="42" spans="15:17" x14ac:dyDescent="0.25">
      <c r="O42" s="58"/>
      <c r="P42" s="58"/>
      <c r="Q42" s="58"/>
    </row>
    <row r="43" spans="15:17" x14ac:dyDescent="0.25">
      <c r="O43" s="58"/>
      <c r="P43" s="58"/>
      <c r="Q43" s="58"/>
    </row>
    <row r="44" spans="15:17" x14ac:dyDescent="0.25">
      <c r="O44" s="58"/>
      <c r="P44" s="58"/>
      <c r="Q44" s="58"/>
    </row>
    <row r="45" spans="15:17" x14ac:dyDescent="0.25">
      <c r="O45" s="58"/>
      <c r="P45" s="58"/>
      <c r="Q45" s="58"/>
    </row>
    <row r="46" spans="15:17" x14ac:dyDescent="0.25">
      <c r="O46" s="58"/>
      <c r="P46" s="58"/>
      <c r="Q46" s="58"/>
    </row>
    <row r="47" spans="15:17" x14ac:dyDescent="0.25">
      <c r="O47" s="58"/>
      <c r="P47" s="58"/>
      <c r="Q47" s="58"/>
    </row>
    <row r="48" spans="15:17" x14ac:dyDescent="0.25">
      <c r="O48" s="58"/>
      <c r="P48" s="58"/>
      <c r="Q48" s="58"/>
    </row>
    <row r="49" spans="15:17" x14ac:dyDescent="0.25">
      <c r="O49" s="58"/>
      <c r="P49" s="58"/>
      <c r="Q49" s="58"/>
    </row>
    <row r="50" spans="15:17" x14ac:dyDescent="0.25">
      <c r="O50" s="58"/>
      <c r="P50" s="58"/>
      <c r="Q50" s="58"/>
    </row>
    <row r="51" spans="15:17" x14ac:dyDescent="0.25">
      <c r="O51" s="58"/>
      <c r="P51" s="58"/>
      <c r="Q51" s="58"/>
    </row>
    <row r="52" spans="15:17" x14ac:dyDescent="0.25">
      <c r="O52" s="58"/>
      <c r="P52" s="58"/>
      <c r="Q52" s="58"/>
    </row>
    <row r="53" spans="15:17" x14ac:dyDescent="0.25">
      <c r="O53" s="58"/>
      <c r="P53" s="58"/>
      <c r="Q53" s="58"/>
    </row>
    <row r="54" spans="15:17" x14ac:dyDescent="0.25">
      <c r="O54" s="58"/>
      <c r="P54" s="58"/>
      <c r="Q54" s="58"/>
    </row>
    <row r="55" spans="15:17" x14ac:dyDescent="0.25">
      <c r="O55" s="58"/>
      <c r="P55" s="58"/>
      <c r="Q55" s="58"/>
    </row>
    <row r="56" spans="15:17" x14ac:dyDescent="0.25">
      <c r="O56" s="58"/>
      <c r="P56" s="58"/>
      <c r="Q56" s="58"/>
    </row>
    <row r="57" spans="15:17" x14ac:dyDescent="0.25">
      <c r="O57" s="58"/>
      <c r="P57" s="58"/>
      <c r="Q57" s="58"/>
    </row>
    <row r="58" spans="15:17" x14ac:dyDescent="0.25">
      <c r="O58" s="58"/>
      <c r="P58" s="58"/>
      <c r="Q58" s="58"/>
    </row>
    <row r="59" spans="15:17" x14ac:dyDescent="0.25">
      <c r="O59" s="58"/>
      <c r="P59" s="58"/>
      <c r="Q59" s="58"/>
    </row>
    <row r="60" spans="15:17" x14ac:dyDescent="0.25">
      <c r="O60" s="58"/>
      <c r="P60" s="58"/>
      <c r="Q60" s="58"/>
    </row>
    <row r="61" spans="15:17" x14ac:dyDescent="0.25">
      <c r="O61" s="58"/>
      <c r="P61" s="58"/>
      <c r="Q61" s="58"/>
    </row>
    <row r="62" spans="15:17" x14ac:dyDescent="0.25">
      <c r="O62" s="58"/>
    </row>
  </sheetData>
  <mergeCells count="48">
    <mergeCell ref="K22:N22"/>
    <mergeCell ref="S21:T21"/>
    <mergeCell ref="O31:W31"/>
    <mergeCell ref="Y21:Z21"/>
    <mergeCell ref="G22:H22"/>
    <mergeCell ref="I22:J22"/>
    <mergeCell ref="O22:R22"/>
    <mergeCell ref="S22:V22"/>
    <mergeCell ref="W22:Z22"/>
    <mergeCell ref="O21:P21"/>
    <mergeCell ref="Q21:R21"/>
    <mergeCell ref="Q20:R20"/>
    <mergeCell ref="S20:T20"/>
    <mergeCell ref="U20:V20"/>
    <mergeCell ref="U21:V21"/>
    <mergeCell ref="W21:X21"/>
    <mergeCell ref="S1:V1"/>
    <mergeCell ref="W1:Z1"/>
    <mergeCell ref="K19:L19"/>
    <mergeCell ref="M19:N19"/>
    <mergeCell ref="K20:L20"/>
    <mergeCell ref="M20:N20"/>
    <mergeCell ref="W19:X19"/>
    <mergeCell ref="Y19:Z19"/>
    <mergeCell ref="W20:X20"/>
    <mergeCell ref="Y20:Z20"/>
    <mergeCell ref="O1:R1"/>
    <mergeCell ref="O19:P19"/>
    <mergeCell ref="Q19:R19"/>
    <mergeCell ref="S19:T19"/>
    <mergeCell ref="U19:V19"/>
    <mergeCell ref="O20:P20"/>
    <mergeCell ref="B20:C20"/>
    <mergeCell ref="D20:E20"/>
    <mergeCell ref="D23:E23"/>
    <mergeCell ref="D24:E24"/>
    <mergeCell ref="K1:N1"/>
    <mergeCell ref="K21:L21"/>
    <mergeCell ref="M21:N21"/>
    <mergeCell ref="B21:C21"/>
    <mergeCell ref="D21:E21"/>
    <mergeCell ref="B22:C22"/>
    <mergeCell ref="D22:E22"/>
    <mergeCell ref="B1:F1"/>
    <mergeCell ref="G1:J1"/>
    <mergeCell ref="H23:I23"/>
    <mergeCell ref="F22:F24"/>
    <mergeCell ref="G24:J24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2"/>
  <sheetViews>
    <sheetView topLeftCell="H1" workbookViewId="0">
      <selection activeCell="B2" sqref="B1:B1048576"/>
    </sheetView>
  </sheetViews>
  <sheetFormatPr defaultRowHeight="15" x14ac:dyDescent="0.25"/>
  <sheetData>
    <row r="1" spans="1:26" x14ac:dyDescent="0.25">
      <c r="A1" s="227"/>
      <c r="B1" s="250" t="s">
        <v>13</v>
      </c>
      <c r="C1" s="250"/>
      <c r="D1" s="250"/>
      <c r="E1" s="250"/>
      <c r="F1" s="250"/>
      <c r="G1" s="250" t="s">
        <v>18</v>
      </c>
      <c r="H1" s="250"/>
      <c r="I1" s="250"/>
      <c r="J1" s="250"/>
      <c r="K1" s="259" t="s">
        <v>33</v>
      </c>
      <c r="L1" s="259"/>
      <c r="M1" s="259"/>
      <c r="N1" s="259"/>
      <c r="O1" s="259" t="s">
        <v>34</v>
      </c>
      <c r="P1" s="259"/>
      <c r="Q1" s="259"/>
      <c r="R1" s="259"/>
      <c r="S1" s="259" t="s">
        <v>35</v>
      </c>
      <c r="T1" s="259" t="s">
        <v>35</v>
      </c>
      <c r="U1" s="259" t="s">
        <v>35</v>
      </c>
      <c r="V1" s="259" t="s">
        <v>35</v>
      </c>
      <c r="W1" s="259" t="s">
        <v>36</v>
      </c>
      <c r="X1" s="259" t="s">
        <v>35</v>
      </c>
      <c r="Y1" s="259" t="s">
        <v>35</v>
      </c>
      <c r="Z1" s="259" t="s">
        <v>35</v>
      </c>
    </row>
    <row r="2" spans="1:26" x14ac:dyDescent="0.25">
      <c r="A2" s="17" t="s">
        <v>0</v>
      </c>
      <c r="B2" s="45" t="s">
        <v>44</v>
      </c>
      <c r="C2" s="13" t="s">
        <v>46</v>
      </c>
      <c r="D2" s="13" t="s">
        <v>47</v>
      </c>
      <c r="E2" s="13" t="s">
        <v>45</v>
      </c>
      <c r="F2" s="6" t="s">
        <v>1</v>
      </c>
      <c r="G2" s="13" t="s">
        <v>5</v>
      </c>
      <c r="H2" s="13" t="s">
        <v>6</v>
      </c>
      <c r="I2" s="13" t="s">
        <v>7</v>
      </c>
      <c r="J2" s="13" t="s">
        <v>8</v>
      </c>
      <c r="K2" s="61">
        <v>1</v>
      </c>
      <c r="L2" s="61">
        <v>2</v>
      </c>
      <c r="M2" s="61">
        <v>3</v>
      </c>
      <c r="N2" s="61">
        <v>4</v>
      </c>
      <c r="O2" s="61">
        <v>1</v>
      </c>
      <c r="P2" s="61">
        <v>2</v>
      </c>
      <c r="Q2" s="61">
        <v>3</v>
      </c>
      <c r="R2" s="61">
        <v>4</v>
      </c>
      <c r="S2" s="61">
        <v>1</v>
      </c>
      <c r="T2" s="61">
        <v>2</v>
      </c>
      <c r="U2" s="61">
        <v>3</v>
      </c>
      <c r="V2" s="61">
        <v>4</v>
      </c>
      <c r="W2" s="61">
        <v>1</v>
      </c>
      <c r="X2" s="61">
        <v>2</v>
      </c>
      <c r="Y2" s="61">
        <v>3</v>
      </c>
      <c r="Z2" s="61">
        <v>4</v>
      </c>
    </row>
    <row r="3" spans="1:26" x14ac:dyDescent="0.25">
      <c r="A3" s="5">
        <v>213</v>
      </c>
      <c r="B3" s="58">
        <v>248.3</v>
      </c>
      <c r="C3" s="58">
        <v>289</v>
      </c>
      <c r="D3" s="58">
        <v>258.20000000000005</v>
      </c>
      <c r="E3" s="58">
        <v>253.79999999999995</v>
      </c>
      <c r="F3" s="14">
        <f>AVERAGE(B3:E3)</f>
        <v>262.32499999999999</v>
      </c>
      <c r="G3" s="58">
        <v>26</v>
      </c>
      <c r="H3" s="58">
        <v>15</v>
      </c>
      <c r="I3" s="58">
        <v>34</v>
      </c>
      <c r="J3" s="58">
        <v>37</v>
      </c>
      <c r="K3" s="58">
        <v>30</v>
      </c>
      <c r="L3" s="58">
        <v>6</v>
      </c>
      <c r="M3" s="58">
        <v>8</v>
      </c>
      <c r="N3" s="58">
        <v>28</v>
      </c>
      <c r="O3">
        <v>6</v>
      </c>
      <c r="P3">
        <v>3</v>
      </c>
      <c r="Q3">
        <v>2</v>
      </c>
      <c r="R3">
        <v>5</v>
      </c>
      <c r="S3">
        <v>6</v>
      </c>
      <c r="T3">
        <v>25</v>
      </c>
      <c r="U3">
        <v>21</v>
      </c>
      <c r="V3">
        <v>10</v>
      </c>
      <c r="W3">
        <v>4</v>
      </c>
      <c r="X3">
        <v>6</v>
      </c>
      <c r="Y3">
        <v>5</v>
      </c>
      <c r="Z3">
        <v>4</v>
      </c>
    </row>
    <row r="4" spans="1:26" x14ac:dyDescent="0.25">
      <c r="A4" s="5">
        <v>214</v>
      </c>
      <c r="B4" s="58">
        <v>83.599999999999909</v>
      </c>
      <c r="C4" s="58">
        <v>103.09999999999991</v>
      </c>
      <c r="D4" s="58">
        <v>132.70000000000005</v>
      </c>
      <c r="E4" s="58">
        <v>132.70000000000005</v>
      </c>
      <c r="F4" s="14">
        <f>AVERAGE(B4:E4)</f>
        <v>113.02499999999998</v>
      </c>
      <c r="G4" s="58">
        <v>60</v>
      </c>
      <c r="H4" s="58">
        <v>50</v>
      </c>
      <c r="I4" s="58">
        <v>50</v>
      </c>
      <c r="J4" s="58">
        <v>60</v>
      </c>
      <c r="K4" s="58">
        <v>25</v>
      </c>
      <c r="L4" s="58">
        <v>1</v>
      </c>
      <c r="M4" s="58">
        <v>6</v>
      </c>
      <c r="N4" s="58">
        <v>21</v>
      </c>
      <c r="O4">
        <v>1</v>
      </c>
      <c r="P4">
        <v>0</v>
      </c>
      <c r="Q4">
        <v>0</v>
      </c>
      <c r="R4">
        <v>6</v>
      </c>
      <c r="S4">
        <v>1</v>
      </c>
      <c r="T4">
        <v>55</v>
      </c>
      <c r="U4">
        <v>20</v>
      </c>
      <c r="V4">
        <v>1</v>
      </c>
      <c r="W4">
        <v>5</v>
      </c>
      <c r="X4">
        <v>10</v>
      </c>
      <c r="Y4">
        <v>6</v>
      </c>
      <c r="Z4">
        <v>0</v>
      </c>
    </row>
    <row r="5" spans="1:26" x14ac:dyDescent="0.25">
      <c r="A5" s="5">
        <v>215</v>
      </c>
      <c r="B5" s="58">
        <v>497.5</v>
      </c>
      <c r="C5" s="58">
        <v>369.80000000000007</v>
      </c>
      <c r="D5" s="58">
        <v>288.79999999999995</v>
      </c>
      <c r="E5" s="58">
        <v>492.79999999999995</v>
      </c>
      <c r="F5" s="14">
        <f t="shared" ref="F5:F17" si="0">AVERAGE(B5:E5)</f>
        <v>412.22499999999997</v>
      </c>
      <c r="G5" s="58">
        <v>49</v>
      </c>
      <c r="H5" s="58">
        <v>49</v>
      </c>
      <c r="I5" s="58">
        <v>50</v>
      </c>
      <c r="J5" s="58">
        <v>74</v>
      </c>
      <c r="K5" s="58">
        <v>16</v>
      </c>
      <c r="L5" s="58">
        <v>15</v>
      </c>
      <c r="M5" s="58">
        <v>22</v>
      </c>
      <c r="N5" s="58">
        <v>38</v>
      </c>
      <c r="O5">
        <v>10</v>
      </c>
      <c r="P5">
        <v>1</v>
      </c>
      <c r="Q5">
        <v>5</v>
      </c>
      <c r="R5">
        <v>6</v>
      </c>
      <c r="S5">
        <v>3</v>
      </c>
      <c r="T5">
        <v>34</v>
      </c>
      <c r="U5">
        <v>68</v>
      </c>
      <c r="V5">
        <v>20</v>
      </c>
      <c r="W5">
        <v>0</v>
      </c>
      <c r="X5">
        <v>20</v>
      </c>
      <c r="Y5">
        <v>13</v>
      </c>
      <c r="Z5">
        <v>10</v>
      </c>
    </row>
    <row r="6" spans="1:26" x14ac:dyDescent="0.25">
      <c r="A6" s="5">
        <v>216</v>
      </c>
      <c r="B6" s="58">
        <v>709.6</v>
      </c>
      <c r="C6" s="58">
        <v>389.40000000000009</v>
      </c>
      <c r="D6" s="58">
        <v>361.00000000000011</v>
      </c>
      <c r="E6" s="58">
        <v>403.39999999999986</v>
      </c>
      <c r="F6" s="14">
        <f t="shared" si="0"/>
        <v>465.84999999999997</v>
      </c>
      <c r="G6" s="58">
        <v>48</v>
      </c>
      <c r="H6" s="58">
        <v>90</v>
      </c>
      <c r="I6" s="58">
        <v>90</v>
      </c>
      <c r="J6" s="58">
        <v>90</v>
      </c>
      <c r="K6" s="58">
        <v>70</v>
      </c>
      <c r="L6" s="58">
        <v>60</v>
      </c>
      <c r="M6" s="58">
        <v>40</v>
      </c>
      <c r="N6" s="58">
        <v>90</v>
      </c>
      <c r="O6">
        <v>0</v>
      </c>
      <c r="P6">
        <v>10</v>
      </c>
      <c r="Q6">
        <v>10</v>
      </c>
      <c r="R6">
        <v>10</v>
      </c>
      <c r="S6">
        <v>48</v>
      </c>
      <c r="T6">
        <v>70</v>
      </c>
      <c r="U6">
        <v>70</v>
      </c>
      <c r="V6">
        <v>50</v>
      </c>
      <c r="W6">
        <v>14</v>
      </c>
      <c r="X6">
        <v>10</v>
      </c>
      <c r="Y6">
        <v>20</v>
      </c>
      <c r="Z6">
        <v>6</v>
      </c>
    </row>
    <row r="7" spans="1:26" x14ac:dyDescent="0.25">
      <c r="A7" s="5">
        <v>217</v>
      </c>
      <c r="B7" s="58">
        <v>159</v>
      </c>
      <c r="C7" s="58">
        <v>138</v>
      </c>
      <c r="D7" s="58">
        <v>188.20000000000005</v>
      </c>
      <c r="E7" s="58">
        <v>228.29999999999995</v>
      </c>
      <c r="F7" s="14">
        <f t="shared" si="0"/>
        <v>178.375</v>
      </c>
      <c r="G7" s="58">
        <v>22</v>
      </c>
      <c r="H7" s="58">
        <v>20</v>
      </c>
      <c r="I7" s="58">
        <v>17</v>
      </c>
      <c r="J7" s="58">
        <v>28</v>
      </c>
      <c r="K7" s="58">
        <v>20</v>
      </c>
      <c r="L7" s="58">
        <v>21</v>
      </c>
      <c r="M7" s="58">
        <v>15</v>
      </c>
      <c r="N7" s="58">
        <v>20</v>
      </c>
      <c r="O7">
        <v>3</v>
      </c>
      <c r="P7">
        <v>1</v>
      </c>
      <c r="Q7">
        <v>2</v>
      </c>
      <c r="R7">
        <v>3</v>
      </c>
      <c r="S7">
        <v>2</v>
      </c>
      <c r="T7">
        <v>3</v>
      </c>
      <c r="U7">
        <v>28</v>
      </c>
      <c r="V7">
        <v>7</v>
      </c>
      <c r="W7">
        <v>2</v>
      </c>
      <c r="X7">
        <v>2</v>
      </c>
      <c r="Y7">
        <v>14</v>
      </c>
      <c r="Z7">
        <v>2</v>
      </c>
    </row>
    <row r="8" spans="1:26" x14ac:dyDescent="0.25">
      <c r="A8" s="5">
        <v>218</v>
      </c>
      <c r="B8" s="58">
        <v>205.40000000000009</v>
      </c>
      <c r="C8" s="58">
        <v>120.09999999999991</v>
      </c>
      <c r="D8" s="58">
        <v>100</v>
      </c>
      <c r="E8" s="58">
        <v>72.299999999999955</v>
      </c>
      <c r="F8" s="14">
        <f t="shared" si="0"/>
        <v>124.44999999999999</v>
      </c>
      <c r="G8" s="58">
        <v>22</v>
      </c>
      <c r="H8" s="58">
        <v>23</v>
      </c>
      <c r="I8" s="58">
        <v>12</v>
      </c>
      <c r="J8" s="58">
        <v>24</v>
      </c>
      <c r="K8" s="58">
        <v>28</v>
      </c>
      <c r="L8" s="58">
        <v>8</v>
      </c>
      <c r="M8" s="58">
        <v>9</v>
      </c>
      <c r="N8" s="58">
        <v>15</v>
      </c>
      <c r="O8">
        <v>4</v>
      </c>
      <c r="P8">
        <v>4</v>
      </c>
      <c r="Q8">
        <v>3</v>
      </c>
      <c r="R8">
        <v>7</v>
      </c>
      <c r="S8">
        <v>3</v>
      </c>
      <c r="T8">
        <v>15</v>
      </c>
      <c r="U8">
        <v>25</v>
      </c>
      <c r="V8">
        <v>4</v>
      </c>
      <c r="W8">
        <v>2</v>
      </c>
      <c r="X8">
        <v>4</v>
      </c>
      <c r="Y8">
        <v>7</v>
      </c>
      <c r="Z8">
        <v>6</v>
      </c>
    </row>
    <row r="9" spans="1:26" x14ac:dyDescent="0.25">
      <c r="A9" s="5">
        <v>219</v>
      </c>
      <c r="B9" s="58">
        <v>384.60000000000014</v>
      </c>
      <c r="C9" s="58">
        <v>569.70000000000005</v>
      </c>
      <c r="D9" s="58">
        <v>347</v>
      </c>
      <c r="E9" s="58">
        <v>480.29999999999995</v>
      </c>
      <c r="F9" s="14">
        <f t="shared" si="0"/>
        <v>445.40000000000003</v>
      </c>
      <c r="G9" s="58">
        <v>40</v>
      </c>
      <c r="H9" s="58">
        <v>80</v>
      </c>
      <c r="I9" s="58">
        <v>70</v>
      </c>
      <c r="J9" s="58">
        <v>34</v>
      </c>
      <c r="K9" s="58">
        <v>6</v>
      </c>
      <c r="L9" s="58">
        <v>25</v>
      </c>
      <c r="M9" s="58">
        <v>0</v>
      </c>
      <c r="N9" s="58">
        <v>25</v>
      </c>
      <c r="O9">
        <v>0</v>
      </c>
      <c r="P9">
        <v>0</v>
      </c>
      <c r="Q9">
        <v>0</v>
      </c>
      <c r="R9">
        <v>0</v>
      </c>
      <c r="S9">
        <v>0</v>
      </c>
      <c r="T9">
        <v>34</v>
      </c>
      <c r="U9">
        <v>84</v>
      </c>
      <c r="V9">
        <v>16</v>
      </c>
      <c r="W9">
        <v>5</v>
      </c>
      <c r="X9">
        <v>16</v>
      </c>
      <c r="Y9">
        <v>15</v>
      </c>
      <c r="Z9">
        <v>30</v>
      </c>
    </row>
    <row r="10" spans="1:26" x14ac:dyDescent="0.25">
      <c r="A10" s="5">
        <v>220</v>
      </c>
      <c r="B10" s="58">
        <v>240.80000000000018</v>
      </c>
      <c r="C10" s="58">
        <v>197.70000000000005</v>
      </c>
      <c r="D10" s="58">
        <v>228.90000000000009</v>
      </c>
      <c r="E10" s="58">
        <v>202.70000000000005</v>
      </c>
      <c r="F10" s="14">
        <f t="shared" si="0"/>
        <v>217.52500000000009</v>
      </c>
      <c r="G10" s="58">
        <v>60</v>
      </c>
      <c r="H10" s="58">
        <v>10</v>
      </c>
      <c r="I10" s="58">
        <v>16</v>
      </c>
      <c r="J10" s="58">
        <v>6</v>
      </c>
      <c r="K10" s="58">
        <v>10</v>
      </c>
      <c r="L10" s="58">
        <v>5</v>
      </c>
      <c r="M10" s="58">
        <v>6</v>
      </c>
      <c r="N10" s="58">
        <v>6</v>
      </c>
      <c r="O10">
        <v>1</v>
      </c>
      <c r="P10">
        <v>1</v>
      </c>
      <c r="Q10">
        <v>1</v>
      </c>
      <c r="R10">
        <v>1</v>
      </c>
      <c r="S10">
        <v>4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</row>
    <row r="11" spans="1:26" x14ac:dyDescent="0.25">
      <c r="A11" s="5">
        <v>221</v>
      </c>
      <c r="B11" s="58">
        <v>177</v>
      </c>
      <c r="C11" s="58">
        <v>108.80000000000001</v>
      </c>
      <c r="D11" s="58">
        <v>182.29999999999995</v>
      </c>
      <c r="E11" s="58">
        <v>145</v>
      </c>
      <c r="F11" s="14">
        <f t="shared" si="0"/>
        <v>153.27499999999998</v>
      </c>
      <c r="G11" s="58">
        <v>40</v>
      </c>
      <c r="H11" s="58">
        <v>2</v>
      </c>
      <c r="I11" s="58">
        <v>20</v>
      </c>
      <c r="J11" s="58">
        <v>40</v>
      </c>
      <c r="K11" s="58">
        <v>31</v>
      </c>
      <c r="L11" s="58">
        <v>20</v>
      </c>
      <c r="M11" s="58">
        <v>60</v>
      </c>
      <c r="N11" s="58">
        <v>70</v>
      </c>
      <c r="O11">
        <v>8</v>
      </c>
      <c r="P11">
        <v>10</v>
      </c>
      <c r="Q11">
        <v>10</v>
      </c>
      <c r="R11">
        <v>10</v>
      </c>
      <c r="S11">
        <v>10</v>
      </c>
      <c r="T11">
        <v>32</v>
      </c>
      <c r="U11">
        <v>40</v>
      </c>
      <c r="V11">
        <v>70</v>
      </c>
      <c r="W11">
        <v>40</v>
      </c>
      <c r="X11">
        <v>10</v>
      </c>
      <c r="Y11">
        <v>10</v>
      </c>
      <c r="Z11">
        <v>10</v>
      </c>
    </row>
    <row r="12" spans="1:26" x14ac:dyDescent="0.25">
      <c r="A12" s="5">
        <v>222</v>
      </c>
      <c r="B12" s="58">
        <v>109</v>
      </c>
      <c r="C12" s="58">
        <v>89</v>
      </c>
      <c r="D12" s="58">
        <v>193.79999999999995</v>
      </c>
      <c r="E12" s="58">
        <v>174.8</v>
      </c>
      <c r="F12" s="14">
        <f t="shared" si="0"/>
        <v>141.64999999999998</v>
      </c>
      <c r="G12" s="58">
        <v>4</v>
      </c>
      <c r="H12" s="58">
        <v>16</v>
      </c>
      <c r="I12" s="58">
        <v>50</v>
      </c>
      <c r="J12" s="58">
        <v>16</v>
      </c>
      <c r="K12" s="58">
        <v>34</v>
      </c>
      <c r="L12" s="58">
        <v>35</v>
      </c>
      <c r="M12" s="58">
        <v>34</v>
      </c>
      <c r="N12" s="58">
        <v>50</v>
      </c>
      <c r="O12">
        <v>10</v>
      </c>
      <c r="P12">
        <v>1</v>
      </c>
      <c r="Q12">
        <v>16</v>
      </c>
      <c r="R12">
        <v>10</v>
      </c>
      <c r="S12">
        <v>0</v>
      </c>
      <c r="T12">
        <v>16</v>
      </c>
      <c r="U12">
        <v>0</v>
      </c>
      <c r="V12">
        <v>6</v>
      </c>
      <c r="W12">
        <v>20</v>
      </c>
      <c r="X12">
        <v>5</v>
      </c>
      <c r="Y12">
        <v>0</v>
      </c>
      <c r="Z12">
        <v>0</v>
      </c>
    </row>
    <row r="13" spans="1:26" x14ac:dyDescent="0.25">
      <c r="A13" s="5">
        <v>223</v>
      </c>
      <c r="B13" s="58">
        <v>281.3</v>
      </c>
      <c r="C13" s="58">
        <v>123.70000000000005</v>
      </c>
      <c r="D13" s="58">
        <v>87.900000000000091</v>
      </c>
      <c r="E13" s="58">
        <v>124.39999999999986</v>
      </c>
      <c r="F13" s="14">
        <f t="shared" si="0"/>
        <v>154.32499999999999</v>
      </c>
      <c r="G13" s="58">
        <v>42</v>
      </c>
      <c r="H13" s="58">
        <v>18</v>
      </c>
      <c r="I13" s="58">
        <v>23</v>
      </c>
      <c r="J13" s="58">
        <v>36</v>
      </c>
      <c r="K13" s="58">
        <v>13</v>
      </c>
      <c r="L13" s="58">
        <v>4</v>
      </c>
      <c r="M13" s="58">
        <v>8</v>
      </c>
      <c r="N13" s="58">
        <v>32</v>
      </c>
      <c r="O13">
        <v>2</v>
      </c>
      <c r="P13">
        <v>1</v>
      </c>
      <c r="Q13">
        <v>6</v>
      </c>
      <c r="R13">
        <v>4</v>
      </c>
      <c r="S13">
        <v>21</v>
      </c>
      <c r="T13">
        <v>22</v>
      </c>
      <c r="U13">
        <v>43</v>
      </c>
      <c r="V13">
        <v>1</v>
      </c>
      <c r="W13">
        <v>25</v>
      </c>
      <c r="X13">
        <v>8</v>
      </c>
      <c r="Y13">
        <v>4</v>
      </c>
      <c r="Z13">
        <v>0</v>
      </c>
    </row>
    <row r="14" spans="1:26" x14ac:dyDescent="0.25">
      <c r="A14" s="5">
        <v>224</v>
      </c>
      <c r="B14" s="58">
        <v>206.60000000000014</v>
      </c>
      <c r="C14" s="58">
        <v>163.09999999999991</v>
      </c>
      <c r="D14" s="58">
        <v>140.29999999999995</v>
      </c>
      <c r="E14" s="58">
        <v>70.299999999999955</v>
      </c>
      <c r="F14" s="14">
        <f t="shared" si="0"/>
        <v>145.07499999999999</v>
      </c>
      <c r="G14" s="58">
        <v>20</v>
      </c>
      <c r="H14" s="58">
        <v>20</v>
      </c>
      <c r="I14" s="58">
        <v>10</v>
      </c>
      <c r="J14" s="58">
        <v>13</v>
      </c>
      <c r="K14" s="58">
        <v>40</v>
      </c>
      <c r="L14" s="58">
        <v>20</v>
      </c>
      <c r="M14" s="58">
        <v>20</v>
      </c>
      <c r="N14" s="58">
        <v>34</v>
      </c>
      <c r="O14">
        <v>0</v>
      </c>
      <c r="P14">
        <v>10</v>
      </c>
      <c r="Q14">
        <v>10</v>
      </c>
      <c r="R14">
        <v>6</v>
      </c>
      <c r="S14">
        <v>0</v>
      </c>
      <c r="T14">
        <v>50</v>
      </c>
      <c r="U14">
        <v>50</v>
      </c>
      <c r="V14">
        <v>5</v>
      </c>
      <c r="W14">
        <v>6</v>
      </c>
      <c r="X14">
        <v>10</v>
      </c>
      <c r="Y14">
        <v>10</v>
      </c>
      <c r="Z14">
        <v>10</v>
      </c>
    </row>
    <row r="15" spans="1:26" x14ac:dyDescent="0.25">
      <c r="A15" s="5">
        <v>225</v>
      </c>
      <c r="B15" s="58">
        <v>319.90000000000009</v>
      </c>
      <c r="C15" s="58">
        <v>213.79999999999993</v>
      </c>
      <c r="D15" s="58">
        <v>111.10000000000005</v>
      </c>
      <c r="E15" s="58">
        <v>97.999999999999957</v>
      </c>
      <c r="F15" s="14">
        <f t="shared" si="0"/>
        <v>185.70000000000002</v>
      </c>
      <c r="G15" s="58">
        <v>30</v>
      </c>
      <c r="H15" s="58">
        <v>58</v>
      </c>
      <c r="I15" s="58">
        <v>44</v>
      </c>
      <c r="J15" s="58">
        <v>33</v>
      </c>
      <c r="K15" s="58">
        <v>45</v>
      </c>
      <c r="L15" s="58">
        <v>25</v>
      </c>
      <c r="M15" s="58">
        <v>12</v>
      </c>
      <c r="N15" s="58">
        <v>28</v>
      </c>
      <c r="O15">
        <v>8</v>
      </c>
      <c r="P15">
        <v>8</v>
      </c>
      <c r="Q15">
        <v>9</v>
      </c>
      <c r="R15">
        <v>13</v>
      </c>
      <c r="S15">
        <v>12</v>
      </c>
      <c r="T15">
        <v>38</v>
      </c>
      <c r="U15">
        <v>33</v>
      </c>
      <c r="V15">
        <v>13</v>
      </c>
      <c r="W15">
        <v>14</v>
      </c>
      <c r="X15">
        <v>14</v>
      </c>
      <c r="Y15">
        <v>14</v>
      </c>
      <c r="Z15">
        <v>9</v>
      </c>
    </row>
    <row r="16" spans="1:26" x14ac:dyDescent="0.25">
      <c r="A16" s="5">
        <v>226</v>
      </c>
      <c r="B16" s="58">
        <v>450.80000000000007</v>
      </c>
      <c r="C16" s="58"/>
      <c r="D16" s="58"/>
      <c r="E16" s="58"/>
      <c r="F16" s="14">
        <f t="shared" si="0"/>
        <v>450.80000000000007</v>
      </c>
      <c r="G16" s="58">
        <v>50</v>
      </c>
      <c r="H16" s="58"/>
      <c r="I16" s="58"/>
      <c r="J16" s="58"/>
      <c r="K16" s="58">
        <v>20</v>
      </c>
      <c r="L16" s="58"/>
      <c r="M16" s="58"/>
      <c r="N16" s="58"/>
      <c r="O16">
        <v>0</v>
      </c>
      <c r="S16">
        <v>10</v>
      </c>
      <c r="W16">
        <v>3</v>
      </c>
    </row>
    <row r="17" spans="1:26" x14ac:dyDescent="0.25">
      <c r="A17" s="5">
        <v>227</v>
      </c>
      <c r="B17" s="58">
        <v>190.39999999999986</v>
      </c>
      <c r="C17" s="58">
        <v>208.29999999999995</v>
      </c>
      <c r="D17" s="58">
        <v>178.70000000000005</v>
      </c>
      <c r="E17" s="58">
        <v>77.199999999999818</v>
      </c>
      <c r="F17" s="14">
        <f t="shared" si="0"/>
        <v>163.64999999999992</v>
      </c>
      <c r="G17" s="58">
        <v>15</v>
      </c>
      <c r="H17" s="58">
        <v>31</v>
      </c>
      <c r="I17" s="58">
        <v>23</v>
      </c>
      <c r="J17" s="58">
        <v>33</v>
      </c>
      <c r="K17" s="58">
        <v>25</v>
      </c>
      <c r="L17" s="58">
        <v>45</v>
      </c>
      <c r="M17" s="58">
        <v>38</v>
      </c>
      <c r="N17" s="58">
        <v>30</v>
      </c>
      <c r="O17">
        <v>13</v>
      </c>
      <c r="P17">
        <v>10</v>
      </c>
      <c r="Q17">
        <v>15</v>
      </c>
      <c r="R17">
        <v>26</v>
      </c>
      <c r="S17">
        <v>1</v>
      </c>
      <c r="T17">
        <v>58</v>
      </c>
      <c r="U17">
        <v>49</v>
      </c>
      <c r="V17">
        <v>33</v>
      </c>
      <c r="W17">
        <v>16</v>
      </c>
      <c r="X17">
        <v>55</v>
      </c>
      <c r="Y17">
        <v>48</v>
      </c>
      <c r="Z17">
        <v>35</v>
      </c>
    </row>
    <row r="18" spans="1:26" x14ac:dyDescent="0.25">
      <c r="A18" s="41" t="s">
        <v>1</v>
      </c>
      <c r="B18" s="14">
        <f t="shared" ref="B18:J18" si="1">AVERAGE(B3:B17)</f>
        <v>284.25333333333339</v>
      </c>
      <c r="C18" s="14">
        <f t="shared" si="1"/>
        <v>220.25</v>
      </c>
      <c r="D18" s="14">
        <f t="shared" si="1"/>
        <v>199.92142857142861</v>
      </c>
      <c r="E18" s="14">
        <f t="shared" si="1"/>
        <v>211.14285714285708</v>
      </c>
      <c r="F18" s="14">
        <f t="shared" si="1"/>
        <v>240.91</v>
      </c>
      <c r="G18" s="14">
        <f t="shared" si="1"/>
        <v>35.200000000000003</v>
      </c>
      <c r="H18" s="14">
        <f t="shared" si="1"/>
        <v>34.428571428571431</v>
      </c>
      <c r="I18" s="14">
        <f t="shared" si="1"/>
        <v>36.357142857142854</v>
      </c>
      <c r="J18" s="14">
        <f t="shared" si="1"/>
        <v>37.428571428571431</v>
      </c>
      <c r="K18" s="14">
        <f t="shared" ref="K18:Z18" si="2">AVERAGE(K3:K17)</f>
        <v>27.533333333333335</v>
      </c>
      <c r="L18" s="14">
        <f t="shared" si="2"/>
        <v>20.714285714285715</v>
      </c>
      <c r="M18" s="14">
        <f t="shared" si="2"/>
        <v>19.857142857142858</v>
      </c>
      <c r="N18" s="14">
        <f t="shared" si="2"/>
        <v>34.785714285714285</v>
      </c>
      <c r="O18" s="14">
        <f t="shared" si="2"/>
        <v>4.4000000000000004</v>
      </c>
      <c r="P18" s="14">
        <f t="shared" si="2"/>
        <v>4.2857142857142856</v>
      </c>
      <c r="Q18" s="14">
        <f t="shared" si="2"/>
        <v>6.3571428571428568</v>
      </c>
      <c r="R18" s="14">
        <f t="shared" si="2"/>
        <v>7.6428571428571432</v>
      </c>
      <c r="S18" s="14">
        <f t="shared" si="2"/>
        <v>8.0666666666666664</v>
      </c>
      <c r="T18" s="14">
        <f t="shared" si="2"/>
        <v>32.357142857142854</v>
      </c>
      <c r="U18" s="14">
        <f t="shared" si="2"/>
        <v>38</v>
      </c>
      <c r="V18" s="14">
        <f t="shared" si="2"/>
        <v>16.928571428571427</v>
      </c>
      <c r="W18" s="14">
        <f t="shared" si="2"/>
        <v>10.466666666666667</v>
      </c>
      <c r="X18" s="14">
        <f t="shared" si="2"/>
        <v>12.214285714285714</v>
      </c>
      <c r="Y18" s="14">
        <f t="shared" si="2"/>
        <v>11.928571428571429</v>
      </c>
      <c r="Z18" s="14">
        <f t="shared" si="2"/>
        <v>8.7857142857142865</v>
      </c>
    </row>
    <row r="19" spans="1:26" x14ac:dyDescent="0.25">
      <c r="A19" s="230"/>
      <c r="B19" s="39"/>
      <c r="C19" s="39"/>
      <c r="D19" s="39"/>
      <c r="E19" s="39"/>
      <c r="F19" s="38"/>
      <c r="G19" s="38"/>
      <c r="H19" s="39"/>
      <c r="I19" s="39"/>
      <c r="J19" s="39"/>
      <c r="K19" s="259"/>
      <c r="L19" s="259"/>
      <c r="M19" s="259"/>
      <c r="N19" s="259"/>
      <c r="O19" s="259"/>
      <c r="P19" s="259"/>
      <c r="Q19" s="259"/>
      <c r="R19" s="259"/>
      <c r="S19" s="259"/>
      <c r="T19" s="259"/>
      <c r="U19" s="259"/>
      <c r="V19" s="259"/>
      <c r="W19" s="259"/>
      <c r="X19" s="259"/>
      <c r="Y19" s="259"/>
      <c r="Z19" s="259"/>
    </row>
    <row r="20" spans="1:26" x14ac:dyDescent="0.25">
      <c r="A20" s="40"/>
      <c r="B20" s="256"/>
      <c r="C20" s="256"/>
      <c r="D20" s="257"/>
      <c r="E20" s="257"/>
      <c r="F20" s="26"/>
      <c r="G20" s="26"/>
      <c r="H20" s="39"/>
      <c r="I20" s="39"/>
      <c r="J20" s="42"/>
      <c r="K20" s="259"/>
      <c r="L20" s="259"/>
      <c r="M20" s="259"/>
      <c r="N20" s="259"/>
      <c r="O20" s="259"/>
      <c r="P20" s="259"/>
      <c r="Q20" s="259"/>
      <c r="R20" s="259"/>
      <c r="S20" s="259"/>
      <c r="T20" s="259"/>
      <c r="U20" s="259"/>
      <c r="V20" s="259"/>
      <c r="W20" s="259"/>
      <c r="X20" s="259"/>
      <c r="Y20" s="259"/>
      <c r="Z20" s="259"/>
    </row>
    <row r="21" spans="1:26" x14ac:dyDescent="0.25">
      <c r="A21" s="230"/>
      <c r="B21" s="255"/>
      <c r="C21" s="255"/>
      <c r="D21" s="250"/>
      <c r="E21" s="250"/>
      <c r="F21" s="39"/>
      <c r="G21" s="39"/>
      <c r="H21" s="39"/>
      <c r="I21" s="39"/>
      <c r="J21" s="42"/>
      <c r="K21" s="259"/>
      <c r="L21" s="259"/>
      <c r="M21" s="259"/>
      <c r="N21" s="259"/>
      <c r="O21" s="259"/>
      <c r="P21" s="259"/>
      <c r="Q21" s="259"/>
      <c r="R21" s="259"/>
      <c r="S21" s="259"/>
      <c r="T21" s="259"/>
      <c r="U21" s="259"/>
      <c r="V21" s="259"/>
      <c r="W21" s="259"/>
      <c r="X21" s="259"/>
      <c r="Y21" s="259"/>
      <c r="Z21" s="259"/>
    </row>
    <row r="22" spans="1:26" x14ac:dyDescent="0.25">
      <c r="A22" s="228"/>
      <c r="B22" s="250"/>
      <c r="C22" s="250"/>
      <c r="D22" s="250"/>
      <c r="E22" s="250"/>
      <c r="F22" s="260"/>
      <c r="G22" s="250"/>
      <c r="H22" s="250"/>
      <c r="I22" s="250"/>
      <c r="J22" s="250"/>
      <c r="K22" s="259"/>
      <c r="L22" s="259"/>
      <c r="M22" s="259"/>
      <c r="N22" s="259"/>
      <c r="O22" s="259"/>
      <c r="P22" s="259"/>
      <c r="Q22" s="259"/>
      <c r="R22" s="259"/>
      <c r="S22" s="259"/>
      <c r="T22" s="259"/>
      <c r="U22" s="259"/>
      <c r="V22" s="259"/>
      <c r="W22" s="259"/>
      <c r="X22" s="259"/>
      <c r="Y22" s="259"/>
      <c r="Z22" s="259"/>
    </row>
    <row r="23" spans="1:26" x14ac:dyDescent="0.25">
      <c r="A23" s="229"/>
      <c r="B23" s="43"/>
      <c r="C23" s="43"/>
      <c r="D23" s="251"/>
      <c r="E23" s="251"/>
      <c r="F23" s="260"/>
      <c r="G23" s="50"/>
      <c r="H23" s="250"/>
      <c r="I23" s="250"/>
      <c r="J23" s="39"/>
    </row>
    <row r="24" spans="1:26" x14ac:dyDescent="0.25">
      <c r="A24" s="228"/>
      <c r="B24" s="44"/>
      <c r="C24" s="44"/>
      <c r="D24" s="254"/>
      <c r="E24" s="254"/>
      <c r="F24" s="260"/>
      <c r="G24" s="250"/>
      <c r="H24" s="250"/>
      <c r="I24" s="250"/>
      <c r="J24" s="250"/>
    </row>
    <row r="25" spans="1:26" x14ac:dyDescent="0.25">
      <c r="M25" s="1"/>
      <c r="N25" s="1"/>
    </row>
    <row r="26" spans="1:26" x14ac:dyDescent="0.25">
      <c r="M26" s="1"/>
      <c r="N26" s="1"/>
    </row>
    <row r="31" spans="1:26" x14ac:dyDescent="0.25">
      <c r="O31" s="259"/>
      <c r="P31" s="259"/>
      <c r="Q31" s="259"/>
      <c r="R31" s="259"/>
      <c r="S31" s="259"/>
      <c r="T31" s="259"/>
      <c r="U31" s="259"/>
      <c r="V31" s="259"/>
      <c r="W31" s="259"/>
    </row>
    <row r="32" spans="1:26" x14ac:dyDescent="0.25">
      <c r="P32" s="58"/>
      <c r="Q32" s="58"/>
    </row>
    <row r="33" spans="15:17" x14ac:dyDescent="0.25">
      <c r="O33" s="58"/>
      <c r="P33" s="58"/>
      <c r="Q33" s="58"/>
    </row>
    <row r="34" spans="15:17" x14ac:dyDescent="0.25">
      <c r="O34" s="58"/>
      <c r="P34" s="58"/>
      <c r="Q34" s="58"/>
    </row>
    <row r="35" spans="15:17" x14ac:dyDescent="0.25">
      <c r="O35" s="58"/>
      <c r="P35" s="58"/>
      <c r="Q35" s="58"/>
    </row>
    <row r="36" spans="15:17" x14ac:dyDescent="0.25">
      <c r="O36" s="58"/>
      <c r="P36" s="58"/>
      <c r="Q36" s="58"/>
    </row>
    <row r="37" spans="15:17" x14ac:dyDescent="0.25">
      <c r="O37" s="58"/>
      <c r="P37" s="58"/>
      <c r="Q37" s="58"/>
    </row>
    <row r="38" spans="15:17" x14ac:dyDescent="0.25">
      <c r="O38" s="58"/>
      <c r="P38" s="58"/>
      <c r="Q38" s="58"/>
    </row>
    <row r="39" spans="15:17" x14ac:dyDescent="0.25">
      <c r="O39" s="58"/>
      <c r="P39" s="58"/>
      <c r="Q39" s="58"/>
    </row>
    <row r="40" spans="15:17" x14ac:dyDescent="0.25">
      <c r="O40" s="58"/>
      <c r="P40" s="58"/>
      <c r="Q40" s="58"/>
    </row>
    <row r="41" spans="15:17" x14ac:dyDescent="0.25">
      <c r="O41" s="58"/>
      <c r="P41" s="58"/>
      <c r="Q41" s="58"/>
    </row>
    <row r="42" spans="15:17" x14ac:dyDescent="0.25">
      <c r="O42" s="58"/>
      <c r="P42" s="58"/>
      <c r="Q42" s="58"/>
    </row>
    <row r="43" spans="15:17" x14ac:dyDescent="0.25">
      <c r="O43" s="58"/>
      <c r="P43" s="58"/>
      <c r="Q43" s="58"/>
    </row>
    <row r="44" spans="15:17" x14ac:dyDescent="0.25">
      <c r="O44" s="58"/>
      <c r="P44" s="58"/>
      <c r="Q44" s="58"/>
    </row>
    <row r="45" spans="15:17" x14ac:dyDescent="0.25">
      <c r="O45" s="58"/>
      <c r="P45" s="58"/>
      <c r="Q45" s="58"/>
    </row>
    <row r="46" spans="15:17" x14ac:dyDescent="0.25">
      <c r="O46" s="58"/>
      <c r="P46" s="58"/>
      <c r="Q46" s="58"/>
    </row>
    <row r="47" spans="15:17" x14ac:dyDescent="0.25">
      <c r="O47" s="58"/>
      <c r="P47" s="58"/>
      <c r="Q47" s="58"/>
    </row>
    <row r="48" spans="15:17" x14ac:dyDescent="0.25">
      <c r="O48" s="58"/>
      <c r="P48" s="58"/>
      <c r="Q48" s="58"/>
    </row>
    <row r="49" spans="15:17" x14ac:dyDescent="0.25">
      <c r="O49" s="58"/>
      <c r="P49" s="58"/>
      <c r="Q49" s="58"/>
    </row>
    <row r="50" spans="15:17" x14ac:dyDescent="0.25">
      <c r="O50" s="58"/>
      <c r="P50" s="58"/>
      <c r="Q50" s="58"/>
    </row>
    <row r="51" spans="15:17" x14ac:dyDescent="0.25">
      <c r="O51" s="58"/>
      <c r="P51" s="58"/>
      <c r="Q51" s="58"/>
    </row>
    <row r="52" spans="15:17" x14ac:dyDescent="0.25">
      <c r="O52" s="58"/>
      <c r="P52" s="58"/>
      <c r="Q52" s="58"/>
    </row>
    <row r="53" spans="15:17" x14ac:dyDescent="0.25">
      <c r="O53" s="58"/>
      <c r="P53" s="58"/>
      <c r="Q53" s="58"/>
    </row>
    <row r="54" spans="15:17" x14ac:dyDescent="0.25">
      <c r="O54" s="58"/>
      <c r="P54" s="58"/>
      <c r="Q54" s="58"/>
    </row>
    <row r="55" spans="15:17" x14ac:dyDescent="0.25">
      <c r="O55" s="58"/>
      <c r="P55" s="58"/>
      <c r="Q55" s="58"/>
    </row>
    <row r="56" spans="15:17" x14ac:dyDescent="0.25">
      <c r="O56" s="58"/>
      <c r="P56" s="58"/>
      <c r="Q56" s="58"/>
    </row>
    <row r="57" spans="15:17" x14ac:dyDescent="0.25">
      <c r="O57" s="58"/>
      <c r="P57" s="58"/>
      <c r="Q57" s="58"/>
    </row>
    <row r="58" spans="15:17" x14ac:dyDescent="0.25">
      <c r="O58" s="58"/>
      <c r="P58" s="58"/>
      <c r="Q58" s="58"/>
    </row>
    <row r="59" spans="15:17" x14ac:dyDescent="0.25">
      <c r="O59" s="58"/>
      <c r="P59" s="58"/>
      <c r="Q59" s="58"/>
    </row>
    <row r="60" spans="15:17" x14ac:dyDescent="0.25">
      <c r="O60" s="58"/>
      <c r="P60" s="58"/>
      <c r="Q60" s="58"/>
    </row>
    <row r="61" spans="15:17" x14ac:dyDescent="0.25">
      <c r="O61" s="58"/>
      <c r="P61" s="58"/>
      <c r="Q61" s="58"/>
    </row>
    <row r="62" spans="15:17" x14ac:dyDescent="0.25">
      <c r="O62" s="58"/>
    </row>
  </sheetData>
  <mergeCells count="48">
    <mergeCell ref="B22:C22"/>
    <mergeCell ref="D22:E22"/>
    <mergeCell ref="F22:F24"/>
    <mergeCell ref="G22:H22"/>
    <mergeCell ref="D24:E24"/>
    <mergeCell ref="G24:J24"/>
    <mergeCell ref="I22:J22"/>
    <mergeCell ref="O31:W31"/>
    <mergeCell ref="O22:R22"/>
    <mergeCell ref="S22:V22"/>
    <mergeCell ref="W22:Z22"/>
    <mergeCell ref="D23:E23"/>
    <mergeCell ref="H23:I23"/>
    <mergeCell ref="K22:N22"/>
    <mergeCell ref="Q21:R21"/>
    <mergeCell ref="S21:T21"/>
    <mergeCell ref="U21:V21"/>
    <mergeCell ref="W21:X21"/>
    <mergeCell ref="O21:P21"/>
    <mergeCell ref="B21:C21"/>
    <mergeCell ref="D21:E21"/>
    <mergeCell ref="K21:L21"/>
    <mergeCell ref="M21:N21"/>
    <mergeCell ref="Y21:Z21"/>
    <mergeCell ref="B1:F1"/>
    <mergeCell ref="G1:J1"/>
    <mergeCell ref="K1:N1"/>
    <mergeCell ref="O1:R1"/>
    <mergeCell ref="B20:C20"/>
    <mergeCell ref="D20:E20"/>
    <mergeCell ref="K20:L20"/>
    <mergeCell ref="M20:N20"/>
    <mergeCell ref="O20:P20"/>
    <mergeCell ref="S1:V1"/>
    <mergeCell ref="Q20:R20"/>
    <mergeCell ref="W1:Z1"/>
    <mergeCell ref="K19:L19"/>
    <mergeCell ref="M19:N19"/>
    <mergeCell ref="O19:P19"/>
    <mergeCell ref="Q19:R19"/>
    <mergeCell ref="S19:T19"/>
    <mergeCell ref="U19:V19"/>
    <mergeCell ref="W19:X19"/>
    <mergeCell ref="Y19:Z19"/>
    <mergeCell ref="S20:T20"/>
    <mergeCell ref="U20:V20"/>
    <mergeCell ref="W20:X20"/>
    <mergeCell ref="Y20:Z2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I189"/>
  <sheetViews>
    <sheetView workbookViewId="0">
      <selection activeCell="AT1" sqref="AT1:CB1048576"/>
    </sheetView>
  </sheetViews>
  <sheetFormatPr defaultRowHeight="15" x14ac:dyDescent="0.25"/>
  <cols>
    <col min="1" max="1" width="16.5703125" customWidth="1"/>
    <col min="2" max="7" width="9.28515625" bestFit="1" customWidth="1"/>
    <col min="8" max="8" width="10.5703125" customWidth="1"/>
    <col min="9" max="9" width="9.28515625" bestFit="1" customWidth="1"/>
    <col min="10" max="10" width="10" customWidth="1"/>
    <col min="11" max="11" width="9.28515625" bestFit="1" customWidth="1"/>
    <col min="14" max="14" width="10.5703125" style="236" customWidth="1"/>
    <col min="15" max="15" width="12" style="236" customWidth="1"/>
    <col min="16" max="16" width="12.42578125" style="236" bestFit="1" customWidth="1"/>
    <col min="17" max="17" width="9.28515625" style="236" bestFit="1" customWidth="1"/>
    <col min="18" max="18" width="11.42578125" style="236" customWidth="1"/>
    <col min="19" max="19" width="10.42578125" style="236" customWidth="1"/>
    <col min="20" max="22" width="9.140625" style="236"/>
    <col min="23" max="23" width="10.42578125" style="236" customWidth="1"/>
    <col min="24" max="24" width="10.28515625" style="236" customWidth="1"/>
    <col min="25" max="33" width="9.140625" style="236"/>
    <col min="34" max="34" width="10.85546875" style="236" customWidth="1"/>
    <col min="35" max="35" width="11.140625" style="236" customWidth="1"/>
    <col min="36" max="43" width="9.140625" style="236"/>
    <col min="44" max="44" width="12.5703125" style="236" bestFit="1" customWidth="1"/>
    <col min="45" max="45" width="27.42578125" style="236" bestFit="1" customWidth="1"/>
    <col min="46" max="47" width="12.5703125" bestFit="1" customWidth="1"/>
    <col min="50" max="50" width="17.7109375" bestFit="1" customWidth="1"/>
    <col min="55" max="55" width="15.28515625" bestFit="1" customWidth="1"/>
    <col min="57" max="57" width="18.28515625" bestFit="1" customWidth="1"/>
    <col min="59" max="59" width="17.7109375" bestFit="1" customWidth="1"/>
    <col min="257" max="257" width="16.5703125" customWidth="1"/>
    <col min="258" max="263" width="9.28515625" bestFit="1" customWidth="1"/>
    <col min="264" max="264" width="10.5703125" customWidth="1"/>
    <col min="265" max="265" width="9.28515625" bestFit="1" customWidth="1"/>
    <col min="266" max="266" width="10" customWidth="1"/>
    <col min="267" max="267" width="9.28515625" bestFit="1" customWidth="1"/>
    <col min="270" max="270" width="10.5703125" customWidth="1"/>
    <col min="271" max="271" width="12" customWidth="1"/>
    <col min="272" max="272" width="12.42578125" bestFit="1" customWidth="1"/>
    <col min="273" max="273" width="9.28515625" bestFit="1" customWidth="1"/>
    <col min="274" max="274" width="11.42578125" customWidth="1"/>
    <col min="275" max="275" width="10.42578125" customWidth="1"/>
    <col min="279" max="279" width="10.42578125" customWidth="1"/>
    <col min="280" max="280" width="10.28515625" customWidth="1"/>
    <col min="290" max="290" width="10.85546875" customWidth="1"/>
    <col min="291" max="291" width="11.140625" customWidth="1"/>
    <col min="300" max="300" width="12.5703125" bestFit="1" customWidth="1"/>
    <col min="301" max="301" width="27.42578125" bestFit="1" customWidth="1"/>
    <col min="302" max="303" width="12.5703125" bestFit="1" customWidth="1"/>
    <col min="306" max="306" width="17.7109375" bestFit="1" customWidth="1"/>
    <col min="311" max="311" width="15.28515625" bestFit="1" customWidth="1"/>
    <col min="313" max="313" width="18.28515625" bestFit="1" customWidth="1"/>
    <col min="315" max="315" width="17.7109375" bestFit="1" customWidth="1"/>
    <col min="513" max="513" width="16.5703125" customWidth="1"/>
    <col min="514" max="519" width="9.28515625" bestFit="1" customWidth="1"/>
    <col min="520" max="520" width="10.5703125" customWidth="1"/>
    <col min="521" max="521" width="9.28515625" bestFit="1" customWidth="1"/>
    <col min="522" max="522" width="10" customWidth="1"/>
    <col min="523" max="523" width="9.28515625" bestFit="1" customWidth="1"/>
    <col min="526" max="526" width="10.5703125" customWidth="1"/>
    <col min="527" max="527" width="12" customWidth="1"/>
    <col min="528" max="528" width="12.42578125" bestFit="1" customWidth="1"/>
    <col min="529" max="529" width="9.28515625" bestFit="1" customWidth="1"/>
    <col min="530" max="530" width="11.42578125" customWidth="1"/>
    <col min="531" max="531" width="10.42578125" customWidth="1"/>
    <col min="535" max="535" width="10.42578125" customWidth="1"/>
    <col min="536" max="536" width="10.28515625" customWidth="1"/>
    <col min="546" max="546" width="10.85546875" customWidth="1"/>
    <col min="547" max="547" width="11.140625" customWidth="1"/>
    <col min="556" max="556" width="12.5703125" bestFit="1" customWidth="1"/>
    <col min="557" max="557" width="27.42578125" bestFit="1" customWidth="1"/>
    <col min="558" max="559" width="12.5703125" bestFit="1" customWidth="1"/>
    <col min="562" max="562" width="17.7109375" bestFit="1" customWidth="1"/>
    <col min="567" max="567" width="15.28515625" bestFit="1" customWidth="1"/>
    <col min="569" max="569" width="18.28515625" bestFit="1" customWidth="1"/>
    <col min="571" max="571" width="17.7109375" bestFit="1" customWidth="1"/>
    <col min="769" max="769" width="16.5703125" customWidth="1"/>
    <col min="770" max="775" width="9.28515625" bestFit="1" customWidth="1"/>
    <col min="776" max="776" width="10.5703125" customWidth="1"/>
    <col min="777" max="777" width="9.28515625" bestFit="1" customWidth="1"/>
    <col min="778" max="778" width="10" customWidth="1"/>
    <col min="779" max="779" width="9.28515625" bestFit="1" customWidth="1"/>
    <col min="782" max="782" width="10.5703125" customWidth="1"/>
    <col min="783" max="783" width="12" customWidth="1"/>
    <col min="784" max="784" width="12.42578125" bestFit="1" customWidth="1"/>
    <col min="785" max="785" width="9.28515625" bestFit="1" customWidth="1"/>
    <col min="786" max="786" width="11.42578125" customWidth="1"/>
    <col min="787" max="787" width="10.42578125" customWidth="1"/>
    <col min="791" max="791" width="10.42578125" customWidth="1"/>
    <col min="792" max="792" width="10.28515625" customWidth="1"/>
    <col min="802" max="802" width="10.85546875" customWidth="1"/>
    <col min="803" max="803" width="11.140625" customWidth="1"/>
    <col min="812" max="812" width="12.5703125" bestFit="1" customWidth="1"/>
    <col min="813" max="813" width="27.42578125" bestFit="1" customWidth="1"/>
    <col min="814" max="815" width="12.5703125" bestFit="1" customWidth="1"/>
    <col min="818" max="818" width="17.7109375" bestFit="1" customWidth="1"/>
    <col min="823" max="823" width="15.28515625" bestFit="1" customWidth="1"/>
    <col min="825" max="825" width="18.28515625" bestFit="1" customWidth="1"/>
    <col min="827" max="827" width="17.7109375" bestFit="1" customWidth="1"/>
    <col min="1025" max="1025" width="16.5703125" customWidth="1"/>
    <col min="1026" max="1031" width="9.28515625" bestFit="1" customWidth="1"/>
    <col min="1032" max="1032" width="10.5703125" customWidth="1"/>
    <col min="1033" max="1033" width="9.28515625" bestFit="1" customWidth="1"/>
    <col min="1034" max="1034" width="10" customWidth="1"/>
    <col min="1035" max="1035" width="9.28515625" bestFit="1" customWidth="1"/>
    <col min="1038" max="1038" width="10.5703125" customWidth="1"/>
    <col min="1039" max="1039" width="12" customWidth="1"/>
    <col min="1040" max="1040" width="12.42578125" bestFit="1" customWidth="1"/>
    <col min="1041" max="1041" width="9.28515625" bestFit="1" customWidth="1"/>
    <col min="1042" max="1042" width="11.42578125" customWidth="1"/>
    <col min="1043" max="1043" width="10.42578125" customWidth="1"/>
    <col min="1047" max="1047" width="10.42578125" customWidth="1"/>
    <col min="1048" max="1048" width="10.28515625" customWidth="1"/>
    <col min="1058" max="1058" width="10.85546875" customWidth="1"/>
    <col min="1059" max="1059" width="11.140625" customWidth="1"/>
    <col min="1068" max="1068" width="12.5703125" bestFit="1" customWidth="1"/>
    <col min="1069" max="1069" width="27.42578125" bestFit="1" customWidth="1"/>
    <col min="1070" max="1071" width="12.5703125" bestFit="1" customWidth="1"/>
    <col min="1074" max="1074" width="17.7109375" bestFit="1" customWidth="1"/>
    <col min="1079" max="1079" width="15.28515625" bestFit="1" customWidth="1"/>
    <col min="1081" max="1081" width="18.28515625" bestFit="1" customWidth="1"/>
    <col min="1083" max="1083" width="17.7109375" bestFit="1" customWidth="1"/>
    <col min="1281" max="1281" width="16.5703125" customWidth="1"/>
    <col min="1282" max="1287" width="9.28515625" bestFit="1" customWidth="1"/>
    <col min="1288" max="1288" width="10.5703125" customWidth="1"/>
    <col min="1289" max="1289" width="9.28515625" bestFit="1" customWidth="1"/>
    <col min="1290" max="1290" width="10" customWidth="1"/>
    <col min="1291" max="1291" width="9.28515625" bestFit="1" customWidth="1"/>
    <col min="1294" max="1294" width="10.5703125" customWidth="1"/>
    <col min="1295" max="1295" width="12" customWidth="1"/>
    <col min="1296" max="1296" width="12.42578125" bestFit="1" customWidth="1"/>
    <col min="1297" max="1297" width="9.28515625" bestFit="1" customWidth="1"/>
    <col min="1298" max="1298" width="11.42578125" customWidth="1"/>
    <col min="1299" max="1299" width="10.42578125" customWidth="1"/>
    <col min="1303" max="1303" width="10.42578125" customWidth="1"/>
    <col min="1304" max="1304" width="10.28515625" customWidth="1"/>
    <col min="1314" max="1314" width="10.85546875" customWidth="1"/>
    <col min="1315" max="1315" width="11.140625" customWidth="1"/>
    <col min="1324" max="1324" width="12.5703125" bestFit="1" customWidth="1"/>
    <col min="1325" max="1325" width="27.42578125" bestFit="1" customWidth="1"/>
    <col min="1326" max="1327" width="12.5703125" bestFit="1" customWidth="1"/>
    <col min="1330" max="1330" width="17.7109375" bestFit="1" customWidth="1"/>
    <col min="1335" max="1335" width="15.28515625" bestFit="1" customWidth="1"/>
    <col min="1337" max="1337" width="18.28515625" bestFit="1" customWidth="1"/>
    <col min="1339" max="1339" width="17.7109375" bestFit="1" customWidth="1"/>
    <col min="1537" max="1537" width="16.5703125" customWidth="1"/>
    <col min="1538" max="1543" width="9.28515625" bestFit="1" customWidth="1"/>
    <col min="1544" max="1544" width="10.5703125" customWidth="1"/>
    <col min="1545" max="1545" width="9.28515625" bestFit="1" customWidth="1"/>
    <col min="1546" max="1546" width="10" customWidth="1"/>
    <col min="1547" max="1547" width="9.28515625" bestFit="1" customWidth="1"/>
    <col min="1550" max="1550" width="10.5703125" customWidth="1"/>
    <col min="1551" max="1551" width="12" customWidth="1"/>
    <col min="1552" max="1552" width="12.42578125" bestFit="1" customWidth="1"/>
    <col min="1553" max="1553" width="9.28515625" bestFit="1" customWidth="1"/>
    <col min="1554" max="1554" width="11.42578125" customWidth="1"/>
    <col min="1555" max="1555" width="10.42578125" customWidth="1"/>
    <col min="1559" max="1559" width="10.42578125" customWidth="1"/>
    <col min="1560" max="1560" width="10.28515625" customWidth="1"/>
    <col min="1570" max="1570" width="10.85546875" customWidth="1"/>
    <col min="1571" max="1571" width="11.140625" customWidth="1"/>
    <col min="1580" max="1580" width="12.5703125" bestFit="1" customWidth="1"/>
    <col min="1581" max="1581" width="27.42578125" bestFit="1" customWidth="1"/>
    <col min="1582" max="1583" width="12.5703125" bestFit="1" customWidth="1"/>
    <col min="1586" max="1586" width="17.7109375" bestFit="1" customWidth="1"/>
    <col min="1591" max="1591" width="15.28515625" bestFit="1" customWidth="1"/>
    <col min="1593" max="1593" width="18.28515625" bestFit="1" customWidth="1"/>
    <col min="1595" max="1595" width="17.7109375" bestFit="1" customWidth="1"/>
    <col min="1793" max="1793" width="16.5703125" customWidth="1"/>
    <col min="1794" max="1799" width="9.28515625" bestFit="1" customWidth="1"/>
    <col min="1800" max="1800" width="10.5703125" customWidth="1"/>
    <col min="1801" max="1801" width="9.28515625" bestFit="1" customWidth="1"/>
    <col min="1802" max="1802" width="10" customWidth="1"/>
    <col min="1803" max="1803" width="9.28515625" bestFit="1" customWidth="1"/>
    <col min="1806" max="1806" width="10.5703125" customWidth="1"/>
    <col min="1807" max="1807" width="12" customWidth="1"/>
    <col min="1808" max="1808" width="12.42578125" bestFit="1" customWidth="1"/>
    <col min="1809" max="1809" width="9.28515625" bestFit="1" customWidth="1"/>
    <col min="1810" max="1810" width="11.42578125" customWidth="1"/>
    <col min="1811" max="1811" width="10.42578125" customWidth="1"/>
    <col min="1815" max="1815" width="10.42578125" customWidth="1"/>
    <col min="1816" max="1816" width="10.28515625" customWidth="1"/>
    <col min="1826" max="1826" width="10.85546875" customWidth="1"/>
    <col min="1827" max="1827" width="11.140625" customWidth="1"/>
    <col min="1836" max="1836" width="12.5703125" bestFit="1" customWidth="1"/>
    <col min="1837" max="1837" width="27.42578125" bestFit="1" customWidth="1"/>
    <col min="1838" max="1839" width="12.5703125" bestFit="1" customWidth="1"/>
    <col min="1842" max="1842" width="17.7109375" bestFit="1" customWidth="1"/>
    <col min="1847" max="1847" width="15.28515625" bestFit="1" customWidth="1"/>
    <col min="1849" max="1849" width="18.28515625" bestFit="1" customWidth="1"/>
    <col min="1851" max="1851" width="17.7109375" bestFit="1" customWidth="1"/>
    <col min="2049" max="2049" width="16.5703125" customWidth="1"/>
    <col min="2050" max="2055" width="9.28515625" bestFit="1" customWidth="1"/>
    <col min="2056" max="2056" width="10.5703125" customWidth="1"/>
    <col min="2057" max="2057" width="9.28515625" bestFit="1" customWidth="1"/>
    <col min="2058" max="2058" width="10" customWidth="1"/>
    <col min="2059" max="2059" width="9.28515625" bestFit="1" customWidth="1"/>
    <col min="2062" max="2062" width="10.5703125" customWidth="1"/>
    <col min="2063" max="2063" width="12" customWidth="1"/>
    <col min="2064" max="2064" width="12.42578125" bestFit="1" customWidth="1"/>
    <col min="2065" max="2065" width="9.28515625" bestFit="1" customWidth="1"/>
    <col min="2066" max="2066" width="11.42578125" customWidth="1"/>
    <col min="2067" max="2067" width="10.42578125" customWidth="1"/>
    <col min="2071" max="2071" width="10.42578125" customWidth="1"/>
    <col min="2072" max="2072" width="10.28515625" customWidth="1"/>
    <col min="2082" max="2082" width="10.85546875" customWidth="1"/>
    <col min="2083" max="2083" width="11.140625" customWidth="1"/>
    <col min="2092" max="2092" width="12.5703125" bestFit="1" customWidth="1"/>
    <col min="2093" max="2093" width="27.42578125" bestFit="1" customWidth="1"/>
    <col min="2094" max="2095" width="12.5703125" bestFit="1" customWidth="1"/>
    <col min="2098" max="2098" width="17.7109375" bestFit="1" customWidth="1"/>
    <col min="2103" max="2103" width="15.28515625" bestFit="1" customWidth="1"/>
    <col min="2105" max="2105" width="18.28515625" bestFit="1" customWidth="1"/>
    <col min="2107" max="2107" width="17.7109375" bestFit="1" customWidth="1"/>
    <col min="2305" max="2305" width="16.5703125" customWidth="1"/>
    <col min="2306" max="2311" width="9.28515625" bestFit="1" customWidth="1"/>
    <col min="2312" max="2312" width="10.5703125" customWidth="1"/>
    <col min="2313" max="2313" width="9.28515625" bestFit="1" customWidth="1"/>
    <col min="2314" max="2314" width="10" customWidth="1"/>
    <col min="2315" max="2315" width="9.28515625" bestFit="1" customWidth="1"/>
    <col min="2318" max="2318" width="10.5703125" customWidth="1"/>
    <col min="2319" max="2319" width="12" customWidth="1"/>
    <col min="2320" max="2320" width="12.42578125" bestFit="1" customWidth="1"/>
    <col min="2321" max="2321" width="9.28515625" bestFit="1" customWidth="1"/>
    <col min="2322" max="2322" width="11.42578125" customWidth="1"/>
    <col min="2323" max="2323" width="10.42578125" customWidth="1"/>
    <col min="2327" max="2327" width="10.42578125" customWidth="1"/>
    <col min="2328" max="2328" width="10.28515625" customWidth="1"/>
    <col min="2338" max="2338" width="10.85546875" customWidth="1"/>
    <col min="2339" max="2339" width="11.140625" customWidth="1"/>
    <col min="2348" max="2348" width="12.5703125" bestFit="1" customWidth="1"/>
    <col min="2349" max="2349" width="27.42578125" bestFit="1" customWidth="1"/>
    <col min="2350" max="2351" width="12.5703125" bestFit="1" customWidth="1"/>
    <col min="2354" max="2354" width="17.7109375" bestFit="1" customWidth="1"/>
    <col min="2359" max="2359" width="15.28515625" bestFit="1" customWidth="1"/>
    <col min="2361" max="2361" width="18.28515625" bestFit="1" customWidth="1"/>
    <col min="2363" max="2363" width="17.7109375" bestFit="1" customWidth="1"/>
    <col min="2561" max="2561" width="16.5703125" customWidth="1"/>
    <col min="2562" max="2567" width="9.28515625" bestFit="1" customWidth="1"/>
    <col min="2568" max="2568" width="10.5703125" customWidth="1"/>
    <col min="2569" max="2569" width="9.28515625" bestFit="1" customWidth="1"/>
    <col min="2570" max="2570" width="10" customWidth="1"/>
    <col min="2571" max="2571" width="9.28515625" bestFit="1" customWidth="1"/>
    <col min="2574" max="2574" width="10.5703125" customWidth="1"/>
    <col min="2575" max="2575" width="12" customWidth="1"/>
    <col min="2576" max="2576" width="12.42578125" bestFit="1" customWidth="1"/>
    <col min="2577" max="2577" width="9.28515625" bestFit="1" customWidth="1"/>
    <col min="2578" max="2578" width="11.42578125" customWidth="1"/>
    <col min="2579" max="2579" width="10.42578125" customWidth="1"/>
    <col min="2583" max="2583" width="10.42578125" customWidth="1"/>
    <col min="2584" max="2584" width="10.28515625" customWidth="1"/>
    <col min="2594" max="2594" width="10.85546875" customWidth="1"/>
    <col min="2595" max="2595" width="11.140625" customWidth="1"/>
    <col min="2604" max="2604" width="12.5703125" bestFit="1" customWidth="1"/>
    <col min="2605" max="2605" width="27.42578125" bestFit="1" customWidth="1"/>
    <col min="2606" max="2607" width="12.5703125" bestFit="1" customWidth="1"/>
    <col min="2610" max="2610" width="17.7109375" bestFit="1" customWidth="1"/>
    <col min="2615" max="2615" width="15.28515625" bestFit="1" customWidth="1"/>
    <col min="2617" max="2617" width="18.28515625" bestFit="1" customWidth="1"/>
    <col min="2619" max="2619" width="17.7109375" bestFit="1" customWidth="1"/>
    <col min="2817" max="2817" width="16.5703125" customWidth="1"/>
    <col min="2818" max="2823" width="9.28515625" bestFit="1" customWidth="1"/>
    <col min="2824" max="2824" width="10.5703125" customWidth="1"/>
    <col min="2825" max="2825" width="9.28515625" bestFit="1" customWidth="1"/>
    <col min="2826" max="2826" width="10" customWidth="1"/>
    <col min="2827" max="2827" width="9.28515625" bestFit="1" customWidth="1"/>
    <col min="2830" max="2830" width="10.5703125" customWidth="1"/>
    <col min="2831" max="2831" width="12" customWidth="1"/>
    <col min="2832" max="2832" width="12.42578125" bestFit="1" customWidth="1"/>
    <col min="2833" max="2833" width="9.28515625" bestFit="1" customWidth="1"/>
    <col min="2834" max="2834" width="11.42578125" customWidth="1"/>
    <col min="2835" max="2835" width="10.42578125" customWidth="1"/>
    <col min="2839" max="2839" width="10.42578125" customWidth="1"/>
    <col min="2840" max="2840" width="10.28515625" customWidth="1"/>
    <col min="2850" max="2850" width="10.85546875" customWidth="1"/>
    <col min="2851" max="2851" width="11.140625" customWidth="1"/>
    <col min="2860" max="2860" width="12.5703125" bestFit="1" customWidth="1"/>
    <col min="2861" max="2861" width="27.42578125" bestFit="1" customWidth="1"/>
    <col min="2862" max="2863" width="12.5703125" bestFit="1" customWidth="1"/>
    <col min="2866" max="2866" width="17.7109375" bestFit="1" customWidth="1"/>
    <col min="2871" max="2871" width="15.28515625" bestFit="1" customWidth="1"/>
    <col min="2873" max="2873" width="18.28515625" bestFit="1" customWidth="1"/>
    <col min="2875" max="2875" width="17.7109375" bestFit="1" customWidth="1"/>
    <col min="3073" max="3073" width="16.5703125" customWidth="1"/>
    <col min="3074" max="3079" width="9.28515625" bestFit="1" customWidth="1"/>
    <col min="3080" max="3080" width="10.5703125" customWidth="1"/>
    <col min="3081" max="3081" width="9.28515625" bestFit="1" customWidth="1"/>
    <col min="3082" max="3082" width="10" customWidth="1"/>
    <col min="3083" max="3083" width="9.28515625" bestFit="1" customWidth="1"/>
    <col min="3086" max="3086" width="10.5703125" customWidth="1"/>
    <col min="3087" max="3087" width="12" customWidth="1"/>
    <col min="3088" max="3088" width="12.42578125" bestFit="1" customWidth="1"/>
    <col min="3089" max="3089" width="9.28515625" bestFit="1" customWidth="1"/>
    <col min="3090" max="3090" width="11.42578125" customWidth="1"/>
    <col min="3091" max="3091" width="10.42578125" customWidth="1"/>
    <col min="3095" max="3095" width="10.42578125" customWidth="1"/>
    <col min="3096" max="3096" width="10.28515625" customWidth="1"/>
    <col min="3106" max="3106" width="10.85546875" customWidth="1"/>
    <col min="3107" max="3107" width="11.140625" customWidth="1"/>
    <col min="3116" max="3116" width="12.5703125" bestFit="1" customWidth="1"/>
    <col min="3117" max="3117" width="27.42578125" bestFit="1" customWidth="1"/>
    <col min="3118" max="3119" width="12.5703125" bestFit="1" customWidth="1"/>
    <col min="3122" max="3122" width="17.7109375" bestFit="1" customWidth="1"/>
    <col min="3127" max="3127" width="15.28515625" bestFit="1" customWidth="1"/>
    <col min="3129" max="3129" width="18.28515625" bestFit="1" customWidth="1"/>
    <col min="3131" max="3131" width="17.7109375" bestFit="1" customWidth="1"/>
    <col min="3329" max="3329" width="16.5703125" customWidth="1"/>
    <col min="3330" max="3335" width="9.28515625" bestFit="1" customWidth="1"/>
    <col min="3336" max="3336" width="10.5703125" customWidth="1"/>
    <col min="3337" max="3337" width="9.28515625" bestFit="1" customWidth="1"/>
    <col min="3338" max="3338" width="10" customWidth="1"/>
    <col min="3339" max="3339" width="9.28515625" bestFit="1" customWidth="1"/>
    <col min="3342" max="3342" width="10.5703125" customWidth="1"/>
    <col min="3343" max="3343" width="12" customWidth="1"/>
    <col min="3344" max="3344" width="12.42578125" bestFit="1" customWidth="1"/>
    <col min="3345" max="3345" width="9.28515625" bestFit="1" customWidth="1"/>
    <col min="3346" max="3346" width="11.42578125" customWidth="1"/>
    <col min="3347" max="3347" width="10.42578125" customWidth="1"/>
    <col min="3351" max="3351" width="10.42578125" customWidth="1"/>
    <col min="3352" max="3352" width="10.28515625" customWidth="1"/>
    <col min="3362" max="3362" width="10.85546875" customWidth="1"/>
    <col min="3363" max="3363" width="11.140625" customWidth="1"/>
    <col min="3372" max="3372" width="12.5703125" bestFit="1" customWidth="1"/>
    <col min="3373" max="3373" width="27.42578125" bestFit="1" customWidth="1"/>
    <col min="3374" max="3375" width="12.5703125" bestFit="1" customWidth="1"/>
    <col min="3378" max="3378" width="17.7109375" bestFit="1" customWidth="1"/>
    <col min="3383" max="3383" width="15.28515625" bestFit="1" customWidth="1"/>
    <col min="3385" max="3385" width="18.28515625" bestFit="1" customWidth="1"/>
    <col min="3387" max="3387" width="17.7109375" bestFit="1" customWidth="1"/>
    <col min="3585" max="3585" width="16.5703125" customWidth="1"/>
    <col min="3586" max="3591" width="9.28515625" bestFit="1" customWidth="1"/>
    <col min="3592" max="3592" width="10.5703125" customWidth="1"/>
    <col min="3593" max="3593" width="9.28515625" bestFit="1" customWidth="1"/>
    <col min="3594" max="3594" width="10" customWidth="1"/>
    <col min="3595" max="3595" width="9.28515625" bestFit="1" customWidth="1"/>
    <col min="3598" max="3598" width="10.5703125" customWidth="1"/>
    <col min="3599" max="3599" width="12" customWidth="1"/>
    <col min="3600" max="3600" width="12.42578125" bestFit="1" customWidth="1"/>
    <col min="3601" max="3601" width="9.28515625" bestFit="1" customWidth="1"/>
    <col min="3602" max="3602" width="11.42578125" customWidth="1"/>
    <col min="3603" max="3603" width="10.42578125" customWidth="1"/>
    <col min="3607" max="3607" width="10.42578125" customWidth="1"/>
    <col min="3608" max="3608" width="10.28515625" customWidth="1"/>
    <col min="3618" max="3618" width="10.85546875" customWidth="1"/>
    <col min="3619" max="3619" width="11.140625" customWidth="1"/>
    <col min="3628" max="3628" width="12.5703125" bestFit="1" customWidth="1"/>
    <col min="3629" max="3629" width="27.42578125" bestFit="1" customWidth="1"/>
    <col min="3630" max="3631" width="12.5703125" bestFit="1" customWidth="1"/>
    <col min="3634" max="3634" width="17.7109375" bestFit="1" customWidth="1"/>
    <col min="3639" max="3639" width="15.28515625" bestFit="1" customWidth="1"/>
    <col min="3641" max="3641" width="18.28515625" bestFit="1" customWidth="1"/>
    <col min="3643" max="3643" width="17.7109375" bestFit="1" customWidth="1"/>
    <col min="3841" max="3841" width="16.5703125" customWidth="1"/>
    <col min="3842" max="3847" width="9.28515625" bestFit="1" customWidth="1"/>
    <col min="3848" max="3848" width="10.5703125" customWidth="1"/>
    <col min="3849" max="3849" width="9.28515625" bestFit="1" customWidth="1"/>
    <col min="3850" max="3850" width="10" customWidth="1"/>
    <col min="3851" max="3851" width="9.28515625" bestFit="1" customWidth="1"/>
    <col min="3854" max="3854" width="10.5703125" customWidth="1"/>
    <col min="3855" max="3855" width="12" customWidth="1"/>
    <col min="3856" max="3856" width="12.42578125" bestFit="1" customWidth="1"/>
    <col min="3857" max="3857" width="9.28515625" bestFit="1" customWidth="1"/>
    <col min="3858" max="3858" width="11.42578125" customWidth="1"/>
    <col min="3859" max="3859" width="10.42578125" customWidth="1"/>
    <col min="3863" max="3863" width="10.42578125" customWidth="1"/>
    <col min="3864" max="3864" width="10.28515625" customWidth="1"/>
    <col min="3874" max="3874" width="10.85546875" customWidth="1"/>
    <col min="3875" max="3875" width="11.140625" customWidth="1"/>
    <col min="3884" max="3884" width="12.5703125" bestFit="1" customWidth="1"/>
    <col min="3885" max="3885" width="27.42578125" bestFit="1" customWidth="1"/>
    <col min="3886" max="3887" width="12.5703125" bestFit="1" customWidth="1"/>
    <col min="3890" max="3890" width="17.7109375" bestFit="1" customWidth="1"/>
    <col min="3895" max="3895" width="15.28515625" bestFit="1" customWidth="1"/>
    <col min="3897" max="3897" width="18.28515625" bestFit="1" customWidth="1"/>
    <col min="3899" max="3899" width="17.7109375" bestFit="1" customWidth="1"/>
    <col min="4097" max="4097" width="16.5703125" customWidth="1"/>
    <col min="4098" max="4103" width="9.28515625" bestFit="1" customWidth="1"/>
    <col min="4104" max="4104" width="10.5703125" customWidth="1"/>
    <col min="4105" max="4105" width="9.28515625" bestFit="1" customWidth="1"/>
    <col min="4106" max="4106" width="10" customWidth="1"/>
    <col min="4107" max="4107" width="9.28515625" bestFit="1" customWidth="1"/>
    <col min="4110" max="4110" width="10.5703125" customWidth="1"/>
    <col min="4111" max="4111" width="12" customWidth="1"/>
    <col min="4112" max="4112" width="12.42578125" bestFit="1" customWidth="1"/>
    <col min="4113" max="4113" width="9.28515625" bestFit="1" customWidth="1"/>
    <col min="4114" max="4114" width="11.42578125" customWidth="1"/>
    <col min="4115" max="4115" width="10.42578125" customWidth="1"/>
    <col min="4119" max="4119" width="10.42578125" customWidth="1"/>
    <col min="4120" max="4120" width="10.28515625" customWidth="1"/>
    <col min="4130" max="4130" width="10.85546875" customWidth="1"/>
    <col min="4131" max="4131" width="11.140625" customWidth="1"/>
    <col min="4140" max="4140" width="12.5703125" bestFit="1" customWidth="1"/>
    <col min="4141" max="4141" width="27.42578125" bestFit="1" customWidth="1"/>
    <col min="4142" max="4143" width="12.5703125" bestFit="1" customWidth="1"/>
    <col min="4146" max="4146" width="17.7109375" bestFit="1" customWidth="1"/>
    <col min="4151" max="4151" width="15.28515625" bestFit="1" customWidth="1"/>
    <col min="4153" max="4153" width="18.28515625" bestFit="1" customWidth="1"/>
    <col min="4155" max="4155" width="17.7109375" bestFit="1" customWidth="1"/>
    <col min="4353" max="4353" width="16.5703125" customWidth="1"/>
    <col min="4354" max="4359" width="9.28515625" bestFit="1" customWidth="1"/>
    <col min="4360" max="4360" width="10.5703125" customWidth="1"/>
    <col min="4361" max="4361" width="9.28515625" bestFit="1" customWidth="1"/>
    <col min="4362" max="4362" width="10" customWidth="1"/>
    <col min="4363" max="4363" width="9.28515625" bestFit="1" customWidth="1"/>
    <col min="4366" max="4366" width="10.5703125" customWidth="1"/>
    <col min="4367" max="4367" width="12" customWidth="1"/>
    <col min="4368" max="4368" width="12.42578125" bestFit="1" customWidth="1"/>
    <col min="4369" max="4369" width="9.28515625" bestFit="1" customWidth="1"/>
    <col min="4370" max="4370" width="11.42578125" customWidth="1"/>
    <col min="4371" max="4371" width="10.42578125" customWidth="1"/>
    <col min="4375" max="4375" width="10.42578125" customWidth="1"/>
    <col min="4376" max="4376" width="10.28515625" customWidth="1"/>
    <col min="4386" max="4386" width="10.85546875" customWidth="1"/>
    <col min="4387" max="4387" width="11.140625" customWidth="1"/>
    <col min="4396" max="4396" width="12.5703125" bestFit="1" customWidth="1"/>
    <col min="4397" max="4397" width="27.42578125" bestFit="1" customWidth="1"/>
    <col min="4398" max="4399" width="12.5703125" bestFit="1" customWidth="1"/>
    <col min="4402" max="4402" width="17.7109375" bestFit="1" customWidth="1"/>
    <col min="4407" max="4407" width="15.28515625" bestFit="1" customWidth="1"/>
    <col min="4409" max="4409" width="18.28515625" bestFit="1" customWidth="1"/>
    <col min="4411" max="4411" width="17.7109375" bestFit="1" customWidth="1"/>
    <col min="4609" max="4609" width="16.5703125" customWidth="1"/>
    <col min="4610" max="4615" width="9.28515625" bestFit="1" customWidth="1"/>
    <col min="4616" max="4616" width="10.5703125" customWidth="1"/>
    <col min="4617" max="4617" width="9.28515625" bestFit="1" customWidth="1"/>
    <col min="4618" max="4618" width="10" customWidth="1"/>
    <col min="4619" max="4619" width="9.28515625" bestFit="1" customWidth="1"/>
    <col min="4622" max="4622" width="10.5703125" customWidth="1"/>
    <col min="4623" max="4623" width="12" customWidth="1"/>
    <col min="4624" max="4624" width="12.42578125" bestFit="1" customWidth="1"/>
    <col min="4625" max="4625" width="9.28515625" bestFit="1" customWidth="1"/>
    <col min="4626" max="4626" width="11.42578125" customWidth="1"/>
    <col min="4627" max="4627" width="10.42578125" customWidth="1"/>
    <col min="4631" max="4631" width="10.42578125" customWidth="1"/>
    <col min="4632" max="4632" width="10.28515625" customWidth="1"/>
    <col min="4642" max="4642" width="10.85546875" customWidth="1"/>
    <col min="4643" max="4643" width="11.140625" customWidth="1"/>
    <col min="4652" max="4652" width="12.5703125" bestFit="1" customWidth="1"/>
    <col min="4653" max="4653" width="27.42578125" bestFit="1" customWidth="1"/>
    <col min="4654" max="4655" width="12.5703125" bestFit="1" customWidth="1"/>
    <col min="4658" max="4658" width="17.7109375" bestFit="1" customWidth="1"/>
    <col min="4663" max="4663" width="15.28515625" bestFit="1" customWidth="1"/>
    <col min="4665" max="4665" width="18.28515625" bestFit="1" customWidth="1"/>
    <col min="4667" max="4667" width="17.7109375" bestFit="1" customWidth="1"/>
    <col min="4865" max="4865" width="16.5703125" customWidth="1"/>
    <col min="4866" max="4871" width="9.28515625" bestFit="1" customWidth="1"/>
    <col min="4872" max="4872" width="10.5703125" customWidth="1"/>
    <col min="4873" max="4873" width="9.28515625" bestFit="1" customWidth="1"/>
    <col min="4874" max="4874" width="10" customWidth="1"/>
    <col min="4875" max="4875" width="9.28515625" bestFit="1" customWidth="1"/>
    <col min="4878" max="4878" width="10.5703125" customWidth="1"/>
    <col min="4879" max="4879" width="12" customWidth="1"/>
    <col min="4880" max="4880" width="12.42578125" bestFit="1" customWidth="1"/>
    <col min="4881" max="4881" width="9.28515625" bestFit="1" customWidth="1"/>
    <col min="4882" max="4882" width="11.42578125" customWidth="1"/>
    <col min="4883" max="4883" width="10.42578125" customWidth="1"/>
    <col min="4887" max="4887" width="10.42578125" customWidth="1"/>
    <col min="4888" max="4888" width="10.28515625" customWidth="1"/>
    <col min="4898" max="4898" width="10.85546875" customWidth="1"/>
    <col min="4899" max="4899" width="11.140625" customWidth="1"/>
    <col min="4908" max="4908" width="12.5703125" bestFit="1" customWidth="1"/>
    <col min="4909" max="4909" width="27.42578125" bestFit="1" customWidth="1"/>
    <col min="4910" max="4911" width="12.5703125" bestFit="1" customWidth="1"/>
    <col min="4914" max="4914" width="17.7109375" bestFit="1" customWidth="1"/>
    <col min="4919" max="4919" width="15.28515625" bestFit="1" customWidth="1"/>
    <col min="4921" max="4921" width="18.28515625" bestFit="1" customWidth="1"/>
    <col min="4923" max="4923" width="17.7109375" bestFit="1" customWidth="1"/>
    <col min="5121" max="5121" width="16.5703125" customWidth="1"/>
    <col min="5122" max="5127" width="9.28515625" bestFit="1" customWidth="1"/>
    <col min="5128" max="5128" width="10.5703125" customWidth="1"/>
    <col min="5129" max="5129" width="9.28515625" bestFit="1" customWidth="1"/>
    <col min="5130" max="5130" width="10" customWidth="1"/>
    <col min="5131" max="5131" width="9.28515625" bestFit="1" customWidth="1"/>
    <col min="5134" max="5134" width="10.5703125" customWidth="1"/>
    <col min="5135" max="5135" width="12" customWidth="1"/>
    <col min="5136" max="5136" width="12.42578125" bestFit="1" customWidth="1"/>
    <col min="5137" max="5137" width="9.28515625" bestFit="1" customWidth="1"/>
    <col min="5138" max="5138" width="11.42578125" customWidth="1"/>
    <col min="5139" max="5139" width="10.42578125" customWidth="1"/>
    <col min="5143" max="5143" width="10.42578125" customWidth="1"/>
    <col min="5144" max="5144" width="10.28515625" customWidth="1"/>
    <col min="5154" max="5154" width="10.85546875" customWidth="1"/>
    <col min="5155" max="5155" width="11.140625" customWidth="1"/>
    <col min="5164" max="5164" width="12.5703125" bestFit="1" customWidth="1"/>
    <col min="5165" max="5165" width="27.42578125" bestFit="1" customWidth="1"/>
    <col min="5166" max="5167" width="12.5703125" bestFit="1" customWidth="1"/>
    <col min="5170" max="5170" width="17.7109375" bestFit="1" customWidth="1"/>
    <col min="5175" max="5175" width="15.28515625" bestFit="1" customWidth="1"/>
    <col min="5177" max="5177" width="18.28515625" bestFit="1" customWidth="1"/>
    <col min="5179" max="5179" width="17.7109375" bestFit="1" customWidth="1"/>
    <col min="5377" max="5377" width="16.5703125" customWidth="1"/>
    <col min="5378" max="5383" width="9.28515625" bestFit="1" customWidth="1"/>
    <col min="5384" max="5384" width="10.5703125" customWidth="1"/>
    <col min="5385" max="5385" width="9.28515625" bestFit="1" customWidth="1"/>
    <col min="5386" max="5386" width="10" customWidth="1"/>
    <col min="5387" max="5387" width="9.28515625" bestFit="1" customWidth="1"/>
    <col min="5390" max="5390" width="10.5703125" customWidth="1"/>
    <col min="5391" max="5391" width="12" customWidth="1"/>
    <col min="5392" max="5392" width="12.42578125" bestFit="1" customWidth="1"/>
    <col min="5393" max="5393" width="9.28515625" bestFit="1" customWidth="1"/>
    <col min="5394" max="5394" width="11.42578125" customWidth="1"/>
    <col min="5395" max="5395" width="10.42578125" customWidth="1"/>
    <col min="5399" max="5399" width="10.42578125" customWidth="1"/>
    <col min="5400" max="5400" width="10.28515625" customWidth="1"/>
    <col min="5410" max="5410" width="10.85546875" customWidth="1"/>
    <col min="5411" max="5411" width="11.140625" customWidth="1"/>
    <col min="5420" max="5420" width="12.5703125" bestFit="1" customWidth="1"/>
    <col min="5421" max="5421" width="27.42578125" bestFit="1" customWidth="1"/>
    <col min="5422" max="5423" width="12.5703125" bestFit="1" customWidth="1"/>
    <col min="5426" max="5426" width="17.7109375" bestFit="1" customWidth="1"/>
    <col min="5431" max="5431" width="15.28515625" bestFit="1" customWidth="1"/>
    <col min="5433" max="5433" width="18.28515625" bestFit="1" customWidth="1"/>
    <col min="5435" max="5435" width="17.7109375" bestFit="1" customWidth="1"/>
    <col min="5633" max="5633" width="16.5703125" customWidth="1"/>
    <col min="5634" max="5639" width="9.28515625" bestFit="1" customWidth="1"/>
    <col min="5640" max="5640" width="10.5703125" customWidth="1"/>
    <col min="5641" max="5641" width="9.28515625" bestFit="1" customWidth="1"/>
    <col min="5642" max="5642" width="10" customWidth="1"/>
    <col min="5643" max="5643" width="9.28515625" bestFit="1" customWidth="1"/>
    <col min="5646" max="5646" width="10.5703125" customWidth="1"/>
    <col min="5647" max="5647" width="12" customWidth="1"/>
    <col min="5648" max="5648" width="12.42578125" bestFit="1" customWidth="1"/>
    <col min="5649" max="5649" width="9.28515625" bestFit="1" customWidth="1"/>
    <col min="5650" max="5650" width="11.42578125" customWidth="1"/>
    <col min="5651" max="5651" width="10.42578125" customWidth="1"/>
    <col min="5655" max="5655" width="10.42578125" customWidth="1"/>
    <col min="5656" max="5656" width="10.28515625" customWidth="1"/>
    <col min="5666" max="5666" width="10.85546875" customWidth="1"/>
    <col min="5667" max="5667" width="11.140625" customWidth="1"/>
    <col min="5676" max="5676" width="12.5703125" bestFit="1" customWidth="1"/>
    <col min="5677" max="5677" width="27.42578125" bestFit="1" customWidth="1"/>
    <col min="5678" max="5679" width="12.5703125" bestFit="1" customWidth="1"/>
    <col min="5682" max="5682" width="17.7109375" bestFit="1" customWidth="1"/>
    <col min="5687" max="5687" width="15.28515625" bestFit="1" customWidth="1"/>
    <col min="5689" max="5689" width="18.28515625" bestFit="1" customWidth="1"/>
    <col min="5691" max="5691" width="17.7109375" bestFit="1" customWidth="1"/>
    <col min="5889" max="5889" width="16.5703125" customWidth="1"/>
    <col min="5890" max="5895" width="9.28515625" bestFit="1" customWidth="1"/>
    <col min="5896" max="5896" width="10.5703125" customWidth="1"/>
    <col min="5897" max="5897" width="9.28515625" bestFit="1" customWidth="1"/>
    <col min="5898" max="5898" width="10" customWidth="1"/>
    <col min="5899" max="5899" width="9.28515625" bestFit="1" customWidth="1"/>
    <col min="5902" max="5902" width="10.5703125" customWidth="1"/>
    <col min="5903" max="5903" width="12" customWidth="1"/>
    <col min="5904" max="5904" width="12.42578125" bestFit="1" customWidth="1"/>
    <col min="5905" max="5905" width="9.28515625" bestFit="1" customWidth="1"/>
    <col min="5906" max="5906" width="11.42578125" customWidth="1"/>
    <col min="5907" max="5907" width="10.42578125" customWidth="1"/>
    <col min="5911" max="5911" width="10.42578125" customWidth="1"/>
    <col min="5912" max="5912" width="10.28515625" customWidth="1"/>
    <col min="5922" max="5922" width="10.85546875" customWidth="1"/>
    <col min="5923" max="5923" width="11.140625" customWidth="1"/>
    <col min="5932" max="5932" width="12.5703125" bestFit="1" customWidth="1"/>
    <col min="5933" max="5933" width="27.42578125" bestFit="1" customWidth="1"/>
    <col min="5934" max="5935" width="12.5703125" bestFit="1" customWidth="1"/>
    <col min="5938" max="5938" width="17.7109375" bestFit="1" customWidth="1"/>
    <col min="5943" max="5943" width="15.28515625" bestFit="1" customWidth="1"/>
    <col min="5945" max="5945" width="18.28515625" bestFit="1" customWidth="1"/>
    <col min="5947" max="5947" width="17.7109375" bestFit="1" customWidth="1"/>
    <col min="6145" max="6145" width="16.5703125" customWidth="1"/>
    <col min="6146" max="6151" width="9.28515625" bestFit="1" customWidth="1"/>
    <col min="6152" max="6152" width="10.5703125" customWidth="1"/>
    <col min="6153" max="6153" width="9.28515625" bestFit="1" customWidth="1"/>
    <col min="6154" max="6154" width="10" customWidth="1"/>
    <col min="6155" max="6155" width="9.28515625" bestFit="1" customWidth="1"/>
    <col min="6158" max="6158" width="10.5703125" customWidth="1"/>
    <col min="6159" max="6159" width="12" customWidth="1"/>
    <col min="6160" max="6160" width="12.42578125" bestFit="1" customWidth="1"/>
    <col min="6161" max="6161" width="9.28515625" bestFit="1" customWidth="1"/>
    <col min="6162" max="6162" width="11.42578125" customWidth="1"/>
    <col min="6163" max="6163" width="10.42578125" customWidth="1"/>
    <col min="6167" max="6167" width="10.42578125" customWidth="1"/>
    <col min="6168" max="6168" width="10.28515625" customWidth="1"/>
    <col min="6178" max="6178" width="10.85546875" customWidth="1"/>
    <col min="6179" max="6179" width="11.140625" customWidth="1"/>
    <col min="6188" max="6188" width="12.5703125" bestFit="1" customWidth="1"/>
    <col min="6189" max="6189" width="27.42578125" bestFit="1" customWidth="1"/>
    <col min="6190" max="6191" width="12.5703125" bestFit="1" customWidth="1"/>
    <col min="6194" max="6194" width="17.7109375" bestFit="1" customWidth="1"/>
    <col min="6199" max="6199" width="15.28515625" bestFit="1" customWidth="1"/>
    <col min="6201" max="6201" width="18.28515625" bestFit="1" customWidth="1"/>
    <col min="6203" max="6203" width="17.7109375" bestFit="1" customWidth="1"/>
    <col min="6401" max="6401" width="16.5703125" customWidth="1"/>
    <col min="6402" max="6407" width="9.28515625" bestFit="1" customWidth="1"/>
    <col min="6408" max="6408" width="10.5703125" customWidth="1"/>
    <col min="6409" max="6409" width="9.28515625" bestFit="1" customWidth="1"/>
    <col min="6410" max="6410" width="10" customWidth="1"/>
    <col min="6411" max="6411" width="9.28515625" bestFit="1" customWidth="1"/>
    <col min="6414" max="6414" width="10.5703125" customWidth="1"/>
    <col min="6415" max="6415" width="12" customWidth="1"/>
    <col min="6416" max="6416" width="12.42578125" bestFit="1" customWidth="1"/>
    <col min="6417" max="6417" width="9.28515625" bestFit="1" customWidth="1"/>
    <col min="6418" max="6418" width="11.42578125" customWidth="1"/>
    <col min="6419" max="6419" width="10.42578125" customWidth="1"/>
    <col min="6423" max="6423" width="10.42578125" customWidth="1"/>
    <col min="6424" max="6424" width="10.28515625" customWidth="1"/>
    <col min="6434" max="6434" width="10.85546875" customWidth="1"/>
    <col min="6435" max="6435" width="11.140625" customWidth="1"/>
    <col min="6444" max="6444" width="12.5703125" bestFit="1" customWidth="1"/>
    <col min="6445" max="6445" width="27.42578125" bestFit="1" customWidth="1"/>
    <col min="6446" max="6447" width="12.5703125" bestFit="1" customWidth="1"/>
    <col min="6450" max="6450" width="17.7109375" bestFit="1" customWidth="1"/>
    <col min="6455" max="6455" width="15.28515625" bestFit="1" customWidth="1"/>
    <col min="6457" max="6457" width="18.28515625" bestFit="1" customWidth="1"/>
    <col min="6459" max="6459" width="17.7109375" bestFit="1" customWidth="1"/>
    <col min="6657" max="6657" width="16.5703125" customWidth="1"/>
    <col min="6658" max="6663" width="9.28515625" bestFit="1" customWidth="1"/>
    <col min="6664" max="6664" width="10.5703125" customWidth="1"/>
    <col min="6665" max="6665" width="9.28515625" bestFit="1" customWidth="1"/>
    <col min="6666" max="6666" width="10" customWidth="1"/>
    <col min="6667" max="6667" width="9.28515625" bestFit="1" customWidth="1"/>
    <col min="6670" max="6670" width="10.5703125" customWidth="1"/>
    <col min="6671" max="6671" width="12" customWidth="1"/>
    <col min="6672" max="6672" width="12.42578125" bestFit="1" customWidth="1"/>
    <col min="6673" max="6673" width="9.28515625" bestFit="1" customWidth="1"/>
    <col min="6674" max="6674" width="11.42578125" customWidth="1"/>
    <col min="6675" max="6675" width="10.42578125" customWidth="1"/>
    <col min="6679" max="6679" width="10.42578125" customWidth="1"/>
    <col min="6680" max="6680" width="10.28515625" customWidth="1"/>
    <col min="6690" max="6690" width="10.85546875" customWidth="1"/>
    <col min="6691" max="6691" width="11.140625" customWidth="1"/>
    <col min="6700" max="6700" width="12.5703125" bestFit="1" customWidth="1"/>
    <col min="6701" max="6701" width="27.42578125" bestFit="1" customWidth="1"/>
    <col min="6702" max="6703" width="12.5703125" bestFit="1" customWidth="1"/>
    <col min="6706" max="6706" width="17.7109375" bestFit="1" customWidth="1"/>
    <col min="6711" max="6711" width="15.28515625" bestFit="1" customWidth="1"/>
    <col min="6713" max="6713" width="18.28515625" bestFit="1" customWidth="1"/>
    <col min="6715" max="6715" width="17.7109375" bestFit="1" customWidth="1"/>
    <col min="6913" max="6913" width="16.5703125" customWidth="1"/>
    <col min="6914" max="6919" width="9.28515625" bestFit="1" customWidth="1"/>
    <col min="6920" max="6920" width="10.5703125" customWidth="1"/>
    <col min="6921" max="6921" width="9.28515625" bestFit="1" customWidth="1"/>
    <col min="6922" max="6922" width="10" customWidth="1"/>
    <col min="6923" max="6923" width="9.28515625" bestFit="1" customWidth="1"/>
    <col min="6926" max="6926" width="10.5703125" customWidth="1"/>
    <col min="6927" max="6927" width="12" customWidth="1"/>
    <col min="6928" max="6928" width="12.42578125" bestFit="1" customWidth="1"/>
    <col min="6929" max="6929" width="9.28515625" bestFit="1" customWidth="1"/>
    <col min="6930" max="6930" width="11.42578125" customWidth="1"/>
    <col min="6931" max="6931" width="10.42578125" customWidth="1"/>
    <col min="6935" max="6935" width="10.42578125" customWidth="1"/>
    <col min="6936" max="6936" width="10.28515625" customWidth="1"/>
    <col min="6946" max="6946" width="10.85546875" customWidth="1"/>
    <col min="6947" max="6947" width="11.140625" customWidth="1"/>
    <col min="6956" max="6956" width="12.5703125" bestFit="1" customWidth="1"/>
    <col min="6957" max="6957" width="27.42578125" bestFit="1" customWidth="1"/>
    <col min="6958" max="6959" width="12.5703125" bestFit="1" customWidth="1"/>
    <col min="6962" max="6962" width="17.7109375" bestFit="1" customWidth="1"/>
    <col min="6967" max="6967" width="15.28515625" bestFit="1" customWidth="1"/>
    <col min="6969" max="6969" width="18.28515625" bestFit="1" customWidth="1"/>
    <col min="6971" max="6971" width="17.7109375" bestFit="1" customWidth="1"/>
    <col min="7169" max="7169" width="16.5703125" customWidth="1"/>
    <col min="7170" max="7175" width="9.28515625" bestFit="1" customWidth="1"/>
    <col min="7176" max="7176" width="10.5703125" customWidth="1"/>
    <col min="7177" max="7177" width="9.28515625" bestFit="1" customWidth="1"/>
    <col min="7178" max="7178" width="10" customWidth="1"/>
    <col min="7179" max="7179" width="9.28515625" bestFit="1" customWidth="1"/>
    <col min="7182" max="7182" width="10.5703125" customWidth="1"/>
    <col min="7183" max="7183" width="12" customWidth="1"/>
    <col min="7184" max="7184" width="12.42578125" bestFit="1" customWidth="1"/>
    <col min="7185" max="7185" width="9.28515625" bestFit="1" customWidth="1"/>
    <col min="7186" max="7186" width="11.42578125" customWidth="1"/>
    <col min="7187" max="7187" width="10.42578125" customWidth="1"/>
    <col min="7191" max="7191" width="10.42578125" customWidth="1"/>
    <col min="7192" max="7192" width="10.28515625" customWidth="1"/>
    <col min="7202" max="7202" width="10.85546875" customWidth="1"/>
    <col min="7203" max="7203" width="11.140625" customWidth="1"/>
    <col min="7212" max="7212" width="12.5703125" bestFit="1" customWidth="1"/>
    <col min="7213" max="7213" width="27.42578125" bestFit="1" customWidth="1"/>
    <col min="7214" max="7215" width="12.5703125" bestFit="1" customWidth="1"/>
    <col min="7218" max="7218" width="17.7109375" bestFit="1" customWidth="1"/>
    <col min="7223" max="7223" width="15.28515625" bestFit="1" customWidth="1"/>
    <col min="7225" max="7225" width="18.28515625" bestFit="1" customWidth="1"/>
    <col min="7227" max="7227" width="17.7109375" bestFit="1" customWidth="1"/>
    <col min="7425" max="7425" width="16.5703125" customWidth="1"/>
    <col min="7426" max="7431" width="9.28515625" bestFit="1" customWidth="1"/>
    <col min="7432" max="7432" width="10.5703125" customWidth="1"/>
    <col min="7433" max="7433" width="9.28515625" bestFit="1" customWidth="1"/>
    <col min="7434" max="7434" width="10" customWidth="1"/>
    <col min="7435" max="7435" width="9.28515625" bestFit="1" customWidth="1"/>
    <col min="7438" max="7438" width="10.5703125" customWidth="1"/>
    <col min="7439" max="7439" width="12" customWidth="1"/>
    <col min="7440" max="7440" width="12.42578125" bestFit="1" customWidth="1"/>
    <col min="7441" max="7441" width="9.28515625" bestFit="1" customWidth="1"/>
    <col min="7442" max="7442" width="11.42578125" customWidth="1"/>
    <col min="7443" max="7443" width="10.42578125" customWidth="1"/>
    <col min="7447" max="7447" width="10.42578125" customWidth="1"/>
    <col min="7448" max="7448" width="10.28515625" customWidth="1"/>
    <col min="7458" max="7458" width="10.85546875" customWidth="1"/>
    <col min="7459" max="7459" width="11.140625" customWidth="1"/>
    <col min="7468" max="7468" width="12.5703125" bestFit="1" customWidth="1"/>
    <col min="7469" max="7469" width="27.42578125" bestFit="1" customWidth="1"/>
    <col min="7470" max="7471" width="12.5703125" bestFit="1" customWidth="1"/>
    <col min="7474" max="7474" width="17.7109375" bestFit="1" customWidth="1"/>
    <col min="7479" max="7479" width="15.28515625" bestFit="1" customWidth="1"/>
    <col min="7481" max="7481" width="18.28515625" bestFit="1" customWidth="1"/>
    <col min="7483" max="7483" width="17.7109375" bestFit="1" customWidth="1"/>
    <col min="7681" max="7681" width="16.5703125" customWidth="1"/>
    <col min="7682" max="7687" width="9.28515625" bestFit="1" customWidth="1"/>
    <col min="7688" max="7688" width="10.5703125" customWidth="1"/>
    <col min="7689" max="7689" width="9.28515625" bestFit="1" customWidth="1"/>
    <col min="7690" max="7690" width="10" customWidth="1"/>
    <col min="7691" max="7691" width="9.28515625" bestFit="1" customWidth="1"/>
    <col min="7694" max="7694" width="10.5703125" customWidth="1"/>
    <col min="7695" max="7695" width="12" customWidth="1"/>
    <col min="7696" max="7696" width="12.42578125" bestFit="1" customWidth="1"/>
    <col min="7697" max="7697" width="9.28515625" bestFit="1" customWidth="1"/>
    <col min="7698" max="7698" width="11.42578125" customWidth="1"/>
    <col min="7699" max="7699" width="10.42578125" customWidth="1"/>
    <col min="7703" max="7703" width="10.42578125" customWidth="1"/>
    <col min="7704" max="7704" width="10.28515625" customWidth="1"/>
    <col min="7714" max="7714" width="10.85546875" customWidth="1"/>
    <col min="7715" max="7715" width="11.140625" customWidth="1"/>
    <col min="7724" max="7724" width="12.5703125" bestFit="1" customWidth="1"/>
    <col min="7725" max="7725" width="27.42578125" bestFit="1" customWidth="1"/>
    <col min="7726" max="7727" width="12.5703125" bestFit="1" customWidth="1"/>
    <col min="7730" max="7730" width="17.7109375" bestFit="1" customWidth="1"/>
    <col min="7735" max="7735" width="15.28515625" bestFit="1" customWidth="1"/>
    <col min="7737" max="7737" width="18.28515625" bestFit="1" customWidth="1"/>
    <col min="7739" max="7739" width="17.7109375" bestFit="1" customWidth="1"/>
    <col min="7937" max="7937" width="16.5703125" customWidth="1"/>
    <col min="7938" max="7943" width="9.28515625" bestFit="1" customWidth="1"/>
    <col min="7944" max="7944" width="10.5703125" customWidth="1"/>
    <col min="7945" max="7945" width="9.28515625" bestFit="1" customWidth="1"/>
    <col min="7946" max="7946" width="10" customWidth="1"/>
    <col min="7947" max="7947" width="9.28515625" bestFit="1" customWidth="1"/>
    <col min="7950" max="7950" width="10.5703125" customWidth="1"/>
    <col min="7951" max="7951" width="12" customWidth="1"/>
    <col min="7952" max="7952" width="12.42578125" bestFit="1" customWidth="1"/>
    <col min="7953" max="7953" width="9.28515625" bestFit="1" customWidth="1"/>
    <col min="7954" max="7954" width="11.42578125" customWidth="1"/>
    <col min="7955" max="7955" width="10.42578125" customWidth="1"/>
    <col min="7959" max="7959" width="10.42578125" customWidth="1"/>
    <col min="7960" max="7960" width="10.28515625" customWidth="1"/>
    <col min="7970" max="7970" width="10.85546875" customWidth="1"/>
    <col min="7971" max="7971" width="11.140625" customWidth="1"/>
    <col min="7980" max="7980" width="12.5703125" bestFit="1" customWidth="1"/>
    <col min="7981" max="7981" width="27.42578125" bestFit="1" customWidth="1"/>
    <col min="7982" max="7983" width="12.5703125" bestFit="1" customWidth="1"/>
    <col min="7986" max="7986" width="17.7109375" bestFit="1" customWidth="1"/>
    <col min="7991" max="7991" width="15.28515625" bestFit="1" customWidth="1"/>
    <col min="7993" max="7993" width="18.28515625" bestFit="1" customWidth="1"/>
    <col min="7995" max="7995" width="17.7109375" bestFit="1" customWidth="1"/>
    <col min="8193" max="8193" width="16.5703125" customWidth="1"/>
    <col min="8194" max="8199" width="9.28515625" bestFit="1" customWidth="1"/>
    <col min="8200" max="8200" width="10.5703125" customWidth="1"/>
    <col min="8201" max="8201" width="9.28515625" bestFit="1" customWidth="1"/>
    <col min="8202" max="8202" width="10" customWidth="1"/>
    <col min="8203" max="8203" width="9.28515625" bestFit="1" customWidth="1"/>
    <col min="8206" max="8206" width="10.5703125" customWidth="1"/>
    <col min="8207" max="8207" width="12" customWidth="1"/>
    <col min="8208" max="8208" width="12.42578125" bestFit="1" customWidth="1"/>
    <col min="8209" max="8209" width="9.28515625" bestFit="1" customWidth="1"/>
    <col min="8210" max="8210" width="11.42578125" customWidth="1"/>
    <col min="8211" max="8211" width="10.42578125" customWidth="1"/>
    <col min="8215" max="8215" width="10.42578125" customWidth="1"/>
    <col min="8216" max="8216" width="10.28515625" customWidth="1"/>
    <col min="8226" max="8226" width="10.85546875" customWidth="1"/>
    <col min="8227" max="8227" width="11.140625" customWidth="1"/>
    <col min="8236" max="8236" width="12.5703125" bestFit="1" customWidth="1"/>
    <col min="8237" max="8237" width="27.42578125" bestFit="1" customWidth="1"/>
    <col min="8238" max="8239" width="12.5703125" bestFit="1" customWidth="1"/>
    <col min="8242" max="8242" width="17.7109375" bestFit="1" customWidth="1"/>
    <col min="8247" max="8247" width="15.28515625" bestFit="1" customWidth="1"/>
    <col min="8249" max="8249" width="18.28515625" bestFit="1" customWidth="1"/>
    <col min="8251" max="8251" width="17.7109375" bestFit="1" customWidth="1"/>
    <col min="8449" max="8449" width="16.5703125" customWidth="1"/>
    <col min="8450" max="8455" width="9.28515625" bestFit="1" customWidth="1"/>
    <col min="8456" max="8456" width="10.5703125" customWidth="1"/>
    <col min="8457" max="8457" width="9.28515625" bestFit="1" customWidth="1"/>
    <col min="8458" max="8458" width="10" customWidth="1"/>
    <col min="8459" max="8459" width="9.28515625" bestFit="1" customWidth="1"/>
    <col min="8462" max="8462" width="10.5703125" customWidth="1"/>
    <col min="8463" max="8463" width="12" customWidth="1"/>
    <col min="8464" max="8464" width="12.42578125" bestFit="1" customWidth="1"/>
    <col min="8465" max="8465" width="9.28515625" bestFit="1" customWidth="1"/>
    <col min="8466" max="8466" width="11.42578125" customWidth="1"/>
    <col min="8467" max="8467" width="10.42578125" customWidth="1"/>
    <col min="8471" max="8471" width="10.42578125" customWidth="1"/>
    <col min="8472" max="8472" width="10.28515625" customWidth="1"/>
    <col min="8482" max="8482" width="10.85546875" customWidth="1"/>
    <col min="8483" max="8483" width="11.140625" customWidth="1"/>
    <col min="8492" max="8492" width="12.5703125" bestFit="1" customWidth="1"/>
    <col min="8493" max="8493" width="27.42578125" bestFit="1" customWidth="1"/>
    <col min="8494" max="8495" width="12.5703125" bestFit="1" customWidth="1"/>
    <col min="8498" max="8498" width="17.7109375" bestFit="1" customWidth="1"/>
    <col min="8503" max="8503" width="15.28515625" bestFit="1" customWidth="1"/>
    <col min="8505" max="8505" width="18.28515625" bestFit="1" customWidth="1"/>
    <col min="8507" max="8507" width="17.7109375" bestFit="1" customWidth="1"/>
    <col min="8705" max="8705" width="16.5703125" customWidth="1"/>
    <col min="8706" max="8711" width="9.28515625" bestFit="1" customWidth="1"/>
    <col min="8712" max="8712" width="10.5703125" customWidth="1"/>
    <col min="8713" max="8713" width="9.28515625" bestFit="1" customWidth="1"/>
    <col min="8714" max="8714" width="10" customWidth="1"/>
    <col min="8715" max="8715" width="9.28515625" bestFit="1" customWidth="1"/>
    <col min="8718" max="8718" width="10.5703125" customWidth="1"/>
    <col min="8719" max="8719" width="12" customWidth="1"/>
    <col min="8720" max="8720" width="12.42578125" bestFit="1" customWidth="1"/>
    <col min="8721" max="8721" width="9.28515625" bestFit="1" customWidth="1"/>
    <col min="8722" max="8722" width="11.42578125" customWidth="1"/>
    <col min="8723" max="8723" width="10.42578125" customWidth="1"/>
    <col min="8727" max="8727" width="10.42578125" customWidth="1"/>
    <col min="8728" max="8728" width="10.28515625" customWidth="1"/>
    <col min="8738" max="8738" width="10.85546875" customWidth="1"/>
    <col min="8739" max="8739" width="11.140625" customWidth="1"/>
    <col min="8748" max="8748" width="12.5703125" bestFit="1" customWidth="1"/>
    <col min="8749" max="8749" width="27.42578125" bestFit="1" customWidth="1"/>
    <col min="8750" max="8751" width="12.5703125" bestFit="1" customWidth="1"/>
    <col min="8754" max="8754" width="17.7109375" bestFit="1" customWidth="1"/>
    <col min="8759" max="8759" width="15.28515625" bestFit="1" customWidth="1"/>
    <col min="8761" max="8761" width="18.28515625" bestFit="1" customWidth="1"/>
    <col min="8763" max="8763" width="17.7109375" bestFit="1" customWidth="1"/>
    <col min="8961" max="8961" width="16.5703125" customWidth="1"/>
    <col min="8962" max="8967" width="9.28515625" bestFit="1" customWidth="1"/>
    <col min="8968" max="8968" width="10.5703125" customWidth="1"/>
    <col min="8969" max="8969" width="9.28515625" bestFit="1" customWidth="1"/>
    <col min="8970" max="8970" width="10" customWidth="1"/>
    <col min="8971" max="8971" width="9.28515625" bestFit="1" customWidth="1"/>
    <col min="8974" max="8974" width="10.5703125" customWidth="1"/>
    <col min="8975" max="8975" width="12" customWidth="1"/>
    <col min="8976" max="8976" width="12.42578125" bestFit="1" customWidth="1"/>
    <col min="8977" max="8977" width="9.28515625" bestFit="1" customWidth="1"/>
    <col min="8978" max="8978" width="11.42578125" customWidth="1"/>
    <col min="8979" max="8979" width="10.42578125" customWidth="1"/>
    <col min="8983" max="8983" width="10.42578125" customWidth="1"/>
    <col min="8984" max="8984" width="10.28515625" customWidth="1"/>
    <col min="8994" max="8994" width="10.85546875" customWidth="1"/>
    <col min="8995" max="8995" width="11.140625" customWidth="1"/>
    <col min="9004" max="9004" width="12.5703125" bestFit="1" customWidth="1"/>
    <col min="9005" max="9005" width="27.42578125" bestFit="1" customWidth="1"/>
    <col min="9006" max="9007" width="12.5703125" bestFit="1" customWidth="1"/>
    <col min="9010" max="9010" width="17.7109375" bestFit="1" customWidth="1"/>
    <col min="9015" max="9015" width="15.28515625" bestFit="1" customWidth="1"/>
    <col min="9017" max="9017" width="18.28515625" bestFit="1" customWidth="1"/>
    <col min="9019" max="9019" width="17.7109375" bestFit="1" customWidth="1"/>
    <col min="9217" max="9217" width="16.5703125" customWidth="1"/>
    <col min="9218" max="9223" width="9.28515625" bestFit="1" customWidth="1"/>
    <col min="9224" max="9224" width="10.5703125" customWidth="1"/>
    <col min="9225" max="9225" width="9.28515625" bestFit="1" customWidth="1"/>
    <col min="9226" max="9226" width="10" customWidth="1"/>
    <col min="9227" max="9227" width="9.28515625" bestFit="1" customWidth="1"/>
    <col min="9230" max="9230" width="10.5703125" customWidth="1"/>
    <col min="9231" max="9231" width="12" customWidth="1"/>
    <col min="9232" max="9232" width="12.42578125" bestFit="1" customWidth="1"/>
    <col min="9233" max="9233" width="9.28515625" bestFit="1" customWidth="1"/>
    <col min="9234" max="9234" width="11.42578125" customWidth="1"/>
    <col min="9235" max="9235" width="10.42578125" customWidth="1"/>
    <col min="9239" max="9239" width="10.42578125" customWidth="1"/>
    <col min="9240" max="9240" width="10.28515625" customWidth="1"/>
    <col min="9250" max="9250" width="10.85546875" customWidth="1"/>
    <col min="9251" max="9251" width="11.140625" customWidth="1"/>
    <col min="9260" max="9260" width="12.5703125" bestFit="1" customWidth="1"/>
    <col min="9261" max="9261" width="27.42578125" bestFit="1" customWidth="1"/>
    <col min="9262" max="9263" width="12.5703125" bestFit="1" customWidth="1"/>
    <col min="9266" max="9266" width="17.7109375" bestFit="1" customWidth="1"/>
    <col min="9271" max="9271" width="15.28515625" bestFit="1" customWidth="1"/>
    <col min="9273" max="9273" width="18.28515625" bestFit="1" customWidth="1"/>
    <col min="9275" max="9275" width="17.7109375" bestFit="1" customWidth="1"/>
    <col min="9473" max="9473" width="16.5703125" customWidth="1"/>
    <col min="9474" max="9479" width="9.28515625" bestFit="1" customWidth="1"/>
    <col min="9480" max="9480" width="10.5703125" customWidth="1"/>
    <col min="9481" max="9481" width="9.28515625" bestFit="1" customWidth="1"/>
    <col min="9482" max="9482" width="10" customWidth="1"/>
    <col min="9483" max="9483" width="9.28515625" bestFit="1" customWidth="1"/>
    <col min="9486" max="9486" width="10.5703125" customWidth="1"/>
    <col min="9487" max="9487" width="12" customWidth="1"/>
    <col min="9488" max="9488" width="12.42578125" bestFit="1" customWidth="1"/>
    <col min="9489" max="9489" width="9.28515625" bestFit="1" customWidth="1"/>
    <col min="9490" max="9490" width="11.42578125" customWidth="1"/>
    <col min="9491" max="9491" width="10.42578125" customWidth="1"/>
    <col min="9495" max="9495" width="10.42578125" customWidth="1"/>
    <col min="9496" max="9496" width="10.28515625" customWidth="1"/>
    <col min="9506" max="9506" width="10.85546875" customWidth="1"/>
    <col min="9507" max="9507" width="11.140625" customWidth="1"/>
    <col min="9516" max="9516" width="12.5703125" bestFit="1" customWidth="1"/>
    <col min="9517" max="9517" width="27.42578125" bestFit="1" customWidth="1"/>
    <col min="9518" max="9519" width="12.5703125" bestFit="1" customWidth="1"/>
    <col min="9522" max="9522" width="17.7109375" bestFit="1" customWidth="1"/>
    <col min="9527" max="9527" width="15.28515625" bestFit="1" customWidth="1"/>
    <col min="9529" max="9529" width="18.28515625" bestFit="1" customWidth="1"/>
    <col min="9531" max="9531" width="17.7109375" bestFit="1" customWidth="1"/>
    <col min="9729" max="9729" width="16.5703125" customWidth="1"/>
    <col min="9730" max="9735" width="9.28515625" bestFit="1" customWidth="1"/>
    <col min="9736" max="9736" width="10.5703125" customWidth="1"/>
    <col min="9737" max="9737" width="9.28515625" bestFit="1" customWidth="1"/>
    <col min="9738" max="9738" width="10" customWidth="1"/>
    <col min="9739" max="9739" width="9.28515625" bestFit="1" customWidth="1"/>
    <col min="9742" max="9742" width="10.5703125" customWidth="1"/>
    <col min="9743" max="9743" width="12" customWidth="1"/>
    <col min="9744" max="9744" width="12.42578125" bestFit="1" customWidth="1"/>
    <col min="9745" max="9745" width="9.28515625" bestFit="1" customWidth="1"/>
    <col min="9746" max="9746" width="11.42578125" customWidth="1"/>
    <col min="9747" max="9747" width="10.42578125" customWidth="1"/>
    <col min="9751" max="9751" width="10.42578125" customWidth="1"/>
    <col min="9752" max="9752" width="10.28515625" customWidth="1"/>
    <col min="9762" max="9762" width="10.85546875" customWidth="1"/>
    <col min="9763" max="9763" width="11.140625" customWidth="1"/>
    <col min="9772" max="9772" width="12.5703125" bestFit="1" customWidth="1"/>
    <col min="9773" max="9773" width="27.42578125" bestFit="1" customWidth="1"/>
    <col min="9774" max="9775" width="12.5703125" bestFit="1" customWidth="1"/>
    <col min="9778" max="9778" width="17.7109375" bestFit="1" customWidth="1"/>
    <col min="9783" max="9783" width="15.28515625" bestFit="1" customWidth="1"/>
    <col min="9785" max="9785" width="18.28515625" bestFit="1" customWidth="1"/>
    <col min="9787" max="9787" width="17.7109375" bestFit="1" customWidth="1"/>
    <col min="9985" max="9985" width="16.5703125" customWidth="1"/>
    <col min="9986" max="9991" width="9.28515625" bestFit="1" customWidth="1"/>
    <col min="9992" max="9992" width="10.5703125" customWidth="1"/>
    <col min="9993" max="9993" width="9.28515625" bestFit="1" customWidth="1"/>
    <col min="9994" max="9994" width="10" customWidth="1"/>
    <col min="9995" max="9995" width="9.28515625" bestFit="1" customWidth="1"/>
    <col min="9998" max="9998" width="10.5703125" customWidth="1"/>
    <col min="9999" max="9999" width="12" customWidth="1"/>
    <col min="10000" max="10000" width="12.42578125" bestFit="1" customWidth="1"/>
    <col min="10001" max="10001" width="9.28515625" bestFit="1" customWidth="1"/>
    <col min="10002" max="10002" width="11.42578125" customWidth="1"/>
    <col min="10003" max="10003" width="10.42578125" customWidth="1"/>
    <col min="10007" max="10007" width="10.42578125" customWidth="1"/>
    <col min="10008" max="10008" width="10.28515625" customWidth="1"/>
    <col min="10018" max="10018" width="10.85546875" customWidth="1"/>
    <col min="10019" max="10019" width="11.140625" customWidth="1"/>
    <col min="10028" max="10028" width="12.5703125" bestFit="1" customWidth="1"/>
    <col min="10029" max="10029" width="27.42578125" bestFit="1" customWidth="1"/>
    <col min="10030" max="10031" width="12.5703125" bestFit="1" customWidth="1"/>
    <col min="10034" max="10034" width="17.7109375" bestFit="1" customWidth="1"/>
    <col min="10039" max="10039" width="15.28515625" bestFit="1" customWidth="1"/>
    <col min="10041" max="10041" width="18.28515625" bestFit="1" customWidth="1"/>
    <col min="10043" max="10043" width="17.7109375" bestFit="1" customWidth="1"/>
    <col min="10241" max="10241" width="16.5703125" customWidth="1"/>
    <col min="10242" max="10247" width="9.28515625" bestFit="1" customWidth="1"/>
    <col min="10248" max="10248" width="10.5703125" customWidth="1"/>
    <col min="10249" max="10249" width="9.28515625" bestFit="1" customWidth="1"/>
    <col min="10250" max="10250" width="10" customWidth="1"/>
    <col min="10251" max="10251" width="9.28515625" bestFit="1" customWidth="1"/>
    <col min="10254" max="10254" width="10.5703125" customWidth="1"/>
    <col min="10255" max="10255" width="12" customWidth="1"/>
    <col min="10256" max="10256" width="12.42578125" bestFit="1" customWidth="1"/>
    <col min="10257" max="10257" width="9.28515625" bestFit="1" customWidth="1"/>
    <col min="10258" max="10258" width="11.42578125" customWidth="1"/>
    <col min="10259" max="10259" width="10.42578125" customWidth="1"/>
    <col min="10263" max="10263" width="10.42578125" customWidth="1"/>
    <col min="10264" max="10264" width="10.28515625" customWidth="1"/>
    <col min="10274" max="10274" width="10.85546875" customWidth="1"/>
    <col min="10275" max="10275" width="11.140625" customWidth="1"/>
    <col min="10284" max="10284" width="12.5703125" bestFit="1" customWidth="1"/>
    <col min="10285" max="10285" width="27.42578125" bestFit="1" customWidth="1"/>
    <col min="10286" max="10287" width="12.5703125" bestFit="1" customWidth="1"/>
    <col min="10290" max="10290" width="17.7109375" bestFit="1" customWidth="1"/>
    <col min="10295" max="10295" width="15.28515625" bestFit="1" customWidth="1"/>
    <col min="10297" max="10297" width="18.28515625" bestFit="1" customWidth="1"/>
    <col min="10299" max="10299" width="17.7109375" bestFit="1" customWidth="1"/>
    <col min="10497" max="10497" width="16.5703125" customWidth="1"/>
    <col min="10498" max="10503" width="9.28515625" bestFit="1" customWidth="1"/>
    <col min="10504" max="10504" width="10.5703125" customWidth="1"/>
    <col min="10505" max="10505" width="9.28515625" bestFit="1" customWidth="1"/>
    <col min="10506" max="10506" width="10" customWidth="1"/>
    <col min="10507" max="10507" width="9.28515625" bestFit="1" customWidth="1"/>
    <col min="10510" max="10510" width="10.5703125" customWidth="1"/>
    <col min="10511" max="10511" width="12" customWidth="1"/>
    <col min="10512" max="10512" width="12.42578125" bestFit="1" customWidth="1"/>
    <col min="10513" max="10513" width="9.28515625" bestFit="1" customWidth="1"/>
    <col min="10514" max="10514" width="11.42578125" customWidth="1"/>
    <col min="10515" max="10515" width="10.42578125" customWidth="1"/>
    <col min="10519" max="10519" width="10.42578125" customWidth="1"/>
    <col min="10520" max="10520" width="10.28515625" customWidth="1"/>
    <col min="10530" max="10530" width="10.85546875" customWidth="1"/>
    <col min="10531" max="10531" width="11.140625" customWidth="1"/>
    <col min="10540" max="10540" width="12.5703125" bestFit="1" customWidth="1"/>
    <col min="10541" max="10541" width="27.42578125" bestFit="1" customWidth="1"/>
    <col min="10542" max="10543" width="12.5703125" bestFit="1" customWidth="1"/>
    <col min="10546" max="10546" width="17.7109375" bestFit="1" customWidth="1"/>
    <col min="10551" max="10551" width="15.28515625" bestFit="1" customWidth="1"/>
    <col min="10553" max="10553" width="18.28515625" bestFit="1" customWidth="1"/>
    <col min="10555" max="10555" width="17.7109375" bestFit="1" customWidth="1"/>
    <col min="10753" max="10753" width="16.5703125" customWidth="1"/>
    <col min="10754" max="10759" width="9.28515625" bestFit="1" customWidth="1"/>
    <col min="10760" max="10760" width="10.5703125" customWidth="1"/>
    <col min="10761" max="10761" width="9.28515625" bestFit="1" customWidth="1"/>
    <col min="10762" max="10762" width="10" customWidth="1"/>
    <col min="10763" max="10763" width="9.28515625" bestFit="1" customWidth="1"/>
    <col min="10766" max="10766" width="10.5703125" customWidth="1"/>
    <col min="10767" max="10767" width="12" customWidth="1"/>
    <col min="10768" max="10768" width="12.42578125" bestFit="1" customWidth="1"/>
    <col min="10769" max="10769" width="9.28515625" bestFit="1" customWidth="1"/>
    <col min="10770" max="10770" width="11.42578125" customWidth="1"/>
    <col min="10771" max="10771" width="10.42578125" customWidth="1"/>
    <col min="10775" max="10775" width="10.42578125" customWidth="1"/>
    <col min="10776" max="10776" width="10.28515625" customWidth="1"/>
    <col min="10786" max="10786" width="10.85546875" customWidth="1"/>
    <col min="10787" max="10787" width="11.140625" customWidth="1"/>
    <col min="10796" max="10796" width="12.5703125" bestFit="1" customWidth="1"/>
    <col min="10797" max="10797" width="27.42578125" bestFit="1" customWidth="1"/>
    <col min="10798" max="10799" width="12.5703125" bestFit="1" customWidth="1"/>
    <col min="10802" max="10802" width="17.7109375" bestFit="1" customWidth="1"/>
    <col min="10807" max="10807" width="15.28515625" bestFit="1" customWidth="1"/>
    <col min="10809" max="10809" width="18.28515625" bestFit="1" customWidth="1"/>
    <col min="10811" max="10811" width="17.7109375" bestFit="1" customWidth="1"/>
    <col min="11009" max="11009" width="16.5703125" customWidth="1"/>
    <col min="11010" max="11015" width="9.28515625" bestFit="1" customWidth="1"/>
    <col min="11016" max="11016" width="10.5703125" customWidth="1"/>
    <col min="11017" max="11017" width="9.28515625" bestFit="1" customWidth="1"/>
    <col min="11018" max="11018" width="10" customWidth="1"/>
    <col min="11019" max="11019" width="9.28515625" bestFit="1" customWidth="1"/>
    <col min="11022" max="11022" width="10.5703125" customWidth="1"/>
    <col min="11023" max="11023" width="12" customWidth="1"/>
    <col min="11024" max="11024" width="12.42578125" bestFit="1" customWidth="1"/>
    <col min="11025" max="11025" width="9.28515625" bestFit="1" customWidth="1"/>
    <col min="11026" max="11026" width="11.42578125" customWidth="1"/>
    <col min="11027" max="11027" width="10.42578125" customWidth="1"/>
    <col min="11031" max="11031" width="10.42578125" customWidth="1"/>
    <col min="11032" max="11032" width="10.28515625" customWidth="1"/>
    <col min="11042" max="11042" width="10.85546875" customWidth="1"/>
    <col min="11043" max="11043" width="11.140625" customWidth="1"/>
    <col min="11052" max="11052" width="12.5703125" bestFit="1" customWidth="1"/>
    <col min="11053" max="11053" width="27.42578125" bestFit="1" customWidth="1"/>
    <col min="11054" max="11055" width="12.5703125" bestFit="1" customWidth="1"/>
    <col min="11058" max="11058" width="17.7109375" bestFit="1" customWidth="1"/>
    <col min="11063" max="11063" width="15.28515625" bestFit="1" customWidth="1"/>
    <col min="11065" max="11065" width="18.28515625" bestFit="1" customWidth="1"/>
    <col min="11067" max="11067" width="17.7109375" bestFit="1" customWidth="1"/>
    <col min="11265" max="11265" width="16.5703125" customWidth="1"/>
    <col min="11266" max="11271" width="9.28515625" bestFit="1" customWidth="1"/>
    <col min="11272" max="11272" width="10.5703125" customWidth="1"/>
    <col min="11273" max="11273" width="9.28515625" bestFit="1" customWidth="1"/>
    <col min="11274" max="11274" width="10" customWidth="1"/>
    <col min="11275" max="11275" width="9.28515625" bestFit="1" customWidth="1"/>
    <col min="11278" max="11278" width="10.5703125" customWidth="1"/>
    <col min="11279" max="11279" width="12" customWidth="1"/>
    <col min="11280" max="11280" width="12.42578125" bestFit="1" customWidth="1"/>
    <col min="11281" max="11281" width="9.28515625" bestFit="1" customWidth="1"/>
    <col min="11282" max="11282" width="11.42578125" customWidth="1"/>
    <col min="11283" max="11283" width="10.42578125" customWidth="1"/>
    <col min="11287" max="11287" width="10.42578125" customWidth="1"/>
    <col min="11288" max="11288" width="10.28515625" customWidth="1"/>
    <col min="11298" max="11298" width="10.85546875" customWidth="1"/>
    <col min="11299" max="11299" width="11.140625" customWidth="1"/>
    <col min="11308" max="11308" width="12.5703125" bestFit="1" customWidth="1"/>
    <col min="11309" max="11309" width="27.42578125" bestFit="1" customWidth="1"/>
    <col min="11310" max="11311" width="12.5703125" bestFit="1" customWidth="1"/>
    <col min="11314" max="11314" width="17.7109375" bestFit="1" customWidth="1"/>
    <col min="11319" max="11319" width="15.28515625" bestFit="1" customWidth="1"/>
    <col min="11321" max="11321" width="18.28515625" bestFit="1" customWidth="1"/>
    <col min="11323" max="11323" width="17.7109375" bestFit="1" customWidth="1"/>
    <col min="11521" max="11521" width="16.5703125" customWidth="1"/>
    <col min="11522" max="11527" width="9.28515625" bestFit="1" customWidth="1"/>
    <col min="11528" max="11528" width="10.5703125" customWidth="1"/>
    <col min="11529" max="11529" width="9.28515625" bestFit="1" customWidth="1"/>
    <col min="11530" max="11530" width="10" customWidth="1"/>
    <col min="11531" max="11531" width="9.28515625" bestFit="1" customWidth="1"/>
    <col min="11534" max="11534" width="10.5703125" customWidth="1"/>
    <col min="11535" max="11535" width="12" customWidth="1"/>
    <col min="11536" max="11536" width="12.42578125" bestFit="1" customWidth="1"/>
    <col min="11537" max="11537" width="9.28515625" bestFit="1" customWidth="1"/>
    <col min="11538" max="11538" width="11.42578125" customWidth="1"/>
    <col min="11539" max="11539" width="10.42578125" customWidth="1"/>
    <col min="11543" max="11543" width="10.42578125" customWidth="1"/>
    <col min="11544" max="11544" width="10.28515625" customWidth="1"/>
    <col min="11554" max="11554" width="10.85546875" customWidth="1"/>
    <col min="11555" max="11555" width="11.140625" customWidth="1"/>
    <col min="11564" max="11564" width="12.5703125" bestFit="1" customWidth="1"/>
    <col min="11565" max="11565" width="27.42578125" bestFit="1" customWidth="1"/>
    <col min="11566" max="11567" width="12.5703125" bestFit="1" customWidth="1"/>
    <col min="11570" max="11570" width="17.7109375" bestFit="1" customWidth="1"/>
    <col min="11575" max="11575" width="15.28515625" bestFit="1" customWidth="1"/>
    <col min="11577" max="11577" width="18.28515625" bestFit="1" customWidth="1"/>
    <col min="11579" max="11579" width="17.7109375" bestFit="1" customWidth="1"/>
    <col min="11777" max="11777" width="16.5703125" customWidth="1"/>
    <col min="11778" max="11783" width="9.28515625" bestFit="1" customWidth="1"/>
    <col min="11784" max="11784" width="10.5703125" customWidth="1"/>
    <col min="11785" max="11785" width="9.28515625" bestFit="1" customWidth="1"/>
    <col min="11786" max="11786" width="10" customWidth="1"/>
    <col min="11787" max="11787" width="9.28515625" bestFit="1" customWidth="1"/>
    <col min="11790" max="11790" width="10.5703125" customWidth="1"/>
    <col min="11791" max="11791" width="12" customWidth="1"/>
    <col min="11792" max="11792" width="12.42578125" bestFit="1" customWidth="1"/>
    <col min="11793" max="11793" width="9.28515625" bestFit="1" customWidth="1"/>
    <col min="11794" max="11794" width="11.42578125" customWidth="1"/>
    <col min="11795" max="11795" width="10.42578125" customWidth="1"/>
    <col min="11799" max="11799" width="10.42578125" customWidth="1"/>
    <col min="11800" max="11800" width="10.28515625" customWidth="1"/>
    <col min="11810" max="11810" width="10.85546875" customWidth="1"/>
    <col min="11811" max="11811" width="11.140625" customWidth="1"/>
    <col min="11820" max="11820" width="12.5703125" bestFit="1" customWidth="1"/>
    <col min="11821" max="11821" width="27.42578125" bestFit="1" customWidth="1"/>
    <col min="11822" max="11823" width="12.5703125" bestFit="1" customWidth="1"/>
    <col min="11826" max="11826" width="17.7109375" bestFit="1" customWidth="1"/>
    <col min="11831" max="11831" width="15.28515625" bestFit="1" customWidth="1"/>
    <col min="11833" max="11833" width="18.28515625" bestFit="1" customWidth="1"/>
    <col min="11835" max="11835" width="17.7109375" bestFit="1" customWidth="1"/>
    <col min="12033" max="12033" width="16.5703125" customWidth="1"/>
    <col min="12034" max="12039" width="9.28515625" bestFit="1" customWidth="1"/>
    <col min="12040" max="12040" width="10.5703125" customWidth="1"/>
    <col min="12041" max="12041" width="9.28515625" bestFit="1" customWidth="1"/>
    <col min="12042" max="12042" width="10" customWidth="1"/>
    <col min="12043" max="12043" width="9.28515625" bestFit="1" customWidth="1"/>
    <col min="12046" max="12046" width="10.5703125" customWidth="1"/>
    <col min="12047" max="12047" width="12" customWidth="1"/>
    <col min="12048" max="12048" width="12.42578125" bestFit="1" customWidth="1"/>
    <col min="12049" max="12049" width="9.28515625" bestFit="1" customWidth="1"/>
    <col min="12050" max="12050" width="11.42578125" customWidth="1"/>
    <col min="12051" max="12051" width="10.42578125" customWidth="1"/>
    <col min="12055" max="12055" width="10.42578125" customWidth="1"/>
    <col min="12056" max="12056" width="10.28515625" customWidth="1"/>
    <col min="12066" max="12066" width="10.85546875" customWidth="1"/>
    <col min="12067" max="12067" width="11.140625" customWidth="1"/>
    <col min="12076" max="12076" width="12.5703125" bestFit="1" customWidth="1"/>
    <col min="12077" max="12077" width="27.42578125" bestFit="1" customWidth="1"/>
    <col min="12078" max="12079" width="12.5703125" bestFit="1" customWidth="1"/>
    <col min="12082" max="12082" width="17.7109375" bestFit="1" customWidth="1"/>
    <col min="12087" max="12087" width="15.28515625" bestFit="1" customWidth="1"/>
    <col min="12089" max="12089" width="18.28515625" bestFit="1" customWidth="1"/>
    <col min="12091" max="12091" width="17.7109375" bestFit="1" customWidth="1"/>
    <col min="12289" max="12289" width="16.5703125" customWidth="1"/>
    <col min="12290" max="12295" width="9.28515625" bestFit="1" customWidth="1"/>
    <col min="12296" max="12296" width="10.5703125" customWidth="1"/>
    <col min="12297" max="12297" width="9.28515625" bestFit="1" customWidth="1"/>
    <col min="12298" max="12298" width="10" customWidth="1"/>
    <col min="12299" max="12299" width="9.28515625" bestFit="1" customWidth="1"/>
    <col min="12302" max="12302" width="10.5703125" customWidth="1"/>
    <col min="12303" max="12303" width="12" customWidth="1"/>
    <col min="12304" max="12304" width="12.42578125" bestFit="1" customWidth="1"/>
    <col min="12305" max="12305" width="9.28515625" bestFit="1" customWidth="1"/>
    <col min="12306" max="12306" width="11.42578125" customWidth="1"/>
    <col min="12307" max="12307" width="10.42578125" customWidth="1"/>
    <col min="12311" max="12311" width="10.42578125" customWidth="1"/>
    <col min="12312" max="12312" width="10.28515625" customWidth="1"/>
    <col min="12322" max="12322" width="10.85546875" customWidth="1"/>
    <col min="12323" max="12323" width="11.140625" customWidth="1"/>
    <col min="12332" max="12332" width="12.5703125" bestFit="1" customWidth="1"/>
    <col min="12333" max="12333" width="27.42578125" bestFit="1" customWidth="1"/>
    <col min="12334" max="12335" width="12.5703125" bestFit="1" customWidth="1"/>
    <col min="12338" max="12338" width="17.7109375" bestFit="1" customWidth="1"/>
    <col min="12343" max="12343" width="15.28515625" bestFit="1" customWidth="1"/>
    <col min="12345" max="12345" width="18.28515625" bestFit="1" customWidth="1"/>
    <col min="12347" max="12347" width="17.7109375" bestFit="1" customWidth="1"/>
    <col min="12545" max="12545" width="16.5703125" customWidth="1"/>
    <col min="12546" max="12551" width="9.28515625" bestFit="1" customWidth="1"/>
    <col min="12552" max="12552" width="10.5703125" customWidth="1"/>
    <col min="12553" max="12553" width="9.28515625" bestFit="1" customWidth="1"/>
    <col min="12554" max="12554" width="10" customWidth="1"/>
    <col min="12555" max="12555" width="9.28515625" bestFit="1" customWidth="1"/>
    <col min="12558" max="12558" width="10.5703125" customWidth="1"/>
    <col min="12559" max="12559" width="12" customWidth="1"/>
    <col min="12560" max="12560" width="12.42578125" bestFit="1" customWidth="1"/>
    <col min="12561" max="12561" width="9.28515625" bestFit="1" customWidth="1"/>
    <col min="12562" max="12562" width="11.42578125" customWidth="1"/>
    <col min="12563" max="12563" width="10.42578125" customWidth="1"/>
    <col min="12567" max="12567" width="10.42578125" customWidth="1"/>
    <col min="12568" max="12568" width="10.28515625" customWidth="1"/>
    <col min="12578" max="12578" width="10.85546875" customWidth="1"/>
    <col min="12579" max="12579" width="11.140625" customWidth="1"/>
    <col min="12588" max="12588" width="12.5703125" bestFit="1" customWidth="1"/>
    <col min="12589" max="12589" width="27.42578125" bestFit="1" customWidth="1"/>
    <col min="12590" max="12591" width="12.5703125" bestFit="1" customWidth="1"/>
    <col min="12594" max="12594" width="17.7109375" bestFit="1" customWidth="1"/>
    <col min="12599" max="12599" width="15.28515625" bestFit="1" customWidth="1"/>
    <col min="12601" max="12601" width="18.28515625" bestFit="1" customWidth="1"/>
    <col min="12603" max="12603" width="17.7109375" bestFit="1" customWidth="1"/>
    <col min="12801" max="12801" width="16.5703125" customWidth="1"/>
    <col min="12802" max="12807" width="9.28515625" bestFit="1" customWidth="1"/>
    <col min="12808" max="12808" width="10.5703125" customWidth="1"/>
    <col min="12809" max="12809" width="9.28515625" bestFit="1" customWidth="1"/>
    <col min="12810" max="12810" width="10" customWidth="1"/>
    <col min="12811" max="12811" width="9.28515625" bestFit="1" customWidth="1"/>
    <col min="12814" max="12814" width="10.5703125" customWidth="1"/>
    <col min="12815" max="12815" width="12" customWidth="1"/>
    <col min="12816" max="12816" width="12.42578125" bestFit="1" customWidth="1"/>
    <col min="12817" max="12817" width="9.28515625" bestFit="1" customWidth="1"/>
    <col min="12818" max="12818" width="11.42578125" customWidth="1"/>
    <col min="12819" max="12819" width="10.42578125" customWidth="1"/>
    <col min="12823" max="12823" width="10.42578125" customWidth="1"/>
    <col min="12824" max="12824" width="10.28515625" customWidth="1"/>
    <col min="12834" max="12834" width="10.85546875" customWidth="1"/>
    <col min="12835" max="12835" width="11.140625" customWidth="1"/>
    <col min="12844" max="12844" width="12.5703125" bestFit="1" customWidth="1"/>
    <col min="12845" max="12845" width="27.42578125" bestFit="1" customWidth="1"/>
    <col min="12846" max="12847" width="12.5703125" bestFit="1" customWidth="1"/>
    <col min="12850" max="12850" width="17.7109375" bestFit="1" customWidth="1"/>
    <col min="12855" max="12855" width="15.28515625" bestFit="1" customWidth="1"/>
    <col min="12857" max="12857" width="18.28515625" bestFit="1" customWidth="1"/>
    <col min="12859" max="12859" width="17.7109375" bestFit="1" customWidth="1"/>
    <col min="13057" max="13057" width="16.5703125" customWidth="1"/>
    <col min="13058" max="13063" width="9.28515625" bestFit="1" customWidth="1"/>
    <col min="13064" max="13064" width="10.5703125" customWidth="1"/>
    <col min="13065" max="13065" width="9.28515625" bestFit="1" customWidth="1"/>
    <col min="13066" max="13066" width="10" customWidth="1"/>
    <col min="13067" max="13067" width="9.28515625" bestFit="1" customWidth="1"/>
    <col min="13070" max="13070" width="10.5703125" customWidth="1"/>
    <col min="13071" max="13071" width="12" customWidth="1"/>
    <col min="13072" max="13072" width="12.42578125" bestFit="1" customWidth="1"/>
    <col min="13073" max="13073" width="9.28515625" bestFit="1" customWidth="1"/>
    <col min="13074" max="13074" width="11.42578125" customWidth="1"/>
    <col min="13075" max="13075" width="10.42578125" customWidth="1"/>
    <col min="13079" max="13079" width="10.42578125" customWidth="1"/>
    <col min="13080" max="13080" width="10.28515625" customWidth="1"/>
    <col min="13090" max="13090" width="10.85546875" customWidth="1"/>
    <col min="13091" max="13091" width="11.140625" customWidth="1"/>
    <col min="13100" max="13100" width="12.5703125" bestFit="1" customWidth="1"/>
    <col min="13101" max="13101" width="27.42578125" bestFit="1" customWidth="1"/>
    <col min="13102" max="13103" width="12.5703125" bestFit="1" customWidth="1"/>
    <col min="13106" max="13106" width="17.7109375" bestFit="1" customWidth="1"/>
    <col min="13111" max="13111" width="15.28515625" bestFit="1" customWidth="1"/>
    <col min="13113" max="13113" width="18.28515625" bestFit="1" customWidth="1"/>
    <col min="13115" max="13115" width="17.7109375" bestFit="1" customWidth="1"/>
    <col min="13313" max="13313" width="16.5703125" customWidth="1"/>
    <col min="13314" max="13319" width="9.28515625" bestFit="1" customWidth="1"/>
    <col min="13320" max="13320" width="10.5703125" customWidth="1"/>
    <col min="13321" max="13321" width="9.28515625" bestFit="1" customWidth="1"/>
    <col min="13322" max="13322" width="10" customWidth="1"/>
    <col min="13323" max="13323" width="9.28515625" bestFit="1" customWidth="1"/>
    <col min="13326" max="13326" width="10.5703125" customWidth="1"/>
    <col min="13327" max="13327" width="12" customWidth="1"/>
    <col min="13328" max="13328" width="12.42578125" bestFit="1" customWidth="1"/>
    <col min="13329" max="13329" width="9.28515625" bestFit="1" customWidth="1"/>
    <col min="13330" max="13330" width="11.42578125" customWidth="1"/>
    <col min="13331" max="13331" width="10.42578125" customWidth="1"/>
    <col min="13335" max="13335" width="10.42578125" customWidth="1"/>
    <col min="13336" max="13336" width="10.28515625" customWidth="1"/>
    <col min="13346" max="13346" width="10.85546875" customWidth="1"/>
    <col min="13347" max="13347" width="11.140625" customWidth="1"/>
    <col min="13356" max="13356" width="12.5703125" bestFit="1" customWidth="1"/>
    <col min="13357" max="13357" width="27.42578125" bestFit="1" customWidth="1"/>
    <col min="13358" max="13359" width="12.5703125" bestFit="1" customWidth="1"/>
    <col min="13362" max="13362" width="17.7109375" bestFit="1" customWidth="1"/>
    <col min="13367" max="13367" width="15.28515625" bestFit="1" customWidth="1"/>
    <col min="13369" max="13369" width="18.28515625" bestFit="1" customWidth="1"/>
    <col min="13371" max="13371" width="17.7109375" bestFit="1" customWidth="1"/>
    <col min="13569" max="13569" width="16.5703125" customWidth="1"/>
    <col min="13570" max="13575" width="9.28515625" bestFit="1" customWidth="1"/>
    <col min="13576" max="13576" width="10.5703125" customWidth="1"/>
    <col min="13577" max="13577" width="9.28515625" bestFit="1" customWidth="1"/>
    <col min="13578" max="13578" width="10" customWidth="1"/>
    <col min="13579" max="13579" width="9.28515625" bestFit="1" customWidth="1"/>
    <col min="13582" max="13582" width="10.5703125" customWidth="1"/>
    <col min="13583" max="13583" width="12" customWidth="1"/>
    <col min="13584" max="13584" width="12.42578125" bestFit="1" customWidth="1"/>
    <col min="13585" max="13585" width="9.28515625" bestFit="1" customWidth="1"/>
    <col min="13586" max="13586" width="11.42578125" customWidth="1"/>
    <col min="13587" max="13587" width="10.42578125" customWidth="1"/>
    <col min="13591" max="13591" width="10.42578125" customWidth="1"/>
    <col min="13592" max="13592" width="10.28515625" customWidth="1"/>
    <col min="13602" max="13602" width="10.85546875" customWidth="1"/>
    <col min="13603" max="13603" width="11.140625" customWidth="1"/>
    <col min="13612" max="13612" width="12.5703125" bestFit="1" customWidth="1"/>
    <col min="13613" max="13613" width="27.42578125" bestFit="1" customWidth="1"/>
    <col min="13614" max="13615" width="12.5703125" bestFit="1" customWidth="1"/>
    <col min="13618" max="13618" width="17.7109375" bestFit="1" customWidth="1"/>
    <col min="13623" max="13623" width="15.28515625" bestFit="1" customWidth="1"/>
    <col min="13625" max="13625" width="18.28515625" bestFit="1" customWidth="1"/>
    <col min="13627" max="13627" width="17.7109375" bestFit="1" customWidth="1"/>
    <col min="13825" max="13825" width="16.5703125" customWidth="1"/>
    <col min="13826" max="13831" width="9.28515625" bestFit="1" customWidth="1"/>
    <col min="13832" max="13832" width="10.5703125" customWidth="1"/>
    <col min="13833" max="13833" width="9.28515625" bestFit="1" customWidth="1"/>
    <col min="13834" max="13834" width="10" customWidth="1"/>
    <col min="13835" max="13835" width="9.28515625" bestFit="1" customWidth="1"/>
    <col min="13838" max="13838" width="10.5703125" customWidth="1"/>
    <col min="13839" max="13839" width="12" customWidth="1"/>
    <col min="13840" max="13840" width="12.42578125" bestFit="1" customWidth="1"/>
    <col min="13841" max="13841" width="9.28515625" bestFit="1" customWidth="1"/>
    <col min="13842" max="13842" width="11.42578125" customWidth="1"/>
    <col min="13843" max="13843" width="10.42578125" customWidth="1"/>
    <col min="13847" max="13847" width="10.42578125" customWidth="1"/>
    <col min="13848" max="13848" width="10.28515625" customWidth="1"/>
    <col min="13858" max="13858" width="10.85546875" customWidth="1"/>
    <col min="13859" max="13859" width="11.140625" customWidth="1"/>
    <col min="13868" max="13868" width="12.5703125" bestFit="1" customWidth="1"/>
    <col min="13869" max="13869" width="27.42578125" bestFit="1" customWidth="1"/>
    <col min="13870" max="13871" width="12.5703125" bestFit="1" customWidth="1"/>
    <col min="13874" max="13874" width="17.7109375" bestFit="1" customWidth="1"/>
    <col min="13879" max="13879" width="15.28515625" bestFit="1" customWidth="1"/>
    <col min="13881" max="13881" width="18.28515625" bestFit="1" customWidth="1"/>
    <col min="13883" max="13883" width="17.7109375" bestFit="1" customWidth="1"/>
    <col min="14081" max="14081" width="16.5703125" customWidth="1"/>
    <col min="14082" max="14087" width="9.28515625" bestFit="1" customWidth="1"/>
    <col min="14088" max="14088" width="10.5703125" customWidth="1"/>
    <col min="14089" max="14089" width="9.28515625" bestFit="1" customWidth="1"/>
    <col min="14090" max="14090" width="10" customWidth="1"/>
    <col min="14091" max="14091" width="9.28515625" bestFit="1" customWidth="1"/>
    <col min="14094" max="14094" width="10.5703125" customWidth="1"/>
    <col min="14095" max="14095" width="12" customWidth="1"/>
    <col min="14096" max="14096" width="12.42578125" bestFit="1" customWidth="1"/>
    <col min="14097" max="14097" width="9.28515625" bestFit="1" customWidth="1"/>
    <col min="14098" max="14098" width="11.42578125" customWidth="1"/>
    <col min="14099" max="14099" width="10.42578125" customWidth="1"/>
    <col min="14103" max="14103" width="10.42578125" customWidth="1"/>
    <col min="14104" max="14104" width="10.28515625" customWidth="1"/>
    <col min="14114" max="14114" width="10.85546875" customWidth="1"/>
    <col min="14115" max="14115" width="11.140625" customWidth="1"/>
    <col min="14124" max="14124" width="12.5703125" bestFit="1" customWidth="1"/>
    <col min="14125" max="14125" width="27.42578125" bestFit="1" customWidth="1"/>
    <col min="14126" max="14127" width="12.5703125" bestFit="1" customWidth="1"/>
    <col min="14130" max="14130" width="17.7109375" bestFit="1" customWidth="1"/>
    <col min="14135" max="14135" width="15.28515625" bestFit="1" customWidth="1"/>
    <col min="14137" max="14137" width="18.28515625" bestFit="1" customWidth="1"/>
    <col min="14139" max="14139" width="17.7109375" bestFit="1" customWidth="1"/>
    <col min="14337" max="14337" width="16.5703125" customWidth="1"/>
    <col min="14338" max="14343" width="9.28515625" bestFit="1" customWidth="1"/>
    <col min="14344" max="14344" width="10.5703125" customWidth="1"/>
    <col min="14345" max="14345" width="9.28515625" bestFit="1" customWidth="1"/>
    <col min="14346" max="14346" width="10" customWidth="1"/>
    <col min="14347" max="14347" width="9.28515625" bestFit="1" customWidth="1"/>
    <col min="14350" max="14350" width="10.5703125" customWidth="1"/>
    <col min="14351" max="14351" width="12" customWidth="1"/>
    <col min="14352" max="14352" width="12.42578125" bestFit="1" customWidth="1"/>
    <col min="14353" max="14353" width="9.28515625" bestFit="1" customWidth="1"/>
    <col min="14354" max="14354" width="11.42578125" customWidth="1"/>
    <col min="14355" max="14355" width="10.42578125" customWidth="1"/>
    <col min="14359" max="14359" width="10.42578125" customWidth="1"/>
    <col min="14360" max="14360" width="10.28515625" customWidth="1"/>
    <col min="14370" max="14370" width="10.85546875" customWidth="1"/>
    <col min="14371" max="14371" width="11.140625" customWidth="1"/>
    <col min="14380" max="14380" width="12.5703125" bestFit="1" customWidth="1"/>
    <col min="14381" max="14381" width="27.42578125" bestFit="1" customWidth="1"/>
    <col min="14382" max="14383" width="12.5703125" bestFit="1" customWidth="1"/>
    <col min="14386" max="14386" width="17.7109375" bestFit="1" customWidth="1"/>
    <col min="14391" max="14391" width="15.28515625" bestFit="1" customWidth="1"/>
    <col min="14393" max="14393" width="18.28515625" bestFit="1" customWidth="1"/>
    <col min="14395" max="14395" width="17.7109375" bestFit="1" customWidth="1"/>
    <col min="14593" max="14593" width="16.5703125" customWidth="1"/>
    <col min="14594" max="14599" width="9.28515625" bestFit="1" customWidth="1"/>
    <col min="14600" max="14600" width="10.5703125" customWidth="1"/>
    <col min="14601" max="14601" width="9.28515625" bestFit="1" customWidth="1"/>
    <col min="14602" max="14602" width="10" customWidth="1"/>
    <col min="14603" max="14603" width="9.28515625" bestFit="1" customWidth="1"/>
    <col min="14606" max="14606" width="10.5703125" customWidth="1"/>
    <col min="14607" max="14607" width="12" customWidth="1"/>
    <col min="14608" max="14608" width="12.42578125" bestFit="1" customWidth="1"/>
    <col min="14609" max="14609" width="9.28515625" bestFit="1" customWidth="1"/>
    <col min="14610" max="14610" width="11.42578125" customWidth="1"/>
    <col min="14611" max="14611" width="10.42578125" customWidth="1"/>
    <col min="14615" max="14615" width="10.42578125" customWidth="1"/>
    <col min="14616" max="14616" width="10.28515625" customWidth="1"/>
    <col min="14626" max="14626" width="10.85546875" customWidth="1"/>
    <col min="14627" max="14627" width="11.140625" customWidth="1"/>
    <col min="14636" max="14636" width="12.5703125" bestFit="1" customWidth="1"/>
    <col min="14637" max="14637" width="27.42578125" bestFit="1" customWidth="1"/>
    <col min="14638" max="14639" width="12.5703125" bestFit="1" customWidth="1"/>
    <col min="14642" max="14642" width="17.7109375" bestFit="1" customWidth="1"/>
    <col min="14647" max="14647" width="15.28515625" bestFit="1" customWidth="1"/>
    <col min="14649" max="14649" width="18.28515625" bestFit="1" customWidth="1"/>
    <col min="14651" max="14651" width="17.7109375" bestFit="1" customWidth="1"/>
    <col min="14849" max="14849" width="16.5703125" customWidth="1"/>
    <col min="14850" max="14855" width="9.28515625" bestFit="1" customWidth="1"/>
    <col min="14856" max="14856" width="10.5703125" customWidth="1"/>
    <col min="14857" max="14857" width="9.28515625" bestFit="1" customWidth="1"/>
    <col min="14858" max="14858" width="10" customWidth="1"/>
    <col min="14859" max="14859" width="9.28515625" bestFit="1" customWidth="1"/>
    <col min="14862" max="14862" width="10.5703125" customWidth="1"/>
    <col min="14863" max="14863" width="12" customWidth="1"/>
    <col min="14864" max="14864" width="12.42578125" bestFit="1" customWidth="1"/>
    <col min="14865" max="14865" width="9.28515625" bestFit="1" customWidth="1"/>
    <col min="14866" max="14866" width="11.42578125" customWidth="1"/>
    <col min="14867" max="14867" width="10.42578125" customWidth="1"/>
    <col min="14871" max="14871" width="10.42578125" customWidth="1"/>
    <col min="14872" max="14872" width="10.28515625" customWidth="1"/>
    <col min="14882" max="14882" width="10.85546875" customWidth="1"/>
    <col min="14883" max="14883" width="11.140625" customWidth="1"/>
    <col min="14892" max="14892" width="12.5703125" bestFit="1" customWidth="1"/>
    <col min="14893" max="14893" width="27.42578125" bestFit="1" customWidth="1"/>
    <col min="14894" max="14895" width="12.5703125" bestFit="1" customWidth="1"/>
    <col min="14898" max="14898" width="17.7109375" bestFit="1" customWidth="1"/>
    <col min="14903" max="14903" width="15.28515625" bestFit="1" customWidth="1"/>
    <col min="14905" max="14905" width="18.28515625" bestFit="1" customWidth="1"/>
    <col min="14907" max="14907" width="17.7109375" bestFit="1" customWidth="1"/>
    <col min="15105" max="15105" width="16.5703125" customWidth="1"/>
    <col min="15106" max="15111" width="9.28515625" bestFit="1" customWidth="1"/>
    <col min="15112" max="15112" width="10.5703125" customWidth="1"/>
    <col min="15113" max="15113" width="9.28515625" bestFit="1" customWidth="1"/>
    <col min="15114" max="15114" width="10" customWidth="1"/>
    <col min="15115" max="15115" width="9.28515625" bestFit="1" customWidth="1"/>
    <col min="15118" max="15118" width="10.5703125" customWidth="1"/>
    <col min="15119" max="15119" width="12" customWidth="1"/>
    <col min="15120" max="15120" width="12.42578125" bestFit="1" customWidth="1"/>
    <col min="15121" max="15121" width="9.28515625" bestFit="1" customWidth="1"/>
    <col min="15122" max="15122" width="11.42578125" customWidth="1"/>
    <col min="15123" max="15123" width="10.42578125" customWidth="1"/>
    <col min="15127" max="15127" width="10.42578125" customWidth="1"/>
    <col min="15128" max="15128" width="10.28515625" customWidth="1"/>
    <col min="15138" max="15138" width="10.85546875" customWidth="1"/>
    <col min="15139" max="15139" width="11.140625" customWidth="1"/>
    <col min="15148" max="15148" width="12.5703125" bestFit="1" customWidth="1"/>
    <col min="15149" max="15149" width="27.42578125" bestFit="1" customWidth="1"/>
    <col min="15150" max="15151" width="12.5703125" bestFit="1" customWidth="1"/>
    <col min="15154" max="15154" width="17.7109375" bestFit="1" customWidth="1"/>
    <col min="15159" max="15159" width="15.28515625" bestFit="1" customWidth="1"/>
    <col min="15161" max="15161" width="18.28515625" bestFit="1" customWidth="1"/>
    <col min="15163" max="15163" width="17.7109375" bestFit="1" customWidth="1"/>
    <col min="15361" max="15361" width="16.5703125" customWidth="1"/>
    <col min="15362" max="15367" width="9.28515625" bestFit="1" customWidth="1"/>
    <col min="15368" max="15368" width="10.5703125" customWidth="1"/>
    <col min="15369" max="15369" width="9.28515625" bestFit="1" customWidth="1"/>
    <col min="15370" max="15370" width="10" customWidth="1"/>
    <col min="15371" max="15371" width="9.28515625" bestFit="1" customWidth="1"/>
    <col min="15374" max="15374" width="10.5703125" customWidth="1"/>
    <col min="15375" max="15375" width="12" customWidth="1"/>
    <col min="15376" max="15376" width="12.42578125" bestFit="1" customWidth="1"/>
    <col min="15377" max="15377" width="9.28515625" bestFit="1" customWidth="1"/>
    <col min="15378" max="15378" width="11.42578125" customWidth="1"/>
    <col min="15379" max="15379" width="10.42578125" customWidth="1"/>
    <col min="15383" max="15383" width="10.42578125" customWidth="1"/>
    <col min="15384" max="15384" width="10.28515625" customWidth="1"/>
    <col min="15394" max="15394" width="10.85546875" customWidth="1"/>
    <col min="15395" max="15395" width="11.140625" customWidth="1"/>
    <col min="15404" max="15404" width="12.5703125" bestFit="1" customWidth="1"/>
    <col min="15405" max="15405" width="27.42578125" bestFit="1" customWidth="1"/>
    <col min="15406" max="15407" width="12.5703125" bestFit="1" customWidth="1"/>
    <col min="15410" max="15410" width="17.7109375" bestFit="1" customWidth="1"/>
    <col min="15415" max="15415" width="15.28515625" bestFit="1" customWidth="1"/>
    <col min="15417" max="15417" width="18.28515625" bestFit="1" customWidth="1"/>
    <col min="15419" max="15419" width="17.7109375" bestFit="1" customWidth="1"/>
    <col min="15617" max="15617" width="16.5703125" customWidth="1"/>
    <col min="15618" max="15623" width="9.28515625" bestFit="1" customWidth="1"/>
    <col min="15624" max="15624" width="10.5703125" customWidth="1"/>
    <col min="15625" max="15625" width="9.28515625" bestFit="1" customWidth="1"/>
    <col min="15626" max="15626" width="10" customWidth="1"/>
    <col min="15627" max="15627" width="9.28515625" bestFit="1" customWidth="1"/>
    <col min="15630" max="15630" width="10.5703125" customWidth="1"/>
    <col min="15631" max="15631" width="12" customWidth="1"/>
    <col min="15632" max="15632" width="12.42578125" bestFit="1" customWidth="1"/>
    <col min="15633" max="15633" width="9.28515625" bestFit="1" customWidth="1"/>
    <col min="15634" max="15634" width="11.42578125" customWidth="1"/>
    <col min="15635" max="15635" width="10.42578125" customWidth="1"/>
    <col min="15639" max="15639" width="10.42578125" customWidth="1"/>
    <col min="15640" max="15640" width="10.28515625" customWidth="1"/>
    <col min="15650" max="15650" width="10.85546875" customWidth="1"/>
    <col min="15651" max="15651" width="11.140625" customWidth="1"/>
    <col min="15660" max="15660" width="12.5703125" bestFit="1" customWidth="1"/>
    <col min="15661" max="15661" width="27.42578125" bestFit="1" customWidth="1"/>
    <col min="15662" max="15663" width="12.5703125" bestFit="1" customWidth="1"/>
    <col min="15666" max="15666" width="17.7109375" bestFit="1" customWidth="1"/>
    <col min="15671" max="15671" width="15.28515625" bestFit="1" customWidth="1"/>
    <col min="15673" max="15673" width="18.28515625" bestFit="1" customWidth="1"/>
    <col min="15675" max="15675" width="17.7109375" bestFit="1" customWidth="1"/>
    <col min="15873" max="15873" width="16.5703125" customWidth="1"/>
    <col min="15874" max="15879" width="9.28515625" bestFit="1" customWidth="1"/>
    <col min="15880" max="15880" width="10.5703125" customWidth="1"/>
    <col min="15881" max="15881" width="9.28515625" bestFit="1" customWidth="1"/>
    <col min="15882" max="15882" width="10" customWidth="1"/>
    <col min="15883" max="15883" width="9.28515625" bestFit="1" customWidth="1"/>
    <col min="15886" max="15886" width="10.5703125" customWidth="1"/>
    <col min="15887" max="15887" width="12" customWidth="1"/>
    <col min="15888" max="15888" width="12.42578125" bestFit="1" customWidth="1"/>
    <col min="15889" max="15889" width="9.28515625" bestFit="1" customWidth="1"/>
    <col min="15890" max="15890" width="11.42578125" customWidth="1"/>
    <col min="15891" max="15891" width="10.42578125" customWidth="1"/>
    <col min="15895" max="15895" width="10.42578125" customWidth="1"/>
    <col min="15896" max="15896" width="10.28515625" customWidth="1"/>
    <col min="15906" max="15906" width="10.85546875" customWidth="1"/>
    <col min="15907" max="15907" width="11.140625" customWidth="1"/>
    <col min="15916" max="15916" width="12.5703125" bestFit="1" customWidth="1"/>
    <col min="15917" max="15917" width="27.42578125" bestFit="1" customWidth="1"/>
    <col min="15918" max="15919" width="12.5703125" bestFit="1" customWidth="1"/>
    <col min="15922" max="15922" width="17.7109375" bestFit="1" customWidth="1"/>
    <col min="15927" max="15927" width="15.28515625" bestFit="1" customWidth="1"/>
    <col min="15929" max="15929" width="18.28515625" bestFit="1" customWidth="1"/>
    <col min="15931" max="15931" width="17.7109375" bestFit="1" customWidth="1"/>
    <col min="16129" max="16129" width="16.5703125" customWidth="1"/>
    <col min="16130" max="16135" width="9.28515625" bestFit="1" customWidth="1"/>
    <col min="16136" max="16136" width="10.5703125" customWidth="1"/>
    <col min="16137" max="16137" width="9.28515625" bestFit="1" customWidth="1"/>
    <col min="16138" max="16138" width="10" customWidth="1"/>
    <col min="16139" max="16139" width="9.28515625" bestFit="1" customWidth="1"/>
    <col min="16142" max="16142" width="10.5703125" customWidth="1"/>
    <col min="16143" max="16143" width="12" customWidth="1"/>
    <col min="16144" max="16144" width="12.42578125" bestFit="1" customWidth="1"/>
    <col min="16145" max="16145" width="9.28515625" bestFit="1" customWidth="1"/>
    <col min="16146" max="16146" width="11.42578125" customWidth="1"/>
    <col min="16147" max="16147" width="10.42578125" customWidth="1"/>
    <col min="16151" max="16151" width="10.42578125" customWidth="1"/>
    <col min="16152" max="16152" width="10.28515625" customWidth="1"/>
    <col min="16162" max="16162" width="10.85546875" customWidth="1"/>
    <col min="16163" max="16163" width="11.140625" customWidth="1"/>
    <col min="16172" max="16172" width="12.5703125" bestFit="1" customWidth="1"/>
    <col min="16173" max="16173" width="27.42578125" bestFit="1" customWidth="1"/>
    <col min="16174" max="16175" width="12.5703125" bestFit="1" customWidth="1"/>
    <col min="16178" max="16178" width="17.7109375" bestFit="1" customWidth="1"/>
    <col min="16183" max="16183" width="15.28515625" bestFit="1" customWidth="1"/>
    <col min="16185" max="16185" width="18.28515625" bestFit="1" customWidth="1"/>
    <col min="16187" max="16187" width="17.7109375" bestFit="1" customWidth="1"/>
  </cols>
  <sheetData>
    <row r="2" spans="1:61" ht="15.75" thickBot="1" x14ac:dyDescent="0.3"/>
    <row r="3" spans="1:61" x14ac:dyDescent="0.25">
      <c r="A3" s="65" t="s">
        <v>48</v>
      </c>
      <c r="B3" s="66"/>
      <c r="C3" s="66"/>
      <c r="D3" s="66"/>
      <c r="E3" s="66"/>
      <c r="F3" s="66"/>
      <c r="G3" s="66"/>
      <c r="H3" s="66"/>
      <c r="I3" s="66"/>
      <c r="J3" s="66"/>
      <c r="K3" s="66"/>
      <c r="AJ3" s="248"/>
    </row>
    <row r="4" spans="1:61" ht="77.25" x14ac:dyDescent="0.25">
      <c r="A4" s="67" t="s">
        <v>0</v>
      </c>
      <c r="B4" s="68" t="s">
        <v>49</v>
      </c>
      <c r="C4" s="69" t="s">
        <v>50</v>
      </c>
      <c r="D4" s="70" t="s">
        <v>51</v>
      </c>
      <c r="E4" s="69" t="s">
        <v>52</v>
      </c>
      <c r="F4" s="70" t="s">
        <v>53</v>
      </c>
      <c r="G4" s="68" t="s">
        <v>54</v>
      </c>
      <c r="H4" s="71" t="s">
        <v>55</v>
      </c>
      <c r="I4" s="71" t="s">
        <v>56</v>
      </c>
      <c r="J4" s="71" t="s">
        <v>57</v>
      </c>
      <c r="K4" s="71" t="s">
        <v>58</v>
      </c>
      <c r="AJ4" s="243"/>
      <c r="AK4" s="235"/>
      <c r="AL4" s="235"/>
      <c r="AM4" s="235"/>
      <c r="AN4" s="235"/>
      <c r="AO4" s="235"/>
      <c r="BB4" s="74"/>
      <c r="BC4" s="75"/>
      <c r="BD4" s="76"/>
      <c r="BE4" s="77"/>
      <c r="BF4" s="78"/>
      <c r="BG4" s="79"/>
      <c r="BH4" s="76"/>
      <c r="BI4" s="80"/>
    </row>
    <row r="5" spans="1:61" ht="15.75" x14ac:dyDescent="0.25">
      <c r="A5" s="81">
        <v>112</v>
      </c>
      <c r="B5" s="29">
        <v>280</v>
      </c>
      <c r="C5" s="29">
        <v>130</v>
      </c>
      <c r="D5" s="29">
        <v>170</v>
      </c>
      <c r="E5" s="28">
        <v>250</v>
      </c>
      <c r="F5" s="29">
        <v>200</v>
      </c>
      <c r="G5" s="29">
        <v>550</v>
      </c>
      <c r="H5" s="82">
        <f t="shared" ref="H5:H30" si="0">AVERAGE(B5:G5)</f>
        <v>263.33333333333331</v>
      </c>
      <c r="I5" s="63">
        <f t="shared" ref="I5:I30" si="1">AVERAGE(B5,G5)</f>
        <v>415</v>
      </c>
      <c r="J5" s="63">
        <f t="shared" ref="J5:K24" si="2">AVERAGE(C5,E5)</f>
        <v>190</v>
      </c>
      <c r="K5" s="63">
        <f t="shared" si="2"/>
        <v>185</v>
      </c>
      <c r="AJ5" s="243"/>
      <c r="AR5" s="237"/>
      <c r="AS5" s="237"/>
      <c r="AT5" s="83"/>
      <c r="AU5" s="83"/>
      <c r="AV5" s="83"/>
      <c r="AW5" s="83"/>
      <c r="AX5" s="83"/>
      <c r="AY5" s="64"/>
      <c r="BB5" s="84"/>
      <c r="BC5" s="63"/>
      <c r="BD5" s="85"/>
      <c r="BE5" s="63"/>
      <c r="BF5" s="63"/>
      <c r="BG5" s="86"/>
      <c r="BH5" s="63"/>
      <c r="BI5" s="87"/>
    </row>
    <row r="6" spans="1:61" ht="15.75" x14ac:dyDescent="0.25">
      <c r="A6" s="81">
        <v>159</v>
      </c>
      <c r="B6" s="29">
        <v>110</v>
      </c>
      <c r="C6" s="29">
        <v>170</v>
      </c>
      <c r="D6" s="29">
        <v>270</v>
      </c>
      <c r="E6" s="29">
        <v>200</v>
      </c>
      <c r="F6" s="29">
        <v>350</v>
      </c>
      <c r="G6" s="29">
        <v>240</v>
      </c>
      <c r="H6" s="82">
        <f t="shared" si="0"/>
        <v>223.33333333333334</v>
      </c>
      <c r="I6" s="63">
        <f t="shared" si="1"/>
        <v>175</v>
      </c>
      <c r="J6" s="63">
        <f t="shared" si="2"/>
        <v>185</v>
      </c>
      <c r="K6" s="63">
        <f t="shared" si="2"/>
        <v>310</v>
      </c>
      <c r="AJ6" s="243"/>
      <c r="AR6" s="237"/>
      <c r="AS6" s="238"/>
      <c r="AT6" s="83"/>
      <c r="AU6" s="83"/>
      <c r="AV6" s="83"/>
      <c r="AW6" s="83"/>
      <c r="AX6" s="83"/>
      <c r="AY6" s="64"/>
      <c r="BB6" s="89"/>
      <c r="BC6" s="90"/>
      <c r="BD6" s="85"/>
      <c r="BE6" s="63"/>
      <c r="BF6" s="63"/>
      <c r="BG6" s="86"/>
      <c r="BH6" s="63"/>
      <c r="BI6" s="87"/>
    </row>
    <row r="7" spans="1:61" ht="15.75" x14ac:dyDescent="0.25">
      <c r="A7" s="81">
        <v>160</v>
      </c>
      <c r="B7" s="29">
        <v>410</v>
      </c>
      <c r="C7" s="29">
        <v>470</v>
      </c>
      <c r="D7" s="29">
        <v>440</v>
      </c>
      <c r="E7" s="29">
        <v>550</v>
      </c>
      <c r="F7" s="29">
        <v>380</v>
      </c>
      <c r="G7" s="29">
        <v>550</v>
      </c>
      <c r="H7" s="82">
        <f t="shared" si="0"/>
        <v>466.66666666666669</v>
      </c>
      <c r="I7" s="63">
        <f t="shared" si="1"/>
        <v>480</v>
      </c>
      <c r="J7" s="63">
        <f t="shared" si="2"/>
        <v>510</v>
      </c>
      <c r="K7" s="63">
        <f t="shared" si="2"/>
        <v>410</v>
      </c>
      <c r="AJ7" s="243"/>
      <c r="AR7" s="237"/>
      <c r="AS7" s="238"/>
      <c r="AT7" s="83"/>
      <c r="AU7" s="83"/>
      <c r="AV7" s="83"/>
      <c r="AW7" s="83"/>
      <c r="AX7" s="83"/>
      <c r="AY7" s="64"/>
      <c r="BB7" s="89"/>
      <c r="BC7" s="90"/>
      <c r="BD7" s="85"/>
      <c r="BE7" s="91"/>
      <c r="BF7" s="63"/>
      <c r="BG7" s="86"/>
      <c r="BH7" s="63"/>
      <c r="BI7" s="87"/>
    </row>
    <row r="8" spans="1:61" ht="15.75" x14ac:dyDescent="0.25">
      <c r="A8" s="81">
        <v>161</v>
      </c>
      <c r="B8" s="28">
        <v>170</v>
      </c>
      <c r="C8" s="28">
        <v>40</v>
      </c>
      <c r="D8" s="29">
        <v>90</v>
      </c>
      <c r="E8" s="28">
        <v>80</v>
      </c>
      <c r="F8" s="29">
        <v>90</v>
      </c>
      <c r="G8" s="29">
        <v>150</v>
      </c>
      <c r="H8" s="82">
        <f t="shared" si="0"/>
        <v>103.33333333333333</v>
      </c>
      <c r="I8" s="63">
        <f t="shared" si="1"/>
        <v>160</v>
      </c>
      <c r="J8" s="63">
        <f t="shared" si="2"/>
        <v>60</v>
      </c>
      <c r="K8" s="63">
        <f t="shared" si="2"/>
        <v>90</v>
      </c>
      <c r="AJ8" s="243"/>
      <c r="AR8" s="237"/>
      <c r="AS8" s="237"/>
      <c r="AT8" s="88"/>
      <c r="AU8" s="83"/>
      <c r="AV8" s="83"/>
      <c r="AW8" s="83"/>
      <c r="AX8" s="83"/>
      <c r="AY8" s="64"/>
      <c r="BB8" s="89"/>
      <c r="BC8" s="90"/>
      <c r="BD8" s="85"/>
      <c r="BE8" s="63"/>
      <c r="BF8" s="63"/>
      <c r="BG8" s="86"/>
      <c r="BH8" s="64"/>
      <c r="BI8" s="87"/>
    </row>
    <row r="9" spans="1:61" ht="15.75" x14ac:dyDescent="0.25">
      <c r="A9" s="81">
        <v>162</v>
      </c>
      <c r="B9" s="28">
        <v>150</v>
      </c>
      <c r="C9" s="29">
        <v>250</v>
      </c>
      <c r="D9" s="29">
        <v>150</v>
      </c>
      <c r="E9" s="29">
        <v>150</v>
      </c>
      <c r="F9" s="29">
        <v>171</v>
      </c>
      <c r="G9" s="29">
        <v>117</v>
      </c>
      <c r="H9" s="82">
        <f t="shared" si="0"/>
        <v>164.66666666666666</v>
      </c>
      <c r="I9" s="63">
        <f t="shared" si="1"/>
        <v>133.5</v>
      </c>
      <c r="J9" s="63">
        <f t="shared" si="2"/>
        <v>200</v>
      </c>
      <c r="K9" s="63">
        <f t="shared" si="2"/>
        <v>160.5</v>
      </c>
      <c r="AJ9" s="243"/>
      <c r="AR9" s="237"/>
      <c r="AS9" s="237"/>
      <c r="AT9" s="88"/>
      <c r="AU9" s="83"/>
      <c r="AV9" s="83"/>
      <c r="AW9" s="83"/>
      <c r="AX9" s="83"/>
      <c r="AY9" s="64"/>
      <c r="BB9" s="89"/>
      <c r="BC9" s="90"/>
      <c r="BD9" s="85"/>
      <c r="BE9" s="63"/>
      <c r="BF9" s="63"/>
      <c r="BG9" s="86"/>
      <c r="BH9" s="63"/>
      <c r="BI9" s="87"/>
    </row>
    <row r="10" spans="1:61" ht="15.75" x14ac:dyDescent="0.25">
      <c r="A10" s="81">
        <v>163</v>
      </c>
      <c r="B10" s="28">
        <v>350</v>
      </c>
      <c r="C10" s="28">
        <v>300</v>
      </c>
      <c r="D10" s="29">
        <v>230</v>
      </c>
      <c r="E10" s="29">
        <v>200</v>
      </c>
      <c r="F10" s="29">
        <v>230</v>
      </c>
      <c r="G10" s="29">
        <v>250</v>
      </c>
      <c r="H10" s="82">
        <f t="shared" si="0"/>
        <v>260</v>
      </c>
      <c r="I10" s="63">
        <f t="shared" si="1"/>
        <v>300</v>
      </c>
      <c r="J10" s="63">
        <f t="shared" si="2"/>
        <v>250</v>
      </c>
      <c r="K10" s="63">
        <f t="shared" si="2"/>
        <v>230</v>
      </c>
      <c r="N10" s="239"/>
      <c r="O10" s="239"/>
      <c r="P10" s="239"/>
      <c r="R10" s="239"/>
      <c r="S10" s="239"/>
      <c r="T10" s="239"/>
      <c r="V10" s="239"/>
      <c r="W10" s="239"/>
      <c r="X10" s="239"/>
      <c r="Y10" s="239"/>
      <c r="AA10" s="239"/>
      <c r="AB10" s="239"/>
      <c r="AC10" s="239"/>
      <c r="AJ10" s="243"/>
      <c r="AR10" s="237"/>
      <c r="AS10" s="238"/>
      <c r="AT10" s="88"/>
      <c r="AU10" s="83"/>
      <c r="AV10" s="83"/>
      <c r="AW10" s="83"/>
      <c r="AX10" s="83"/>
      <c r="AY10" s="64"/>
      <c r="BB10" s="89"/>
      <c r="BC10" s="90"/>
      <c r="BD10" s="85"/>
      <c r="BE10" s="63"/>
      <c r="BF10" s="63"/>
      <c r="BG10" s="63"/>
      <c r="BH10" s="63"/>
      <c r="BI10" s="92"/>
    </row>
    <row r="11" spans="1:61" ht="15.75" x14ac:dyDescent="0.25">
      <c r="A11" s="81">
        <v>164</v>
      </c>
      <c r="B11" s="28">
        <v>500</v>
      </c>
      <c r="C11" s="29">
        <v>300</v>
      </c>
      <c r="D11" s="29">
        <v>400</v>
      </c>
      <c r="E11" s="29">
        <v>250</v>
      </c>
      <c r="F11" s="29">
        <v>300</v>
      </c>
      <c r="G11" s="29">
        <v>550</v>
      </c>
      <c r="H11" s="82">
        <f t="shared" si="0"/>
        <v>383.33333333333331</v>
      </c>
      <c r="I11" s="63">
        <f t="shared" si="1"/>
        <v>525</v>
      </c>
      <c r="J11" s="63">
        <f t="shared" si="2"/>
        <v>275</v>
      </c>
      <c r="K11" s="63">
        <f t="shared" si="2"/>
        <v>350</v>
      </c>
      <c r="N11" s="240"/>
      <c r="O11" s="240"/>
      <c r="P11" s="240"/>
      <c r="R11" s="240"/>
      <c r="S11" s="240"/>
      <c r="T11" s="240"/>
      <c r="V11" s="240"/>
      <c r="W11" s="240"/>
      <c r="X11" s="240"/>
      <c r="Y11" s="240"/>
      <c r="AA11" s="240"/>
      <c r="AB11" s="240"/>
      <c r="AC11" s="240"/>
      <c r="AJ11" s="243"/>
      <c r="AR11" s="237"/>
      <c r="AS11" s="238"/>
      <c r="AT11" s="88"/>
      <c r="AU11" s="83"/>
      <c r="AV11" s="83"/>
      <c r="AW11" s="83"/>
      <c r="AX11" s="83"/>
      <c r="AY11" s="64"/>
      <c r="BB11" s="89"/>
      <c r="BC11" s="90"/>
      <c r="BD11" s="85"/>
      <c r="BE11" s="63"/>
      <c r="BF11" s="63"/>
      <c r="BG11" s="93"/>
      <c r="BH11" s="94"/>
      <c r="BI11" s="95"/>
    </row>
    <row r="12" spans="1:61" ht="15.75" x14ac:dyDescent="0.25">
      <c r="A12" s="81">
        <v>165</v>
      </c>
      <c r="B12" s="28">
        <v>200</v>
      </c>
      <c r="C12" s="29">
        <v>130</v>
      </c>
      <c r="D12" s="29">
        <v>150</v>
      </c>
      <c r="E12" s="29">
        <v>100</v>
      </c>
      <c r="F12" s="29">
        <v>100</v>
      </c>
      <c r="G12" s="29">
        <v>90</v>
      </c>
      <c r="H12" s="82">
        <f t="shared" si="0"/>
        <v>128.33333333333334</v>
      </c>
      <c r="I12" s="63">
        <f t="shared" si="1"/>
        <v>145</v>
      </c>
      <c r="J12" s="63">
        <f t="shared" si="2"/>
        <v>115</v>
      </c>
      <c r="K12" s="63">
        <f t="shared" si="2"/>
        <v>125</v>
      </c>
      <c r="N12" s="240"/>
      <c r="O12" s="240"/>
      <c r="P12" s="240"/>
      <c r="R12" s="240"/>
      <c r="S12" s="240"/>
      <c r="T12" s="240"/>
      <c r="V12" s="240"/>
      <c r="W12" s="240"/>
      <c r="X12" s="240"/>
      <c r="Y12" s="240"/>
      <c r="AA12" s="240"/>
      <c r="AB12" s="240"/>
      <c r="AC12" s="240"/>
      <c r="AJ12" s="243"/>
      <c r="AR12" s="237"/>
      <c r="AS12" s="237"/>
      <c r="AT12" s="88"/>
      <c r="AU12" s="83"/>
      <c r="AV12" s="83"/>
      <c r="AW12" s="83"/>
      <c r="AX12" s="83"/>
      <c r="AY12" s="64"/>
      <c r="BB12" s="89"/>
      <c r="BC12" s="90"/>
      <c r="BD12" s="85"/>
      <c r="BE12" s="63"/>
      <c r="BF12" s="63"/>
      <c r="BG12" s="86"/>
      <c r="BH12" s="94"/>
      <c r="BI12" s="87"/>
    </row>
    <row r="13" spans="1:61" ht="15.75" x14ac:dyDescent="0.25">
      <c r="A13" s="81">
        <v>166</v>
      </c>
      <c r="B13" s="28">
        <v>390</v>
      </c>
      <c r="C13" s="29">
        <v>250</v>
      </c>
      <c r="D13" s="29">
        <v>380</v>
      </c>
      <c r="E13" s="29">
        <v>300</v>
      </c>
      <c r="F13" s="29">
        <v>400</v>
      </c>
      <c r="G13" s="29">
        <v>300</v>
      </c>
      <c r="H13" s="82">
        <f t="shared" si="0"/>
        <v>336.66666666666669</v>
      </c>
      <c r="I13" s="63">
        <f t="shared" si="1"/>
        <v>345</v>
      </c>
      <c r="J13" s="63">
        <f t="shared" si="2"/>
        <v>275</v>
      </c>
      <c r="K13" s="63">
        <f t="shared" si="2"/>
        <v>390</v>
      </c>
      <c r="N13" s="240"/>
      <c r="O13" s="240"/>
      <c r="P13" s="240"/>
      <c r="R13" s="240"/>
      <c r="S13" s="240"/>
      <c r="T13" s="240"/>
      <c r="V13" s="240"/>
      <c r="W13" s="240"/>
      <c r="X13" s="240"/>
      <c r="Y13" s="240"/>
      <c r="AA13" s="240"/>
      <c r="AB13" s="240"/>
      <c r="AC13" s="240"/>
      <c r="AJ13" s="243"/>
      <c r="AR13" s="237"/>
      <c r="AS13" s="237"/>
      <c r="AT13" s="88"/>
      <c r="AU13" s="83"/>
      <c r="AV13" s="83"/>
      <c r="AW13" s="83"/>
      <c r="AX13" s="83"/>
      <c r="AY13" s="64"/>
      <c r="BB13" s="96"/>
      <c r="BC13" s="90"/>
      <c r="BD13" s="85"/>
      <c r="BE13" s="63"/>
      <c r="BF13" s="63"/>
      <c r="BG13" s="86"/>
      <c r="BH13" s="94"/>
      <c r="BI13" s="87"/>
    </row>
    <row r="14" spans="1:61" ht="15.75" x14ac:dyDescent="0.25">
      <c r="A14" s="81">
        <v>167</v>
      </c>
      <c r="B14" s="28">
        <v>100</v>
      </c>
      <c r="C14" s="29">
        <v>60</v>
      </c>
      <c r="D14" s="29">
        <v>200</v>
      </c>
      <c r="E14" s="29">
        <v>90</v>
      </c>
      <c r="F14" s="29">
        <v>120</v>
      </c>
      <c r="G14" s="29">
        <v>100</v>
      </c>
      <c r="H14" s="82">
        <f t="shared" si="0"/>
        <v>111.66666666666667</v>
      </c>
      <c r="I14" s="63">
        <f t="shared" si="1"/>
        <v>100</v>
      </c>
      <c r="J14" s="63">
        <f t="shared" si="2"/>
        <v>75</v>
      </c>
      <c r="K14" s="63">
        <f t="shared" si="2"/>
        <v>160</v>
      </c>
      <c r="N14" s="240"/>
      <c r="O14" s="240"/>
      <c r="P14" s="240"/>
      <c r="R14" s="240"/>
      <c r="S14" s="240"/>
      <c r="T14" s="240"/>
      <c r="V14" s="240"/>
      <c r="W14" s="240"/>
      <c r="X14" s="240"/>
      <c r="Y14" s="240"/>
      <c r="AA14" s="240"/>
      <c r="AB14" s="240"/>
      <c r="AC14" s="240"/>
      <c r="AJ14" s="243"/>
      <c r="AR14" s="237"/>
      <c r="AS14" s="237"/>
      <c r="AT14" s="88"/>
      <c r="AU14" s="83"/>
      <c r="AV14" s="83"/>
      <c r="AW14" s="83"/>
      <c r="AX14" s="83"/>
      <c r="AY14" s="64"/>
      <c r="BB14" s="97"/>
      <c r="BC14" s="62"/>
      <c r="BD14" s="62"/>
      <c r="BE14" s="62"/>
      <c r="BF14" s="62"/>
      <c r="BG14" s="98"/>
      <c r="BH14" s="62"/>
      <c r="BI14" s="99"/>
    </row>
    <row r="15" spans="1:61" ht="15.75" x14ac:dyDescent="0.25">
      <c r="A15" s="81">
        <v>168</v>
      </c>
      <c r="B15" s="28">
        <v>250</v>
      </c>
      <c r="C15" s="29">
        <v>130</v>
      </c>
      <c r="D15" s="29">
        <v>160</v>
      </c>
      <c r="E15" s="29">
        <v>100</v>
      </c>
      <c r="F15" s="29">
        <v>90</v>
      </c>
      <c r="G15" s="29">
        <v>120</v>
      </c>
      <c r="H15" s="82">
        <f t="shared" si="0"/>
        <v>141.66666666666666</v>
      </c>
      <c r="I15" s="63">
        <f t="shared" si="1"/>
        <v>185</v>
      </c>
      <c r="J15" s="63">
        <f t="shared" si="2"/>
        <v>115</v>
      </c>
      <c r="K15" s="63">
        <f t="shared" si="2"/>
        <v>125</v>
      </c>
      <c r="N15" s="240"/>
      <c r="O15" s="240"/>
      <c r="P15" s="240"/>
      <c r="R15" s="240"/>
      <c r="S15" s="240"/>
      <c r="T15" s="240"/>
      <c r="V15" s="240"/>
      <c r="W15" s="240"/>
      <c r="X15" s="240"/>
      <c r="Y15" s="240"/>
      <c r="AA15" s="240"/>
      <c r="AB15" s="240"/>
      <c r="AC15" s="240"/>
      <c r="AJ15" s="243"/>
      <c r="AR15" s="237"/>
      <c r="AS15" s="237"/>
      <c r="AT15" s="88"/>
      <c r="AU15" s="83"/>
      <c r="AV15" s="83"/>
      <c r="AW15" s="83"/>
      <c r="AX15" s="83"/>
      <c r="AY15" s="64"/>
    </row>
    <row r="16" spans="1:61" ht="15.75" x14ac:dyDescent="0.25">
      <c r="A16" s="81">
        <v>169</v>
      </c>
      <c r="B16" s="28">
        <v>330</v>
      </c>
      <c r="C16" s="29">
        <v>320</v>
      </c>
      <c r="D16" s="29">
        <v>370</v>
      </c>
      <c r="E16" s="29">
        <v>270</v>
      </c>
      <c r="F16" s="29">
        <v>330</v>
      </c>
      <c r="G16" s="29">
        <v>380</v>
      </c>
      <c r="H16" s="82">
        <f t="shared" si="0"/>
        <v>333.33333333333331</v>
      </c>
      <c r="I16" s="63">
        <f t="shared" si="1"/>
        <v>355</v>
      </c>
      <c r="J16" s="63">
        <f t="shared" si="2"/>
        <v>295</v>
      </c>
      <c r="K16" s="63">
        <f t="shared" si="2"/>
        <v>350</v>
      </c>
      <c r="N16" s="240"/>
      <c r="O16" s="240"/>
      <c r="P16" s="240"/>
      <c r="R16" s="240"/>
      <c r="S16" s="240"/>
      <c r="T16" s="240"/>
      <c r="V16" s="240"/>
      <c r="W16" s="240"/>
      <c r="X16" s="240"/>
      <c r="Y16" s="240"/>
      <c r="AA16" s="240"/>
      <c r="AB16" s="240"/>
      <c r="AC16" s="240"/>
      <c r="AJ16" s="243"/>
      <c r="AR16" s="237"/>
      <c r="AS16" s="237"/>
      <c r="AT16" s="88"/>
      <c r="AU16" s="83"/>
      <c r="AV16" s="83"/>
      <c r="AW16" s="83"/>
      <c r="AX16" s="83"/>
      <c r="AY16" s="64"/>
    </row>
    <row r="17" spans="1:51" ht="15.75" x14ac:dyDescent="0.25">
      <c r="A17" s="81">
        <v>170</v>
      </c>
      <c r="B17" s="28">
        <v>90</v>
      </c>
      <c r="C17" s="29">
        <v>130</v>
      </c>
      <c r="D17" s="29">
        <v>90</v>
      </c>
      <c r="E17" s="29">
        <v>90</v>
      </c>
      <c r="F17" s="29">
        <v>80</v>
      </c>
      <c r="G17" s="29">
        <v>120</v>
      </c>
      <c r="H17" s="82">
        <f t="shared" si="0"/>
        <v>100</v>
      </c>
      <c r="I17" s="63">
        <f t="shared" si="1"/>
        <v>105</v>
      </c>
      <c r="J17" s="63">
        <f t="shared" si="2"/>
        <v>110</v>
      </c>
      <c r="K17" s="63">
        <f t="shared" si="2"/>
        <v>85</v>
      </c>
      <c r="N17" s="240"/>
      <c r="O17" s="240"/>
      <c r="P17" s="240"/>
      <c r="R17" s="240"/>
      <c r="S17" s="240"/>
      <c r="T17" s="240"/>
      <c r="V17" s="240"/>
      <c r="W17" s="240"/>
      <c r="X17" s="240"/>
      <c r="Y17" s="240"/>
      <c r="AA17" s="240"/>
      <c r="AB17" s="240"/>
      <c r="AC17" s="240"/>
      <c r="AJ17" s="243"/>
      <c r="AR17" s="237"/>
      <c r="AS17" s="237"/>
      <c r="AT17" s="88"/>
      <c r="AU17" s="83"/>
      <c r="AV17" s="83"/>
      <c r="AW17" s="83"/>
      <c r="AX17" s="83"/>
      <c r="AY17" s="64"/>
    </row>
    <row r="18" spans="1:51" ht="15.75" x14ac:dyDescent="0.25">
      <c r="A18" s="81">
        <v>171</v>
      </c>
      <c r="B18" s="28">
        <v>136</v>
      </c>
      <c r="C18" s="29">
        <v>100</v>
      </c>
      <c r="D18" s="29">
        <v>250</v>
      </c>
      <c r="E18" s="29">
        <v>170</v>
      </c>
      <c r="F18" s="29">
        <v>30</v>
      </c>
      <c r="G18" s="29">
        <v>80</v>
      </c>
      <c r="H18" s="82">
        <f t="shared" si="0"/>
        <v>127.66666666666667</v>
      </c>
      <c r="I18" s="64">
        <f t="shared" si="1"/>
        <v>108</v>
      </c>
      <c r="J18" s="63">
        <f t="shared" si="2"/>
        <v>135</v>
      </c>
      <c r="K18" s="63">
        <f t="shared" si="2"/>
        <v>140</v>
      </c>
      <c r="L18" s="100"/>
      <c r="M18" s="28"/>
      <c r="N18" s="240"/>
      <c r="O18" s="240"/>
      <c r="P18" s="240"/>
      <c r="R18" s="240"/>
      <c r="S18" s="240"/>
      <c r="T18" s="240"/>
      <c r="U18" s="241"/>
      <c r="V18" s="240"/>
      <c r="W18" s="240"/>
      <c r="X18" s="240"/>
      <c r="AJ18" s="243"/>
      <c r="AR18" s="237"/>
      <c r="AS18" s="237"/>
      <c r="AT18" s="88"/>
      <c r="AU18" s="83"/>
      <c r="AV18" s="83"/>
      <c r="AW18" s="83"/>
      <c r="AX18" s="83"/>
      <c r="AY18" s="64"/>
    </row>
    <row r="19" spans="1:51" ht="15.75" x14ac:dyDescent="0.25">
      <c r="A19" s="81">
        <v>172</v>
      </c>
      <c r="B19" s="28">
        <v>130</v>
      </c>
      <c r="C19" s="29">
        <v>90</v>
      </c>
      <c r="D19" s="29">
        <v>120</v>
      </c>
      <c r="E19" s="29">
        <v>90</v>
      </c>
      <c r="F19" s="29">
        <v>90</v>
      </c>
      <c r="G19" s="29">
        <v>90</v>
      </c>
      <c r="H19" s="82">
        <f t="shared" si="0"/>
        <v>101.66666666666667</v>
      </c>
      <c r="I19" s="63">
        <f t="shared" si="1"/>
        <v>110</v>
      </c>
      <c r="J19" s="63">
        <f t="shared" si="2"/>
        <v>90</v>
      </c>
      <c r="K19" s="63">
        <f t="shared" si="2"/>
        <v>105</v>
      </c>
      <c r="N19" s="240"/>
      <c r="O19" s="240"/>
      <c r="P19" s="240"/>
      <c r="R19" s="240"/>
      <c r="S19" s="240"/>
      <c r="T19" s="240"/>
      <c r="V19" s="240"/>
      <c r="W19" s="240"/>
      <c r="X19" s="240"/>
      <c r="Y19" s="240"/>
      <c r="AA19" s="240"/>
      <c r="AB19" s="240"/>
      <c r="AC19" s="240"/>
      <c r="AJ19" s="243"/>
      <c r="AR19" s="237"/>
      <c r="AS19" s="242"/>
      <c r="AT19" s="88"/>
      <c r="AU19" s="83"/>
      <c r="AV19" s="83"/>
      <c r="AW19" s="83"/>
      <c r="AX19" s="83"/>
      <c r="AY19" s="64"/>
    </row>
    <row r="20" spans="1:51" ht="15.75" x14ac:dyDescent="0.25">
      <c r="A20" s="100">
        <v>173</v>
      </c>
      <c r="B20" s="28">
        <v>322</v>
      </c>
      <c r="C20" s="29">
        <v>355</v>
      </c>
      <c r="D20" s="101">
        <f>1234-1004</f>
        <v>230</v>
      </c>
      <c r="E20" s="29">
        <v>207</v>
      </c>
      <c r="F20" s="29">
        <v>357</v>
      </c>
      <c r="G20" s="29">
        <v>148</v>
      </c>
      <c r="H20" s="82">
        <f t="shared" si="0"/>
        <v>269.83333333333331</v>
      </c>
      <c r="I20" s="63">
        <f t="shared" si="1"/>
        <v>235</v>
      </c>
      <c r="J20" s="63">
        <f t="shared" si="2"/>
        <v>281</v>
      </c>
      <c r="K20" s="63">
        <f t="shared" si="2"/>
        <v>293.5</v>
      </c>
      <c r="N20" s="240"/>
      <c r="O20" s="240"/>
      <c r="P20" s="240"/>
      <c r="R20" s="240"/>
      <c r="S20" s="240"/>
      <c r="T20" s="240"/>
      <c r="V20" s="240"/>
      <c r="W20" s="240"/>
      <c r="X20" s="240"/>
      <c r="Y20" s="240"/>
      <c r="AA20" s="240"/>
      <c r="AB20" s="240"/>
      <c r="AC20" s="240"/>
      <c r="AJ20" s="243"/>
      <c r="AR20" s="237"/>
      <c r="AS20" s="237"/>
      <c r="AT20" s="88"/>
      <c r="AU20" s="83"/>
      <c r="AV20" s="83"/>
      <c r="AW20" s="83"/>
      <c r="AX20" s="83"/>
      <c r="AY20" s="64"/>
    </row>
    <row r="21" spans="1:51" ht="15.75" x14ac:dyDescent="0.25">
      <c r="A21" s="100">
        <v>174</v>
      </c>
      <c r="B21" s="28">
        <v>66</v>
      </c>
      <c r="C21" s="29">
        <v>178</v>
      </c>
      <c r="D21" s="29">
        <v>168</v>
      </c>
      <c r="E21" s="29">
        <v>221</v>
      </c>
      <c r="F21" s="29">
        <f>1232-920</f>
        <v>312</v>
      </c>
      <c r="G21" s="29">
        <v>335</v>
      </c>
      <c r="H21" s="82">
        <f t="shared" si="0"/>
        <v>213.33333333333334</v>
      </c>
      <c r="I21" s="63">
        <f t="shared" si="1"/>
        <v>200.5</v>
      </c>
      <c r="J21" s="63">
        <f t="shared" si="2"/>
        <v>199.5</v>
      </c>
      <c r="K21" s="63">
        <f t="shared" si="2"/>
        <v>240</v>
      </c>
      <c r="N21" s="240"/>
      <c r="O21" s="240"/>
      <c r="P21" s="240"/>
      <c r="R21" s="240"/>
      <c r="S21" s="240"/>
      <c r="T21" s="240"/>
      <c r="V21" s="240"/>
      <c r="W21" s="240"/>
      <c r="X21" s="240"/>
      <c r="Y21" s="240"/>
      <c r="AA21" s="240"/>
      <c r="AB21" s="240"/>
      <c r="AC21" s="240"/>
      <c r="AJ21" s="243"/>
      <c r="AR21" s="237"/>
      <c r="AS21" s="237"/>
      <c r="AT21" s="88"/>
      <c r="AU21" s="83"/>
      <c r="AV21" s="83"/>
      <c r="AW21" s="83"/>
      <c r="AX21" s="83"/>
      <c r="AY21" s="64"/>
    </row>
    <row r="22" spans="1:51" ht="12" customHeight="1" x14ac:dyDescent="0.25">
      <c r="A22" s="100">
        <v>175</v>
      </c>
      <c r="B22" s="28">
        <v>107</v>
      </c>
      <c r="C22" s="29">
        <v>121</v>
      </c>
      <c r="D22" s="29">
        <f>1231-1146</f>
        <v>85</v>
      </c>
      <c r="E22" s="29">
        <v>54</v>
      </c>
      <c r="F22" s="29">
        <v>59</v>
      </c>
      <c r="G22" s="29">
        <v>39</v>
      </c>
      <c r="H22" s="82">
        <f t="shared" si="0"/>
        <v>77.5</v>
      </c>
      <c r="I22" s="63">
        <f t="shared" si="1"/>
        <v>73</v>
      </c>
      <c r="J22" s="63">
        <f t="shared" si="2"/>
        <v>87.5</v>
      </c>
      <c r="K22" s="63">
        <f t="shared" si="2"/>
        <v>72</v>
      </c>
      <c r="W22" s="240"/>
      <c r="X22" s="240"/>
      <c r="Y22" s="240"/>
      <c r="AA22" s="240"/>
      <c r="AB22" s="240"/>
      <c r="AC22" s="240"/>
      <c r="AJ22" s="243"/>
      <c r="AR22" s="237"/>
      <c r="AS22" s="237"/>
      <c r="AT22" s="88"/>
      <c r="AU22" s="83"/>
      <c r="AV22" s="83"/>
      <c r="AW22" s="83"/>
      <c r="AX22" s="83"/>
      <c r="AY22" s="64"/>
    </row>
    <row r="23" spans="1:51" ht="12.75" customHeight="1" x14ac:dyDescent="0.25">
      <c r="A23" s="100">
        <v>176</v>
      </c>
      <c r="B23" s="28">
        <v>78</v>
      </c>
      <c r="C23" s="29">
        <v>81</v>
      </c>
      <c r="D23" s="29">
        <v>58</v>
      </c>
      <c r="E23" s="29">
        <v>33</v>
      </c>
      <c r="F23" s="29">
        <v>53</v>
      </c>
      <c r="G23" s="29">
        <v>81</v>
      </c>
      <c r="H23" s="82">
        <f t="shared" si="0"/>
        <v>64</v>
      </c>
      <c r="I23" s="63">
        <f t="shared" si="1"/>
        <v>79.5</v>
      </c>
      <c r="J23" s="63">
        <f t="shared" si="2"/>
        <v>57</v>
      </c>
      <c r="K23" s="63">
        <f t="shared" si="2"/>
        <v>55.5</v>
      </c>
      <c r="AJ23" s="243"/>
      <c r="AR23" s="237"/>
      <c r="AS23" s="237"/>
      <c r="AT23" s="88"/>
      <c r="AU23" s="83"/>
      <c r="AV23" s="83"/>
      <c r="AW23" s="83"/>
      <c r="AX23" s="83"/>
      <c r="AY23" s="64"/>
    </row>
    <row r="24" spans="1:51" ht="15.75" x14ac:dyDescent="0.25">
      <c r="A24" s="100">
        <v>177</v>
      </c>
      <c r="B24" s="28">
        <v>302</v>
      </c>
      <c r="C24" s="29">
        <v>327</v>
      </c>
      <c r="D24" s="29">
        <f>1233-1019</f>
        <v>214</v>
      </c>
      <c r="E24" s="29">
        <v>232</v>
      </c>
      <c r="F24" s="29">
        <v>267</v>
      </c>
      <c r="G24" s="101">
        <v>296</v>
      </c>
      <c r="H24" s="82">
        <f t="shared" si="0"/>
        <v>273</v>
      </c>
      <c r="I24" s="63">
        <f t="shared" si="1"/>
        <v>299</v>
      </c>
      <c r="J24" s="63">
        <f t="shared" si="2"/>
        <v>279.5</v>
      </c>
      <c r="K24" s="63">
        <f t="shared" si="2"/>
        <v>240.5</v>
      </c>
      <c r="AJ24" s="243"/>
      <c r="AR24" s="237"/>
      <c r="AS24" s="237"/>
      <c r="AT24" s="88"/>
      <c r="AU24" s="83"/>
      <c r="AV24" s="83"/>
      <c r="AW24" s="83"/>
      <c r="AX24" s="83"/>
      <c r="AY24" s="64"/>
    </row>
    <row r="25" spans="1:51" x14ac:dyDescent="0.25">
      <c r="A25" s="102">
        <v>5</v>
      </c>
      <c r="B25" s="29">
        <f>1234.1-496.3</f>
        <v>737.8</v>
      </c>
      <c r="C25" s="29">
        <f>1305.3-570</f>
        <v>735.3</v>
      </c>
      <c r="D25" s="29">
        <f>1229.9-537.7</f>
        <v>692.2</v>
      </c>
      <c r="E25" s="29">
        <f>1230.5-576.6</f>
        <v>653.9</v>
      </c>
      <c r="F25" s="29">
        <f>(1019.3-425.9)-(30.5-12.5)</f>
        <v>575.4</v>
      </c>
      <c r="G25" s="29">
        <f>(1237.4-612.9)-(24-12.5)</f>
        <v>613.00000000000011</v>
      </c>
      <c r="H25">
        <f t="shared" si="0"/>
        <v>667.93333333333339</v>
      </c>
      <c r="I25">
        <f t="shared" si="1"/>
        <v>675.40000000000009</v>
      </c>
      <c r="J25">
        <f t="shared" ref="J25:K30" si="3">AVERAGE(C25,E25)</f>
        <v>694.59999999999991</v>
      </c>
      <c r="K25" s="92">
        <f t="shared" si="3"/>
        <v>633.79999999999995</v>
      </c>
      <c r="O25" s="244"/>
      <c r="P25" s="244"/>
      <c r="AJ25" s="243"/>
      <c r="AR25" s="241"/>
      <c r="AS25" s="245"/>
      <c r="AT25" s="90"/>
      <c r="AU25" s="90"/>
      <c r="AV25" s="90"/>
      <c r="AW25" s="90"/>
      <c r="AX25" s="90"/>
      <c r="AY25" s="64"/>
    </row>
    <row r="26" spans="1:51" x14ac:dyDescent="0.25">
      <c r="A26" s="102">
        <v>6</v>
      </c>
      <c r="B26" s="29">
        <f>(1306.2-681.5)-(98.8-13.2)</f>
        <v>539.1</v>
      </c>
      <c r="C26" s="29">
        <f>1306-989.1</f>
        <v>316.89999999999998</v>
      </c>
      <c r="D26" s="29">
        <f>1230.8-861.2</f>
        <v>369.59999999999991</v>
      </c>
      <c r="E26" s="29">
        <f>1231.5-957.1</f>
        <v>274.39999999999998</v>
      </c>
      <c r="F26" s="29">
        <f>1305.1-998.3</f>
        <v>306.79999999999995</v>
      </c>
      <c r="G26" s="29">
        <f>1309.4-1079.6</f>
        <v>229.80000000000018</v>
      </c>
      <c r="H26">
        <f t="shared" si="0"/>
        <v>339.43333333333334</v>
      </c>
      <c r="I26">
        <f t="shared" si="1"/>
        <v>384.4500000000001</v>
      </c>
      <c r="J26">
        <f t="shared" si="3"/>
        <v>295.64999999999998</v>
      </c>
      <c r="K26" s="92">
        <f t="shared" si="3"/>
        <v>338.19999999999993</v>
      </c>
      <c r="AJ26" s="243"/>
      <c r="AR26" s="241"/>
      <c r="AS26" s="245"/>
      <c r="AT26" s="90"/>
      <c r="AU26" s="90"/>
      <c r="AV26" s="90"/>
      <c r="AW26" s="90"/>
      <c r="AX26" s="90"/>
      <c r="AY26" s="64"/>
    </row>
    <row r="27" spans="1:51" x14ac:dyDescent="0.25">
      <c r="A27" s="102">
        <v>7</v>
      </c>
      <c r="B27" s="29">
        <f>1305.8-1158.8</f>
        <v>147</v>
      </c>
      <c r="C27" s="29">
        <f>1217.5-1104.7</f>
        <v>112.79999999999995</v>
      </c>
      <c r="D27" s="29">
        <f>1228.8-1123.4</f>
        <v>105.39999999999986</v>
      </c>
      <c r="E27" s="29">
        <f>1232-1120.2</f>
        <v>111.79999999999995</v>
      </c>
      <c r="F27" s="29">
        <f>1231.1-1144.9</f>
        <v>86.199999999999818</v>
      </c>
      <c r="G27" s="29">
        <f>1235-1155</f>
        <v>80</v>
      </c>
      <c r="H27">
        <f t="shared" si="0"/>
        <v>107.19999999999993</v>
      </c>
      <c r="I27">
        <f t="shared" si="1"/>
        <v>113.5</v>
      </c>
      <c r="J27">
        <f t="shared" si="3"/>
        <v>112.29999999999995</v>
      </c>
      <c r="K27" s="92">
        <f t="shared" si="3"/>
        <v>95.799999999999841</v>
      </c>
      <c r="AJ27" s="243"/>
      <c r="AR27" s="241"/>
      <c r="AS27" s="245"/>
      <c r="AT27" s="90"/>
      <c r="AU27" s="90"/>
      <c r="AV27" s="90"/>
      <c r="AW27" s="90"/>
      <c r="AX27" s="90"/>
      <c r="AY27" s="64"/>
    </row>
    <row r="28" spans="1:51" x14ac:dyDescent="0.25">
      <c r="A28" s="102">
        <v>8</v>
      </c>
      <c r="B28" s="29">
        <f>(1233.1-1080.1)-(88-14)</f>
        <v>79</v>
      </c>
      <c r="C28" s="29">
        <f>1231.3-1121</f>
        <v>110.29999999999995</v>
      </c>
      <c r="D28" s="29">
        <f>(1231.4-1015.1)-(70.2-14)</f>
        <v>160.10000000000008</v>
      </c>
      <c r="E28" s="29">
        <f>1230.9-966.8</f>
        <v>264.10000000000014</v>
      </c>
      <c r="F28" s="29">
        <f>1231-818.4</f>
        <v>412.6</v>
      </c>
      <c r="G28" s="29">
        <f>1232.3-921.3</f>
        <v>311</v>
      </c>
      <c r="H28">
        <f>AVERAGE(B28:G28)</f>
        <v>222.85000000000005</v>
      </c>
      <c r="I28">
        <f t="shared" si="1"/>
        <v>195</v>
      </c>
      <c r="J28">
        <f t="shared" si="3"/>
        <v>187.20000000000005</v>
      </c>
      <c r="K28" s="92">
        <f t="shared" si="3"/>
        <v>286.35000000000002</v>
      </c>
      <c r="AJ28" s="243"/>
      <c r="AR28" s="241"/>
      <c r="AS28" s="245"/>
      <c r="AT28" s="90"/>
      <c r="AU28" s="90"/>
      <c r="AV28" s="90"/>
      <c r="AW28" s="90"/>
      <c r="AX28" s="90"/>
      <c r="AY28" s="64"/>
    </row>
    <row r="29" spans="1:51" x14ac:dyDescent="0.25">
      <c r="A29" s="102">
        <v>9</v>
      </c>
      <c r="B29" s="29">
        <f>1306.1-1006.1</f>
        <v>299.99999999999989</v>
      </c>
      <c r="C29" s="29">
        <f>(1304.9-1085.5)-(53.1-14)</f>
        <v>180.3000000000001</v>
      </c>
      <c r="D29" s="29">
        <f>(1305.8-1156.6)-(104-12)</f>
        <v>57.200000000000045</v>
      </c>
      <c r="E29" s="29">
        <f>1306.7-1218.8</f>
        <v>87.900000000000091</v>
      </c>
      <c r="F29" s="29">
        <f>(1230.8-1083.4)-(90.9-12)</f>
        <v>68.499999999999858</v>
      </c>
      <c r="G29" s="29">
        <f>1306.8-1150.6</f>
        <v>156.20000000000005</v>
      </c>
      <c r="H29">
        <f t="shared" si="0"/>
        <v>141.68333333333334</v>
      </c>
      <c r="I29">
        <f t="shared" si="1"/>
        <v>228.09999999999997</v>
      </c>
      <c r="J29">
        <f t="shared" si="3"/>
        <v>134.10000000000008</v>
      </c>
      <c r="K29" s="92">
        <f t="shared" si="3"/>
        <v>62.849999999999952</v>
      </c>
      <c r="N29" s="239"/>
      <c r="O29" s="239"/>
      <c r="P29" s="239"/>
      <c r="Q29" s="239"/>
      <c r="R29" s="239"/>
      <c r="U29" s="239"/>
      <c r="W29" s="239"/>
      <c r="X29" s="239"/>
      <c r="Y29" s="239"/>
      <c r="Z29" s="239"/>
      <c r="AA29" s="239"/>
      <c r="AJ29" s="243"/>
      <c r="AR29" s="241"/>
      <c r="AS29" s="245"/>
      <c r="AT29" s="90"/>
      <c r="AU29" s="90"/>
      <c r="AV29" s="90"/>
      <c r="AW29" s="90"/>
      <c r="AX29" s="90"/>
      <c r="AY29" s="64"/>
    </row>
    <row r="30" spans="1:51" x14ac:dyDescent="0.25">
      <c r="A30" s="102">
        <v>10</v>
      </c>
      <c r="B30" s="29">
        <f>1306-949.4</f>
        <v>356.6</v>
      </c>
      <c r="C30" s="29">
        <f>1232.6-808.4</f>
        <v>424.19999999999993</v>
      </c>
      <c r="D30" s="29">
        <f>1231.8-810.4</f>
        <v>421.4</v>
      </c>
      <c r="E30" s="29">
        <f>1230.1-896.7</f>
        <v>333.39999999999986</v>
      </c>
      <c r="F30" s="29">
        <f>1232-1069.2</f>
        <v>162.79999999999995</v>
      </c>
      <c r="G30" s="29">
        <f>1067-708.4</f>
        <v>358.6</v>
      </c>
      <c r="H30">
        <f t="shared" si="0"/>
        <v>342.83333333333326</v>
      </c>
      <c r="I30">
        <f t="shared" si="1"/>
        <v>357.6</v>
      </c>
      <c r="J30">
        <f t="shared" si="3"/>
        <v>378.7999999999999</v>
      </c>
      <c r="K30" s="92">
        <f t="shared" si="3"/>
        <v>292.09999999999997</v>
      </c>
      <c r="N30" s="240"/>
      <c r="O30" s="240"/>
      <c r="P30" s="240"/>
      <c r="Q30" s="240"/>
      <c r="R30" s="240"/>
      <c r="U30" s="240"/>
      <c r="W30" s="240"/>
      <c r="X30" s="240"/>
      <c r="Y30" s="240"/>
      <c r="Z30" s="240"/>
      <c r="AA30" s="240"/>
      <c r="AJ30" s="243"/>
      <c r="AR30" s="241"/>
      <c r="AS30" s="245"/>
      <c r="AT30" s="90"/>
      <c r="AU30" s="90"/>
      <c r="AV30" s="90"/>
      <c r="AW30" s="90"/>
      <c r="AX30" s="90"/>
      <c r="AY30" s="64"/>
    </row>
    <row r="31" spans="1:51" ht="15.75" thickBot="1" x14ac:dyDescent="0.3">
      <c r="A31" s="103" t="s">
        <v>61</v>
      </c>
      <c r="B31" s="29">
        <f t="shared" ref="B31:G31" si="4">AVERAGE(B5:B30)</f>
        <v>255.0192307692308</v>
      </c>
      <c r="C31" s="29">
        <f t="shared" si="4"/>
        <v>223.53076923076924</v>
      </c>
      <c r="D31" s="29">
        <f t="shared" si="4"/>
        <v>231.95769230769227</v>
      </c>
      <c r="E31" s="29">
        <f t="shared" si="4"/>
        <v>206.25</v>
      </c>
      <c r="F31" s="29">
        <f t="shared" si="4"/>
        <v>216.20384615384617</v>
      </c>
      <c r="G31" s="29">
        <f t="shared" si="4"/>
        <v>243.63846153846154</v>
      </c>
      <c r="H31" t="s">
        <v>61</v>
      </c>
      <c r="I31" s="104">
        <f>AVERAGE(I5:I30)</f>
        <v>249.32884615384617</v>
      </c>
      <c r="J31" s="104">
        <f>AVERAGE(J5:J30)</f>
        <v>214.89038461538465</v>
      </c>
      <c r="K31" s="104">
        <f>AVERAGE(K5:K30)</f>
        <v>224.08076923076928</v>
      </c>
      <c r="AJ31" s="244"/>
      <c r="AK31" s="241"/>
      <c r="AL31" s="241"/>
      <c r="AM31" s="241"/>
      <c r="AN31" s="241"/>
      <c r="AO31" s="241"/>
    </row>
    <row r="32" spans="1:51" x14ac:dyDescent="0.25">
      <c r="H32" t="s">
        <v>43</v>
      </c>
      <c r="I32" s="63">
        <f>STDEV(I5:I30)/SQRT(25)</f>
        <v>31.044654827918698</v>
      </c>
      <c r="J32" s="63">
        <f>STDEV(J5:J30)/SQRT(25)</f>
        <v>29.160724273478639</v>
      </c>
      <c r="K32" s="63">
        <f>STDEV(K5:K30)/SQRT(25)</f>
        <v>27.650481525922533</v>
      </c>
    </row>
    <row r="33" spans="1:29" x14ac:dyDescent="0.25">
      <c r="I33" s="105"/>
      <c r="J33" s="105"/>
      <c r="K33" s="105"/>
      <c r="N33" s="239"/>
      <c r="O33" s="239"/>
      <c r="P33" s="239"/>
      <c r="Q33" s="239"/>
      <c r="R33" s="239"/>
      <c r="S33" s="239"/>
      <c r="T33" s="239"/>
      <c r="U33" s="239"/>
      <c r="W33" s="239"/>
      <c r="X33" s="239"/>
      <c r="Y33" s="239"/>
      <c r="Z33" s="239"/>
      <c r="AA33" s="239"/>
      <c r="AB33" s="239"/>
      <c r="AC33" s="239"/>
    </row>
    <row r="34" spans="1:29" x14ac:dyDescent="0.25">
      <c r="N34" s="240"/>
      <c r="O34" s="240"/>
      <c r="P34" s="240"/>
      <c r="Q34" s="240"/>
      <c r="R34" s="240"/>
      <c r="S34" s="240"/>
      <c r="T34" s="240"/>
      <c r="U34" s="240"/>
      <c r="W34" s="240"/>
      <c r="X34" s="240"/>
      <c r="Y34" s="240"/>
      <c r="Z34" s="240"/>
      <c r="AA34" s="240"/>
      <c r="AB34" s="240"/>
      <c r="AC34" s="240"/>
    </row>
    <row r="35" spans="1:29" ht="26.25" x14ac:dyDescent="0.25">
      <c r="A35" s="106" t="s">
        <v>62</v>
      </c>
      <c r="B35" s="63"/>
      <c r="C35" s="63"/>
      <c r="D35" s="63"/>
      <c r="E35" s="63"/>
      <c r="F35" s="63"/>
      <c r="G35" s="63"/>
      <c r="H35" s="63"/>
      <c r="I35" s="63"/>
      <c r="J35" s="63"/>
      <c r="K35" s="63"/>
      <c r="N35" s="240"/>
      <c r="O35" s="240"/>
      <c r="P35" s="240"/>
      <c r="Q35" s="240"/>
      <c r="R35" s="240"/>
      <c r="S35" s="240"/>
      <c r="T35" s="240"/>
      <c r="U35" s="240"/>
      <c r="W35" s="240"/>
      <c r="X35" s="240"/>
      <c r="Y35" s="240"/>
      <c r="Z35" s="240"/>
      <c r="AA35" s="240"/>
      <c r="AB35" s="240"/>
      <c r="AC35" s="240"/>
    </row>
    <row r="36" spans="1:29" ht="77.25" x14ac:dyDescent="0.25">
      <c r="B36" s="68" t="s">
        <v>49</v>
      </c>
      <c r="C36" s="69" t="s">
        <v>50</v>
      </c>
      <c r="D36" s="70" t="s">
        <v>51</v>
      </c>
      <c r="E36" s="69" t="s">
        <v>52</v>
      </c>
      <c r="F36" s="70" t="s">
        <v>53</v>
      </c>
      <c r="G36" s="68" t="s">
        <v>54</v>
      </c>
      <c r="H36" s="71" t="s">
        <v>55</v>
      </c>
      <c r="I36" s="71" t="s">
        <v>56</v>
      </c>
      <c r="J36" s="71" t="s">
        <v>57</v>
      </c>
      <c r="K36" s="71" t="s">
        <v>58</v>
      </c>
      <c r="U36" s="240"/>
      <c r="W36" s="240"/>
      <c r="X36" s="240"/>
      <c r="Y36" s="240"/>
      <c r="Z36" s="240"/>
      <c r="AA36" s="240"/>
      <c r="AB36" s="240"/>
      <c r="AC36" s="240"/>
    </row>
    <row r="37" spans="1:29" x14ac:dyDescent="0.25">
      <c r="A37" s="81">
        <v>112</v>
      </c>
      <c r="B37">
        <v>13</v>
      </c>
      <c r="C37">
        <v>40</v>
      </c>
      <c r="D37">
        <v>23</v>
      </c>
      <c r="E37">
        <v>47</v>
      </c>
      <c r="F37">
        <v>70</v>
      </c>
      <c r="G37">
        <v>8</v>
      </c>
      <c r="H37" s="107">
        <f t="shared" ref="H37:H53" si="5">AVERAGE(B37:G37)</f>
        <v>33.5</v>
      </c>
      <c r="I37">
        <f t="shared" ref="I37:I53" si="6">AVERAGE(B37,G37)</f>
        <v>10.5</v>
      </c>
      <c r="J37">
        <f t="shared" ref="J37:K53" si="7">AVERAGE(C37,E37)</f>
        <v>43.5</v>
      </c>
      <c r="K37" s="63">
        <f t="shared" si="7"/>
        <v>46.5</v>
      </c>
      <c r="U37" s="240"/>
      <c r="W37" s="240"/>
      <c r="X37" s="240"/>
      <c r="Y37" s="240"/>
      <c r="Z37" s="240"/>
      <c r="AA37" s="240"/>
      <c r="AB37" s="240"/>
      <c r="AC37" s="240"/>
    </row>
    <row r="38" spans="1:29" x14ac:dyDescent="0.25">
      <c r="A38" s="81">
        <v>159</v>
      </c>
      <c r="B38">
        <v>10</v>
      </c>
      <c r="C38">
        <v>40</v>
      </c>
      <c r="D38">
        <v>15</v>
      </c>
      <c r="E38">
        <v>65</v>
      </c>
      <c r="F38">
        <v>18</v>
      </c>
      <c r="G38">
        <v>12</v>
      </c>
      <c r="H38" s="107">
        <f t="shared" si="5"/>
        <v>26.666666666666668</v>
      </c>
      <c r="I38">
        <f t="shared" si="6"/>
        <v>11</v>
      </c>
      <c r="J38">
        <f t="shared" si="7"/>
        <v>52.5</v>
      </c>
      <c r="K38" s="63">
        <f t="shared" si="7"/>
        <v>16.5</v>
      </c>
    </row>
    <row r="39" spans="1:29" x14ac:dyDescent="0.25">
      <c r="A39" s="81">
        <v>160</v>
      </c>
      <c r="B39">
        <v>15</v>
      </c>
      <c r="C39">
        <v>50</v>
      </c>
      <c r="D39">
        <v>20</v>
      </c>
      <c r="E39">
        <v>35</v>
      </c>
      <c r="F39">
        <v>25</v>
      </c>
      <c r="G39">
        <v>15</v>
      </c>
      <c r="H39" s="107">
        <f t="shared" si="5"/>
        <v>26.666666666666668</v>
      </c>
      <c r="I39">
        <f t="shared" si="6"/>
        <v>15</v>
      </c>
      <c r="J39">
        <f t="shared" si="7"/>
        <v>42.5</v>
      </c>
      <c r="K39" s="63">
        <f t="shared" si="7"/>
        <v>22.5</v>
      </c>
    </row>
    <row r="40" spans="1:29" x14ac:dyDescent="0.25">
      <c r="A40" s="81">
        <v>161</v>
      </c>
      <c r="B40">
        <v>17</v>
      </c>
      <c r="C40">
        <v>65</v>
      </c>
      <c r="D40">
        <v>17</v>
      </c>
      <c r="E40">
        <v>50</v>
      </c>
      <c r="F40">
        <v>43</v>
      </c>
      <c r="G40">
        <v>5</v>
      </c>
      <c r="H40" s="107">
        <f t="shared" si="5"/>
        <v>32.833333333333336</v>
      </c>
      <c r="I40">
        <f t="shared" si="6"/>
        <v>11</v>
      </c>
      <c r="J40">
        <f t="shared" si="7"/>
        <v>57.5</v>
      </c>
      <c r="K40" s="63">
        <f t="shared" si="7"/>
        <v>30</v>
      </c>
    </row>
    <row r="41" spans="1:29" x14ac:dyDescent="0.25">
      <c r="A41" s="81">
        <v>162</v>
      </c>
      <c r="B41">
        <v>7</v>
      </c>
      <c r="C41">
        <v>50</v>
      </c>
      <c r="D41">
        <v>18</v>
      </c>
      <c r="E41">
        <v>33</v>
      </c>
      <c r="F41">
        <v>15</v>
      </c>
      <c r="G41">
        <v>5</v>
      </c>
      <c r="H41" s="107">
        <f t="shared" si="5"/>
        <v>21.333333333333332</v>
      </c>
      <c r="I41">
        <f t="shared" si="6"/>
        <v>6</v>
      </c>
      <c r="J41">
        <f t="shared" si="7"/>
        <v>41.5</v>
      </c>
      <c r="K41" s="63">
        <f t="shared" si="7"/>
        <v>16.5</v>
      </c>
      <c r="N41" s="239"/>
      <c r="O41" s="239"/>
      <c r="P41" s="239"/>
      <c r="R41" s="239"/>
      <c r="S41" s="239"/>
      <c r="T41" s="239"/>
      <c r="W41" s="239"/>
      <c r="X41" s="239"/>
      <c r="Y41" s="239"/>
    </row>
    <row r="42" spans="1:29" x14ac:dyDescent="0.25">
      <c r="A42" s="81">
        <v>163</v>
      </c>
      <c r="B42">
        <v>10</v>
      </c>
      <c r="C42">
        <v>48</v>
      </c>
      <c r="D42">
        <v>18</v>
      </c>
      <c r="E42">
        <v>60</v>
      </c>
      <c r="F42">
        <v>20</v>
      </c>
      <c r="G42">
        <v>5</v>
      </c>
      <c r="H42" s="107">
        <f t="shared" si="5"/>
        <v>26.833333333333332</v>
      </c>
      <c r="I42">
        <f t="shared" si="6"/>
        <v>7.5</v>
      </c>
      <c r="J42">
        <f t="shared" si="7"/>
        <v>54</v>
      </c>
      <c r="K42" s="63">
        <f t="shared" si="7"/>
        <v>19</v>
      </c>
      <c r="N42" s="240"/>
      <c r="O42" s="240"/>
      <c r="P42" s="240"/>
      <c r="R42" s="240"/>
      <c r="S42" s="240"/>
      <c r="T42" s="240"/>
      <c r="W42" s="240"/>
      <c r="X42" s="240"/>
      <c r="Y42" s="240"/>
    </row>
    <row r="43" spans="1:29" x14ac:dyDescent="0.25">
      <c r="A43" s="81">
        <v>164</v>
      </c>
      <c r="B43">
        <v>2</v>
      </c>
      <c r="C43">
        <v>33</v>
      </c>
      <c r="D43">
        <v>50</v>
      </c>
      <c r="E43">
        <v>33</v>
      </c>
      <c r="F43">
        <v>18</v>
      </c>
      <c r="G43">
        <v>15</v>
      </c>
      <c r="H43" s="107">
        <f t="shared" si="5"/>
        <v>25.166666666666668</v>
      </c>
      <c r="I43">
        <f t="shared" si="6"/>
        <v>8.5</v>
      </c>
      <c r="J43">
        <f t="shared" si="7"/>
        <v>33</v>
      </c>
      <c r="K43" s="63">
        <f t="shared" si="7"/>
        <v>34</v>
      </c>
      <c r="N43" s="240"/>
      <c r="O43" s="240"/>
      <c r="P43" s="240"/>
      <c r="R43" s="240"/>
      <c r="S43" s="240"/>
      <c r="T43" s="240"/>
      <c r="W43" s="240"/>
      <c r="X43" s="240"/>
      <c r="Y43" s="240"/>
    </row>
    <row r="44" spans="1:29" x14ac:dyDescent="0.25">
      <c r="A44" s="81">
        <v>165</v>
      </c>
      <c r="B44">
        <v>2</v>
      </c>
      <c r="C44">
        <v>70</v>
      </c>
      <c r="D44">
        <v>50</v>
      </c>
      <c r="E44">
        <v>50</v>
      </c>
      <c r="F44">
        <v>50</v>
      </c>
      <c r="G44">
        <v>20</v>
      </c>
      <c r="H44" s="107">
        <f t="shared" si="5"/>
        <v>40.333333333333336</v>
      </c>
      <c r="I44">
        <f t="shared" si="6"/>
        <v>11</v>
      </c>
      <c r="J44">
        <f t="shared" si="7"/>
        <v>60</v>
      </c>
      <c r="K44" s="63">
        <f t="shared" si="7"/>
        <v>50</v>
      </c>
      <c r="N44" s="240"/>
      <c r="O44" s="240"/>
      <c r="P44" s="240"/>
      <c r="R44" s="240"/>
      <c r="S44" s="240"/>
      <c r="T44" s="240"/>
      <c r="W44" s="240"/>
      <c r="X44" s="240"/>
      <c r="Y44" s="240"/>
    </row>
    <row r="45" spans="1:29" x14ac:dyDescent="0.25">
      <c r="A45" s="81">
        <v>166</v>
      </c>
      <c r="B45">
        <v>15</v>
      </c>
      <c r="C45">
        <v>30</v>
      </c>
      <c r="D45">
        <v>40</v>
      </c>
      <c r="E45">
        <v>50</v>
      </c>
      <c r="F45">
        <v>40</v>
      </c>
      <c r="G45">
        <v>10</v>
      </c>
      <c r="H45" s="107">
        <f t="shared" si="5"/>
        <v>30.833333333333332</v>
      </c>
      <c r="I45">
        <f t="shared" si="6"/>
        <v>12.5</v>
      </c>
      <c r="J45">
        <f t="shared" si="7"/>
        <v>40</v>
      </c>
      <c r="K45" s="63">
        <f t="shared" si="7"/>
        <v>40</v>
      </c>
      <c r="N45" s="240"/>
      <c r="O45" s="240"/>
      <c r="P45" s="240"/>
      <c r="R45" s="240"/>
      <c r="S45" s="240"/>
      <c r="T45" s="240"/>
      <c r="W45" s="240"/>
      <c r="X45" s="240"/>
      <c r="Y45" s="240"/>
    </row>
    <row r="46" spans="1:29" x14ac:dyDescent="0.25">
      <c r="A46" s="81">
        <v>167</v>
      </c>
      <c r="B46">
        <v>10</v>
      </c>
      <c r="C46">
        <v>50</v>
      </c>
      <c r="D46">
        <v>15</v>
      </c>
      <c r="E46">
        <v>45</v>
      </c>
      <c r="F46">
        <v>20</v>
      </c>
      <c r="G46">
        <v>5</v>
      </c>
      <c r="H46" s="107">
        <f t="shared" si="5"/>
        <v>24.166666666666668</v>
      </c>
      <c r="I46">
        <f t="shared" si="6"/>
        <v>7.5</v>
      </c>
      <c r="J46">
        <f t="shared" si="7"/>
        <v>47.5</v>
      </c>
      <c r="K46" s="63">
        <f t="shared" si="7"/>
        <v>17.5</v>
      </c>
      <c r="N46" s="240"/>
      <c r="O46" s="240"/>
      <c r="P46" s="240"/>
      <c r="R46" s="240"/>
      <c r="S46" s="240"/>
      <c r="T46" s="240"/>
      <c r="W46" s="240"/>
      <c r="X46" s="240"/>
      <c r="Y46" s="240"/>
    </row>
    <row r="47" spans="1:29" x14ac:dyDescent="0.25">
      <c r="A47" s="81">
        <v>168</v>
      </c>
      <c r="B47">
        <v>15</v>
      </c>
      <c r="C47">
        <v>35</v>
      </c>
      <c r="D47">
        <v>50</v>
      </c>
      <c r="E47">
        <v>50</v>
      </c>
      <c r="F47">
        <v>50</v>
      </c>
      <c r="G47">
        <v>10</v>
      </c>
      <c r="H47" s="107">
        <f t="shared" si="5"/>
        <v>35</v>
      </c>
      <c r="I47">
        <f t="shared" si="6"/>
        <v>12.5</v>
      </c>
      <c r="J47">
        <f t="shared" si="7"/>
        <v>42.5</v>
      </c>
      <c r="K47" s="63">
        <f t="shared" si="7"/>
        <v>50</v>
      </c>
      <c r="N47" s="240"/>
      <c r="O47" s="240"/>
      <c r="P47" s="240"/>
      <c r="R47" s="240"/>
      <c r="S47" s="240"/>
      <c r="T47" s="240"/>
      <c r="W47" s="240"/>
      <c r="X47" s="240"/>
      <c r="Y47" s="240"/>
    </row>
    <row r="48" spans="1:29" x14ac:dyDescent="0.25">
      <c r="A48" s="81">
        <v>169</v>
      </c>
      <c r="B48">
        <v>20</v>
      </c>
      <c r="C48">
        <v>60</v>
      </c>
      <c r="D48">
        <v>30</v>
      </c>
      <c r="E48">
        <v>60</v>
      </c>
      <c r="F48">
        <v>10</v>
      </c>
      <c r="G48">
        <v>7</v>
      </c>
      <c r="H48" s="107">
        <f t="shared" si="5"/>
        <v>31.166666666666668</v>
      </c>
      <c r="I48">
        <f t="shared" si="6"/>
        <v>13.5</v>
      </c>
      <c r="J48">
        <f t="shared" si="7"/>
        <v>60</v>
      </c>
      <c r="K48" s="63">
        <f t="shared" si="7"/>
        <v>20</v>
      </c>
      <c r="N48" s="240"/>
      <c r="O48" s="240"/>
      <c r="P48" s="240"/>
      <c r="R48" s="240"/>
      <c r="S48" s="240"/>
      <c r="T48" s="240"/>
      <c r="W48" s="240"/>
      <c r="X48" s="240"/>
      <c r="Y48" s="240"/>
    </row>
    <row r="49" spans="1:32" x14ac:dyDescent="0.25">
      <c r="A49" s="81">
        <v>170</v>
      </c>
      <c r="B49">
        <v>10</v>
      </c>
      <c r="C49">
        <v>33</v>
      </c>
      <c r="D49">
        <v>20</v>
      </c>
      <c r="E49">
        <v>33</v>
      </c>
      <c r="F49">
        <v>20</v>
      </c>
      <c r="G49">
        <v>7</v>
      </c>
      <c r="H49" s="107">
        <f t="shared" si="5"/>
        <v>20.5</v>
      </c>
      <c r="I49">
        <f t="shared" si="6"/>
        <v>8.5</v>
      </c>
      <c r="J49">
        <f t="shared" si="7"/>
        <v>33</v>
      </c>
      <c r="K49" s="63">
        <f t="shared" si="7"/>
        <v>20</v>
      </c>
      <c r="N49" s="240"/>
      <c r="O49" s="240"/>
      <c r="P49" s="240"/>
      <c r="R49" s="240"/>
      <c r="S49" s="240"/>
      <c r="T49" s="240"/>
      <c r="W49" s="240"/>
      <c r="X49" s="240"/>
      <c r="Y49" s="240"/>
      <c r="AA49" s="246"/>
      <c r="AB49" s="246"/>
    </row>
    <row r="50" spans="1:32" x14ac:dyDescent="0.25">
      <c r="A50" s="91">
        <v>171</v>
      </c>
      <c r="B50">
        <v>35</v>
      </c>
      <c r="C50">
        <v>60</v>
      </c>
      <c r="D50">
        <v>40</v>
      </c>
      <c r="E50">
        <v>60</v>
      </c>
      <c r="F50">
        <v>70</v>
      </c>
      <c r="G50">
        <v>30</v>
      </c>
      <c r="H50" s="107">
        <f t="shared" si="5"/>
        <v>49.166666666666664</v>
      </c>
      <c r="I50">
        <f t="shared" si="6"/>
        <v>32.5</v>
      </c>
      <c r="J50">
        <f t="shared" si="7"/>
        <v>60</v>
      </c>
      <c r="K50" s="63">
        <f t="shared" si="7"/>
        <v>55</v>
      </c>
      <c r="N50" s="240"/>
      <c r="O50" s="240"/>
      <c r="P50" s="240"/>
      <c r="R50" s="240"/>
      <c r="S50" s="240"/>
      <c r="T50" s="240"/>
      <c r="W50" s="240"/>
      <c r="X50" s="240"/>
      <c r="Y50" s="240"/>
      <c r="AA50" s="240"/>
      <c r="AB50" s="240"/>
    </row>
    <row r="51" spans="1:32" x14ac:dyDescent="0.25">
      <c r="A51" s="91">
        <v>172</v>
      </c>
      <c r="B51">
        <v>10</v>
      </c>
      <c r="C51">
        <v>40</v>
      </c>
      <c r="D51">
        <v>30</v>
      </c>
      <c r="E51">
        <v>50</v>
      </c>
      <c r="F51">
        <v>40</v>
      </c>
      <c r="G51">
        <v>0</v>
      </c>
      <c r="H51" s="107">
        <f t="shared" si="5"/>
        <v>28.333333333333332</v>
      </c>
      <c r="I51">
        <f t="shared" si="6"/>
        <v>5</v>
      </c>
      <c r="J51">
        <f t="shared" si="7"/>
        <v>45</v>
      </c>
      <c r="K51" s="63">
        <f t="shared" si="7"/>
        <v>35</v>
      </c>
      <c r="N51" s="240"/>
      <c r="O51" s="240"/>
      <c r="P51" s="240"/>
      <c r="R51" s="240"/>
      <c r="S51" s="240"/>
      <c r="T51" s="240"/>
      <c r="W51" s="240"/>
      <c r="X51" s="240"/>
      <c r="Y51" s="240"/>
      <c r="AA51" s="240"/>
      <c r="AB51" s="240"/>
    </row>
    <row r="52" spans="1:32" x14ac:dyDescent="0.25">
      <c r="A52" s="100">
        <v>173</v>
      </c>
      <c r="B52">
        <v>16</v>
      </c>
      <c r="C52">
        <v>81</v>
      </c>
      <c r="D52">
        <v>21</v>
      </c>
      <c r="E52">
        <v>60</v>
      </c>
      <c r="F52">
        <v>21</v>
      </c>
      <c r="G52">
        <v>20</v>
      </c>
      <c r="H52" s="107">
        <f t="shared" si="5"/>
        <v>36.5</v>
      </c>
      <c r="I52">
        <f t="shared" si="6"/>
        <v>18</v>
      </c>
      <c r="J52">
        <f t="shared" si="7"/>
        <v>70.5</v>
      </c>
      <c r="K52" s="63">
        <f t="shared" si="7"/>
        <v>21</v>
      </c>
      <c r="N52" s="240"/>
      <c r="O52" s="240"/>
      <c r="P52" s="240"/>
      <c r="R52" s="240"/>
      <c r="S52" s="240"/>
      <c r="T52" s="240"/>
      <c r="W52" s="240"/>
      <c r="X52" s="240"/>
      <c r="Y52" s="240"/>
      <c r="AA52" s="240"/>
      <c r="AB52" s="240"/>
    </row>
    <row r="53" spans="1:32" x14ac:dyDescent="0.25">
      <c r="A53" s="100">
        <v>174</v>
      </c>
      <c r="B53">
        <v>6</v>
      </c>
      <c r="C53">
        <v>60</v>
      </c>
      <c r="D53">
        <v>37</v>
      </c>
      <c r="E53">
        <v>85</v>
      </c>
      <c r="F53">
        <v>6</v>
      </c>
      <c r="G53">
        <v>5</v>
      </c>
      <c r="H53" s="107">
        <f t="shared" si="5"/>
        <v>33.166666666666664</v>
      </c>
      <c r="I53">
        <f t="shared" si="6"/>
        <v>5.5</v>
      </c>
      <c r="J53">
        <f t="shared" si="7"/>
        <v>72.5</v>
      </c>
      <c r="K53" s="63">
        <f t="shared" si="7"/>
        <v>21.5</v>
      </c>
      <c r="AA53" s="240"/>
      <c r="AB53" s="240"/>
    </row>
    <row r="54" spans="1:32" x14ac:dyDescent="0.25">
      <c r="A54" s="100">
        <v>175</v>
      </c>
      <c r="B54">
        <v>35</v>
      </c>
      <c r="C54">
        <v>80</v>
      </c>
      <c r="D54">
        <v>80</v>
      </c>
      <c r="E54">
        <v>80</v>
      </c>
      <c r="F54">
        <v>20</v>
      </c>
      <c r="G54">
        <v>16</v>
      </c>
      <c r="H54" s="107">
        <f>AVERAGE(B54:G54)</f>
        <v>51.833333333333336</v>
      </c>
      <c r="I54">
        <f>AVERAGE(B54,G54)</f>
        <v>25.5</v>
      </c>
      <c r="J54">
        <f>AVERAGE(C54,E54)</f>
        <v>80</v>
      </c>
      <c r="K54" s="63">
        <f>AVERAGE(D54,F54)</f>
        <v>50</v>
      </c>
      <c r="AA54" s="240"/>
      <c r="AB54" s="240"/>
    </row>
    <row r="55" spans="1:32" x14ac:dyDescent="0.25">
      <c r="A55" s="100">
        <v>176</v>
      </c>
      <c r="B55">
        <v>20</v>
      </c>
      <c r="C55">
        <v>30</v>
      </c>
      <c r="D55">
        <v>30</v>
      </c>
      <c r="E55">
        <v>40</v>
      </c>
      <c r="F55">
        <v>16</v>
      </c>
      <c r="G55">
        <v>16</v>
      </c>
      <c r="H55" s="107">
        <f>AVERAGE(B55:G55)</f>
        <v>25.333333333333332</v>
      </c>
      <c r="I55">
        <f>AVERAGE(B55,G55)</f>
        <v>18</v>
      </c>
      <c r="J55">
        <f>AVERAGE(C55,E55)</f>
        <v>35</v>
      </c>
      <c r="K55" s="63">
        <f>AVERAGE(D55,F55)</f>
        <v>23</v>
      </c>
      <c r="AA55" s="240"/>
      <c r="AB55" s="240"/>
    </row>
    <row r="56" spans="1:32" x14ac:dyDescent="0.25">
      <c r="A56" s="100">
        <v>177</v>
      </c>
      <c r="B56">
        <v>20</v>
      </c>
      <c r="C56">
        <v>70</v>
      </c>
      <c r="D56">
        <v>20</v>
      </c>
      <c r="E56">
        <v>69</v>
      </c>
      <c r="F56">
        <v>30</v>
      </c>
      <c r="G56">
        <v>30</v>
      </c>
      <c r="H56" s="107">
        <f t="shared" ref="H56:H62" si="8">AVERAGE(B56:G56)</f>
        <v>39.833333333333336</v>
      </c>
      <c r="I56">
        <f t="shared" ref="I56:I62" si="9">AVERAGE(B56,G56)</f>
        <v>25</v>
      </c>
      <c r="J56">
        <f t="shared" ref="J56:K62" si="10">AVERAGE(C56,E56)</f>
        <v>69.5</v>
      </c>
      <c r="K56" s="63">
        <f t="shared" si="10"/>
        <v>25</v>
      </c>
      <c r="AA56" s="240"/>
      <c r="AB56" s="240"/>
    </row>
    <row r="57" spans="1:32" x14ac:dyDescent="0.25">
      <c r="A57" s="102">
        <v>5</v>
      </c>
      <c r="B57" s="64">
        <v>70</v>
      </c>
      <c r="C57" s="63">
        <v>70</v>
      </c>
      <c r="D57" s="64">
        <v>60</v>
      </c>
      <c r="E57" s="64">
        <v>80</v>
      </c>
      <c r="F57" s="64">
        <v>60</v>
      </c>
      <c r="G57" s="64">
        <v>70</v>
      </c>
      <c r="H57">
        <f t="shared" si="8"/>
        <v>68.333333333333329</v>
      </c>
      <c r="I57">
        <f t="shared" si="9"/>
        <v>70</v>
      </c>
      <c r="J57">
        <f t="shared" si="10"/>
        <v>75</v>
      </c>
      <c r="K57" s="92">
        <f t="shared" si="10"/>
        <v>60</v>
      </c>
      <c r="AA57" s="240"/>
      <c r="AB57" s="240"/>
    </row>
    <row r="58" spans="1:32" x14ac:dyDescent="0.25">
      <c r="A58" s="102">
        <v>6</v>
      </c>
      <c r="B58" s="64">
        <v>60</v>
      </c>
      <c r="C58" s="63">
        <v>90</v>
      </c>
      <c r="D58" s="64">
        <v>70</v>
      </c>
      <c r="E58" s="64">
        <v>90</v>
      </c>
      <c r="F58" s="64">
        <v>68</v>
      </c>
      <c r="G58" s="64">
        <v>75</v>
      </c>
      <c r="H58">
        <f t="shared" si="8"/>
        <v>75.5</v>
      </c>
      <c r="I58">
        <f t="shared" si="9"/>
        <v>67.5</v>
      </c>
      <c r="J58">
        <f t="shared" si="10"/>
        <v>90</v>
      </c>
      <c r="K58" s="92">
        <f t="shared" si="10"/>
        <v>69</v>
      </c>
    </row>
    <row r="59" spans="1:32" x14ac:dyDescent="0.25">
      <c r="A59" s="102">
        <v>7</v>
      </c>
      <c r="B59" s="63">
        <v>17</v>
      </c>
      <c r="C59" s="63">
        <v>60</v>
      </c>
      <c r="D59" s="64">
        <v>22</v>
      </c>
      <c r="E59" s="64">
        <v>59</v>
      </c>
      <c r="F59" s="64">
        <v>10</v>
      </c>
      <c r="G59" s="64">
        <v>11</v>
      </c>
      <c r="H59">
        <f t="shared" si="8"/>
        <v>29.833333333333332</v>
      </c>
      <c r="I59">
        <f t="shared" si="9"/>
        <v>14</v>
      </c>
      <c r="J59">
        <f t="shared" si="10"/>
        <v>59.5</v>
      </c>
      <c r="K59" s="92">
        <f t="shared" si="10"/>
        <v>16</v>
      </c>
    </row>
    <row r="60" spans="1:32" x14ac:dyDescent="0.25">
      <c r="A60" s="102">
        <v>8</v>
      </c>
      <c r="B60" s="64">
        <v>26</v>
      </c>
      <c r="C60" s="63">
        <v>60</v>
      </c>
      <c r="D60" s="64">
        <v>25</v>
      </c>
      <c r="E60" s="64">
        <v>24</v>
      </c>
      <c r="F60" s="64">
        <v>15</v>
      </c>
      <c r="G60" s="64">
        <v>14</v>
      </c>
      <c r="H60">
        <f t="shared" si="8"/>
        <v>27.333333333333332</v>
      </c>
      <c r="I60">
        <f t="shared" si="9"/>
        <v>20</v>
      </c>
      <c r="J60">
        <f t="shared" si="10"/>
        <v>42</v>
      </c>
      <c r="K60" s="92">
        <f t="shared" si="10"/>
        <v>20</v>
      </c>
      <c r="AA60" s="239"/>
      <c r="AB60" s="239"/>
      <c r="AC60" s="239"/>
      <c r="AD60" s="239"/>
      <c r="AE60" s="239"/>
      <c r="AF60" s="239"/>
    </row>
    <row r="61" spans="1:32" x14ac:dyDescent="0.25">
      <c r="A61" s="102">
        <v>9</v>
      </c>
      <c r="B61" s="64">
        <v>16</v>
      </c>
      <c r="C61" s="64">
        <v>34</v>
      </c>
      <c r="D61" s="64">
        <v>16</v>
      </c>
      <c r="E61" s="64">
        <v>95</v>
      </c>
      <c r="F61" s="64">
        <v>16</v>
      </c>
      <c r="G61" s="64">
        <v>6</v>
      </c>
      <c r="H61">
        <f t="shared" si="8"/>
        <v>30.5</v>
      </c>
      <c r="I61">
        <f t="shared" si="9"/>
        <v>11</v>
      </c>
      <c r="J61">
        <f t="shared" si="10"/>
        <v>64.5</v>
      </c>
      <c r="K61" s="92">
        <f t="shared" si="10"/>
        <v>16</v>
      </c>
      <c r="AA61" s="240"/>
      <c r="AB61" s="240"/>
      <c r="AC61" s="240"/>
      <c r="AD61" s="240"/>
      <c r="AE61" s="240"/>
      <c r="AF61" s="240"/>
    </row>
    <row r="62" spans="1:32" x14ac:dyDescent="0.25">
      <c r="A62" s="102">
        <v>10</v>
      </c>
      <c r="B62" s="63">
        <v>12</v>
      </c>
      <c r="C62" s="64">
        <v>52</v>
      </c>
      <c r="D62" s="64">
        <v>48</v>
      </c>
      <c r="E62" s="64">
        <v>70</v>
      </c>
      <c r="F62" s="64">
        <v>55</v>
      </c>
      <c r="G62" s="64">
        <v>16</v>
      </c>
      <c r="H62">
        <f t="shared" si="8"/>
        <v>42.166666666666664</v>
      </c>
      <c r="I62">
        <f t="shared" si="9"/>
        <v>14</v>
      </c>
      <c r="J62">
        <f t="shared" si="10"/>
        <v>61</v>
      </c>
      <c r="K62" s="92">
        <f t="shared" si="10"/>
        <v>51.5</v>
      </c>
      <c r="AA62" s="240"/>
      <c r="AB62" s="240"/>
      <c r="AC62" s="240"/>
      <c r="AD62" s="240"/>
      <c r="AE62" s="240"/>
      <c r="AF62" s="240"/>
    </row>
    <row r="63" spans="1:32" x14ac:dyDescent="0.25">
      <c r="G63" t="s">
        <v>61</v>
      </c>
      <c r="H63" s="107">
        <f>AVERAGE(H37:H62)</f>
        <v>35.108974358974372</v>
      </c>
      <c r="I63" s="107">
        <f>AVERAGE(I37:I62)</f>
        <v>17.73076923076923</v>
      </c>
      <c r="J63" s="107">
        <f>AVERAGE(J37:J62)</f>
        <v>55.07692307692308</v>
      </c>
      <c r="K63" s="107">
        <f>AVERAGE(K37:K62)</f>
        <v>32.519230769230766</v>
      </c>
      <c r="AA63" s="240"/>
      <c r="AB63" s="240"/>
      <c r="AC63" s="240"/>
      <c r="AD63" s="240"/>
      <c r="AE63" s="240"/>
      <c r="AF63" s="240"/>
    </row>
    <row r="64" spans="1:32" x14ac:dyDescent="0.25">
      <c r="G64" t="s">
        <v>43</v>
      </c>
      <c r="H64" s="107">
        <f>STDEV(H37:H62)/SQRT(25)</f>
        <v>2.6662823441003982</v>
      </c>
      <c r="I64" s="107">
        <f>STDEV(I37:I62)/SQRT(25)</f>
        <v>3.2780763589923616</v>
      </c>
      <c r="J64" s="107">
        <f>STDEV(J37:J62)/SQRT(25)</f>
        <v>3.0428529123429295</v>
      </c>
      <c r="K64" s="107">
        <f>STDEV(K37:K62)/SQRT(25)</f>
        <v>3.2431442483159167</v>
      </c>
    </row>
    <row r="69" spans="1:48" x14ac:dyDescent="0.25">
      <c r="A69" s="108" t="s">
        <v>63</v>
      </c>
      <c r="B69" s="108"/>
      <c r="C69" s="108"/>
      <c r="D69" s="108"/>
      <c r="E69" s="108"/>
      <c r="F69" s="109"/>
      <c r="G69" s="109"/>
      <c r="H69" s="109"/>
    </row>
    <row r="70" spans="1:48" x14ac:dyDescent="0.25">
      <c r="A70" s="108" t="s">
        <v>64</v>
      </c>
      <c r="B70" s="108"/>
      <c r="C70" s="108"/>
      <c r="D70" s="108"/>
      <c r="E70" s="108"/>
      <c r="F70" s="109"/>
      <c r="G70" s="109"/>
      <c r="H70" s="109"/>
    </row>
    <row r="71" spans="1:48" ht="15.75" thickBot="1" x14ac:dyDescent="0.3"/>
    <row r="72" spans="1:48" x14ac:dyDescent="0.25">
      <c r="A72" s="65" t="s">
        <v>48</v>
      </c>
      <c r="B72" s="66"/>
      <c r="C72" s="66"/>
      <c r="D72" s="66"/>
      <c r="E72" s="66"/>
      <c r="F72" s="66"/>
      <c r="G72" s="66"/>
      <c r="H72" s="66"/>
      <c r="I72" s="66"/>
      <c r="J72" s="66"/>
      <c r="K72" s="66"/>
      <c r="AH72" s="248"/>
      <c r="AQ72" s="248"/>
    </row>
    <row r="73" spans="1:48" ht="77.25" x14ac:dyDescent="0.25">
      <c r="A73" s="67" t="s">
        <v>0</v>
      </c>
      <c r="B73" s="68" t="s">
        <v>49</v>
      </c>
      <c r="C73" s="69" t="s">
        <v>50</v>
      </c>
      <c r="D73" s="70" t="s">
        <v>51</v>
      </c>
      <c r="E73" s="69" t="s">
        <v>52</v>
      </c>
      <c r="F73" s="70" t="s">
        <v>53</v>
      </c>
      <c r="G73" s="68" t="s">
        <v>54</v>
      </c>
      <c r="H73" s="71" t="s">
        <v>55</v>
      </c>
      <c r="I73" s="71" t="s">
        <v>56</v>
      </c>
      <c r="J73" s="71" t="s">
        <v>57</v>
      </c>
      <c r="K73" s="71" t="s">
        <v>58</v>
      </c>
      <c r="AH73" s="243"/>
      <c r="AI73" s="235"/>
      <c r="AJ73" s="235"/>
      <c r="AK73" s="235"/>
      <c r="AL73" s="235"/>
      <c r="AM73" s="235"/>
      <c r="AQ73" s="243"/>
      <c r="AR73" s="235"/>
      <c r="AS73" s="235"/>
      <c r="AT73" s="72"/>
      <c r="AU73" s="73"/>
      <c r="AV73" s="73"/>
    </row>
    <row r="74" spans="1:48" x14ac:dyDescent="0.25">
      <c r="A74" s="81">
        <v>112</v>
      </c>
      <c r="B74" s="29">
        <v>280</v>
      </c>
      <c r="C74" s="29">
        <v>130</v>
      </c>
      <c r="D74" s="29">
        <v>170</v>
      </c>
      <c r="E74" s="28">
        <v>250</v>
      </c>
      <c r="F74" s="29">
        <v>200</v>
      </c>
      <c r="G74" s="29">
        <v>550</v>
      </c>
      <c r="H74" s="82">
        <f>AVERAGE(B74:G74)</f>
        <v>263.33333333333331</v>
      </c>
      <c r="I74" s="63">
        <f>AVERAGE(B74,G74)</f>
        <v>415</v>
      </c>
      <c r="J74" s="63">
        <f>AVERAGE(C74,E74)</f>
        <v>190</v>
      </c>
      <c r="K74" s="63">
        <f>AVERAGE(D74,F74)</f>
        <v>185</v>
      </c>
      <c r="L74" s="59"/>
      <c r="AH74" s="243"/>
      <c r="AQ74" s="243"/>
    </row>
    <row r="75" spans="1:48" x14ac:dyDescent="0.25">
      <c r="A75" s="81">
        <v>161</v>
      </c>
      <c r="B75" s="28">
        <v>170</v>
      </c>
      <c r="C75" s="28">
        <v>40</v>
      </c>
      <c r="D75" s="29">
        <v>90</v>
      </c>
      <c r="E75" s="28">
        <v>80</v>
      </c>
      <c r="F75" s="29">
        <v>90</v>
      </c>
      <c r="G75" s="29">
        <v>150</v>
      </c>
      <c r="H75" s="82">
        <v>103.33333333333333</v>
      </c>
      <c r="I75" s="63">
        <v>160</v>
      </c>
      <c r="J75" s="63">
        <v>60</v>
      </c>
      <c r="K75" s="63">
        <v>90</v>
      </c>
      <c r="L75" s="59"/>
      <c r="AH75" s="243"/>
      <c r="AQ75" s="243"/>
    </row>
    <row r="76" spans="1:48" x14ac:dyDescent="0.25">
      <c r="A76" s="81">
        <v>164</v>
      </c>
      <c r="B76" s="28">
        <v>500</v>
      </c>
      <c r="C76" s="29">
        <v>300</v>
      </c>
      <c r="D76" s="29">
        <v>400</v>
      </c>
      <c r="E76" s="29">
        <v>250</v>
      </c>
      <c r="F76" s="29">
        <v>300</v>
      </c>
      <c r="G76" s="29">
        <v>550</v>
      </c>
      <c r="H76" s="82">
        <v>383.33333333333331</v>
      </c>
      <c r="I76" s="63">
        <v>525</v>
      </c>
      <c r="J76" s="63">
        <v>275</v>
      </c>
      <c r="K76" s="63">
        <v>350</v>
      </c>
      <c r="L76" s="59"/>
      <c r="AH76" s="243"/>
      <c r="AQ76" s="243"/>
    </row>
    <row r="77" spans="1:48" x14ac:dyDescent="0.25">
      <c r="A77" s="81">
        <v>165</v>
      </c>
      <c r="B77" s="28">
        <v>200</v>
      </c>
      <c r="C77" s="29">
        <v>130</v>
      </c>
      <c r="D77" s="29">
        <v>150</v>
      </c>
      <c r="E77" s="29">
        <v>100</v>
      </c>
      <c r="F77" s="29">
        <v>100</v>
      </c>
      <c r="G77" s="29">
        <v>90</v>
      </c>
      <c r="H77" s="82">
        <v>128.33333333333334</v>
      </c>
      <c r="I77" s="63">
        <v>145</v>
      </c>
      <c r="J77" s="63">
        <v>115</v>
      </c>
      <c r="K77" s="63">
        <v>125</v>
      </c>
      <c r="L77" s="59"/>
      <c r="O77" s="239"/>
      <c r="P77" s="239"/>
      <c r="Q77" s="239"/>
      <c r="S77" s="239"/>
      <c r="T77" s="239"/>
      <c r="U77" s="239"/>
      <c r="X77" s="239"/>
      <c r="Y77" s="239"/>
      <c r="Z77" s="239"/>
      <c r="AH77" s="243"/>
      <c r="AQ77" s="243"/>
    </row>
    <row r="78" spans="1:48" x14ac:dyDescent="0.25">
      <c r="A78" s="81">
        <v>166</v>
      </c>
      <c r="B78" s="28">
        <v>390</v>
      </c>
      <c r="C78" s="29">
        <v>250</v>
      </c>
      <c r="D78" s="29">
        <v>380</v>
      </c>
      <c r="E78" s="29">
        <v>300</v>
      </c>
      <c r="F78" s="29">
        <v>400</v>
      </c>
      <c r="G78" s="29">
        <v>300</v>
      </c>
      <c r="H78" s="82">
        <v>336.66666666666669</v>
      </c>
      <c r="I78" s="63">
        <v>345</v>
      </c>
      <c r="J78" s="63">
        <v>275</v>
      </c>
      <c r="K78" s="63">
        <v>390</v>
      </c>
      <c r="L78" s="59"/>
      <c r="O78" s="240"/>
      <c r="P78" s="240"/>
      <c r="Q78" s="240"/>
      <c r="S78" s="240"/>
      <c r="T78" s="240"/>
      <c r="U78" s="240"/>
      <c r="X78" s="240"/>
      <c r="Y78" s="240"/>
      <c r="Z78" s="240"/>
      <c r="AH78" s="243"/>
      <c r="AQ78" s="243"/>
    </row>
    <row r="79" spans="1:48" x14ac:dyDescent="0.25">
      <c r="A79" s="81">
        <v>168</v>
      </c>
      <c r="B79" s="28">
        <v>250</v>
      </c>
      <c r="C79" s="29">
        <v>130</v>
      </c>
      <c r="D79" s="29">
        <v>160</v>
      </c>
      <c r="E79" s="29">
        <v>100</v>
      </c>
      <c r="F79" s="29">
        <v>90</v>
      </c>
      <c r="G79" s="29">
        <v>120</v>
      </c>
      <c r="H79" s="82">
        <v>141.66666666666666</v>
      </c>
      <c r="I79" s="63">
        <v>185</v>
      </c>
      <c r="J79" s="63">
        <v>115</v>
      </c>
      <c r="K79" s="63">
        <v>125</v>
      </c>
      <c r="L79" s="59"/>
      <c r="O79" s="240"/>
      <c r="P79" s="240"/>
      <c r="Q79" s="240"/>
      <c r="S79" s="240"/>
      <c r="T79" s="240"/>
      <c r="U79" s="240"/>
      <c r="X79" s="240"/>
      <c r="Y79" s="240"/>
      <c r="Z79" s="240"/>
      <c r="AH79" s="243"/>
      <c r="AQ79" s="243"/>
    </row>
    <row r="80" spans="1:48" x14ac:dyDescent="0.25">
      <c r="A80" s="81">
        <v>171</v>
      </c>
      <c r="B80" s="28">
        <v>136</v>
      </c>
      <c r="C80" s="29">
        <v>100</v>
      </c>
      <c r="D80" s="29">
        <v>250</v>
      </c>
      <c r="E80" s="29">
        <v>170</v>
      </c>
      <c r="F80" s="29">
        <v>30</v>
      </c>
      <c r="G80" s="29">
        <v>80</v>
      </c>
      <c r="H80" s="82">
        <f>AVERAGE(B80:G80)</f>
        <v>127.66666666666667</v>
      </c>
      <c r="I80" s="64">
        <f>AVERAGE(B80,G80)</f>
        <v>108</v>
      </c>
      <c r="J80" s="63">
        <f>AVERAGE(C80,E80)</f>
        <v>135</v>
      </c>
      <c r="K80" s="63">
        <f>AVERAGE(D80,F80)</f>
        <v>140</v>
      </c>
      <c r="L80" s="59"/>
      <c r="O80" s="240"/>
      <c r="P80" s="240"/>
      <c r="Q80" s="240"/>
      <c r="S80" s="240"/>
      <c r="T80" s="240"/>
      <c r="U80" s="240"/>
      <c r="X80" s="240"/>
      <c r="Y80" s="240"/>
      <c r="Z80" s="240"/>
      <c r="AH80" s="243"/>
      <c r="AQ80" s="243"/>
    </row>
    <row r="81" spans="1:48" x14ac:dyDescent="0.25">
      <c r="A81" s="81">
        <v>172</v>
      </c>
      <c r="B81" s="28">
        <v>130</v>
      </c>
      <c r="C81" s="29">
        <v>90</v>
      </c>
      <c r="D81" s="29">
        <v>120</v>
      </c>
      <c r="E81" s="29">
        <v>90</v>
      </c>
      <c r="F81" s="29">
        <v>90</v>
      </c>
      <c r="G81" s="29">
        <v>90</v>
      </c>
      <c r="H81" s="82">
        <v>101.66666666666667</v>
      </c>
      <c r="I81" s="63">
        <v>110</v>
      </c>
      <c r="J81" s="63">
        <v>90</v>
      </c>
      <c r="K81" s="63">
        <v>105</v>
      </c>
      <c r="L81" s="59"/>
      <c r="O81" s="240"/>
      <c r="P81" s="240"/>
      <c r="Q81" s="240"/>
      <c r="S81" s="240"/>
      <c r="T81" s="240"/>
      <c r="U81" s="240"/>
      <c r="X81" s="240"/>
      <c r="Y81" s="240"/>
      <c r="Z81" s="240"/>
      <c r="AH81" s="243"/>
      <c r="AQ81" s="243"/>
    </row>
    <row r="82" spans="1:48" x14ac:dyDescent="0.25">
      <c r="A82" s="100">
        <v>175</v>
      </c>
      <c r="B82" s="28">
        <v>107</v>
      </c>
      <c r="C82" s="29">
        <v>121</v>
      </c>
      <c r="D82" s="29">
        <f>1231-1146</f>
        <v>85</v>
      </c>
      <c r="E82" s="29">
        <v>54</v>
      </c>
      <c r="F82" s="29">
        <v>59</v>
      </c>
      <c r="G82" s="29">
        <v>39</v>
      </c>
      <c r="H82" s="82">
        <f>AVERAGE(B82:G82)</f>
        <v>77.5</v>
      </c>
      <c r="I82" s="63">
        <f>AVERAGE(B82,G82)</f>
        <v>73</v>
      </c>
      <c r="J82" s="63">
        <f>AVERAGE(C82,E82)</f>
        <v>87.5</v>
      </c>
      <c r="K82" s="63">
        <f>AVERAGE(D82,F82)</f>
        <v>72</v>
      </c>
      <c r="L82" s="59"/>
      <c r="O82" s="240"/>
      <c r="P82" s="240"/>
      <c r="Q82" s="240"/>
      <c r="S82" s="240"/>
      <c r="T82" s="240"/>
      <c r="U82" s="240"/>
      <c r="X82" s="240"/>
      <c r="Y82" s="240"/>
      <c r="Z82" s="240"/>
      <c r="AH82" s="243"/>
      <c r="AQ82" s="243"/>
    </row>
    <row r="83" spans="1:48" x14ac:dyDescent="0.25">
      <c r="A83" s="102">
        <v>5</v>
      </c>
      <c r="B83" s="29">
        <v>737.8</v>
      </c>
      <c r="C83" s="29">
        <v>735.3</v>
      </c>
      <c r="D83" s="29">
        <v>692.2</v>
      </c>
      <c r="E83" s="29">
        <v>653.9</v>
      </c>
      <c r="F83" s="29">
        <v>575.4</v>
      </c>
      <c r="G83" s="29">
        <v>613</v>
      </c>
      <c r="H83">
        <v>667.93333333333339</v>
      </c>
      <c r="I83">
        <v>675.4</v>
      </c>
      <c r="J83">
        <v>694.6</v>
      </c>
      <c r="K83" s="92">
        <v>633.79999999999995</v>
      </c>
      <c r="L83" s="59"/>
      <c r="O83" s="240"/>
      <c r="P83" s="240"/>
      <c r="Q83" s="240"/>
      <c r="S83" s="240"/>
      <c r="T83" s="240"/>
      <c r="U83" s="240"/>
      <c r="X83" s="240"/>
      <c r="Y83" s="240"/>
      <c r="Z83" s="240"/>
      <c r="AH83" s="243"/>
      <c r="AQ83" s="243"/>
    </row>
    <row r="84" spans="1:48" x14ac:dyDescent="0.25">
      <c r="A84" s="102">
        <v>6</v>
      </c>
      <c r="B84" s="29">
        <v>539.1</v>
      </c>
      <c r="C84" s="29">
        <v>316.89999999999998</v>
      </c>
      <c r="D84" s="29">
        <v>369.6</v>
      </c>
      <c r="E84" s="29">
        <v>274.39999999999998</v>
      </c>
      <c r="F84" s="29">
        <v>306.8</v>
      </c>
      <c r="G84" s="29">
        <v>229.8</v>
      </c>
      <c r="H84">
        <v>339.43333333333334</v>
      </c>
      <c r="I84">
        <v>384.45</v>
      </c>
      <c r="J84">
        <v>295.64999999999998</v>
      </c>
      <c r="K84" s="92">
        <v>338.2</v>
      </c>
      <c r="L84" s="59"/>
      <c r="O84" s="240"/>
      <c r="P84" s="240"/>
      <c r="Q84" s="240"/>
      <c r="S84" s="240"/>
      <c r="T84" s="240"/>
      <c r="U84" s="240"/>
      <c r="X84" s="240"/>
      <c r="Y84" s="240"/>
      <c r="Z84" s="240"/>
      <c r="AH84" s="243"/>
      <c r="AQ84" s="243"/>
    </row>
    <row r="85" spans="1:48" x14ac:dyDescent="0.25">
      <c r="A85" s="102">
        <v>10</v>
      </c>
      <c r="B85" s="29">
        <v>356.6</v>
      </c>
      <c r="C85" s="29">
        <v>424.2</v>
      </c>
      <c r="D85" s="29">
        <v>421.4</v>
      </c>
      <c r="E85" s="29">
        <v>333.4</v>
      </c>
      <c r="F85" s="29">
        <v>162.80000000000001</v>
      </c>
      <c r="G85" s="29">
        <v>358.6</v>
      </c>
      <c r="H85">
        <v>342.83333333333326</v>
      </c>
      <c r="I85">
        <v>357.6</v>
      </c>
      <c r="J85">
        <v>378.8</v>
      </c>
      <c r="K85" s="92">
        <v>292.10000000000002</v>
      </c>
      <c r="L85" s="59"/>
      <c r="O85" s="240"/>
      <c r="P85" s="240"/>
      <c r="Q85" s="240"/>
      <c r="S85" s="240"/>
      <c r="T85" s="240"/>
      <c r="U85" s="240"/>
      <c r="X85" s="240"/>
      <c r="Y85" s="240"/>
      <c r="Z85" s="240"/>
      <c r="AH85" s="243"/>
      <c r="AQ85" s="243"/>
    </row>
    <row r="86" spans="1:48" ht="15.75" thickBot="1" x14ac:dyDescent="0.3">
      <c r="A86" s="103" t="s">
        <v>61</v>
      </c>
      <c r="B86" s="29">
        <f t="shared" ref="B86:G86" si="11">AVERAGE(B74:B85)</f>
        <v>316.375</v>
      </c>
      <c r="C86" s="29">
        <f t="shared" si="11"/>
        <v>230.61666666666665</v>
      </c>
      <c r="D86" s="29">
        <f t="shared" si="11"/>
        <v>274.01666666666665</v>
      </c>
      <c r="E86" s="29">
        <f t="shared" si="11"/>
        <v>221.30833333333337</v>
      </c>
      <c r="F86" s="29">
        <f t="shared" si="11"/>
        <v>200.33333333333337</v>
      </c>
      <c r="G86" s="29">
        <f t="shared" si="11"/>
        <v>264.2</v>
      </c>
      <c r="H86" s="105" t="s">
        <v>61</v>
      </c>
      <c r="I86" s="28">
        <f>AVERAGE(I74:I85)</f>
        <v>290.28749999999997</v>
      </c>
      <c r="J86" s="28">
        <f>AVERAGE(J74:J85)</f>
        <v>225.96250000000001</v>
      </c>
      <c r="K86" s="28">
        <f>AVERAGE(K74:K85)</f>
        <v>237.17499999999998</v>
      </c>
      <c r="L86" s="59"/>
      <c r="O86" s="240"/>
      <c r="P86" s="240"/>
      <c r="Q86" s="240"/>
      <c r="S86" s="240"/>
      <c r="T86" s="240"/>
      <c r="U86" s="240"/>
      <c r="X86" s="240"/>
      <c r="Y86" s="240"/>
      <c r="Z86" s="240"/>
      <c r="AH86" s="244"/>
      <c r="AI86" s="241"/>
      <c r="AJ86" s="241"/>
      <c r="AK86" s="241"/>
      <c r="AL86" s="247"/>
      <c r="AM86" s="247"/>
      <c r="AQ86" s="243"/>
    </row>
    <row r="87" spans="1:48" x14ac:dyDescent="0.25">
      <c r="H87" s="105" t="s">
        <v>43</v>
      </c>
      <c r="I87" s="63">
        <f>STDEV(I74:I85)/SQRT(12)</f>
        <v>54.873182348926015</v>
      </c>
      <c r="J87" s="63">
        <f>STDEV(J74:J85)/SQRT(12)</f>
        <v>51.642723359123586</v>
      </c>
      <c r="K87" s="63">
        <f>STDEV(K74:K85)/SQRT(12)</f>
        <v>48.48963670130189</v>
      </c>
      <c r="L87" s="59"/>
      <c r="O87" s="240"/>
      <c r="P87" s="240"/>
      <c r="Q87" s="240"/>
      <c r="S87" s="240"/>
      <c r="T87" s="240"/>
      <c r="U87" s="240"/>
      <c r="X87" s="240"/>
      <c r="Y87" s="240"/>
      <c r="Z87" s="240"/>
      <c r="AQ87" s="243"/>
    </row>
    <row r="88" spans="1:48" x14ac:dyDescent="0.25">
      <c r="O88" s="240"/>
      <c r="P88" s="240"/>
      <c r="Q88" s="240"/>
      <c r="S88" s="240"/>
      <c r="T88" s="240"/>
      <c r="U88" s="240"/>
      <c r="X88" s="240"/>
      <c r="Y88" s="240"/>
      <c r="Z88" s="240"/>
      <c r="AQ88" s="244"/>
      <c r="AR88" s="241"/>
      <c r="AS88" s="241"/>
      <c r="AT88" s="28"/>
      <c r="AU88" s="104"/>
      <c r="AV88" s="104"/>
    </row>
    <row r="89" spans="1:48" x14ac:dyDescent="0.25">
      <c r="O89" s="240"/>
      <c r="P89" s="240"/>
      <c r="Q89" s="240"/>
      <c r="S89" s="240"/>
      <c r="T89" s="240"/>
      <c r="U89" s="240"/>
      <c r="AT89" s="63"/>
      <c r="AU89" s="63"/>
      <c r="AV89" s="63"/>
    </row>
    <row r="91" spans="1:48" ht="26.25" x14ac:dyDescent="0.25">
      <c r="A91" s="106" t="s">
        <v>62</v>
      </c>
      <c r="B91" s="63"/>
      <c r="C91" s="63"/>
      <c r="D91" s="63"/>
      <c r="E91" s="63"/>
      <c r="F91" s="63"/>
      <c r="G91" s="63"/>
      <c r="H91" s="63"/>
      <c r="I91" s="63"/>
      <c r="J91" s="63"/>
      <c r="K91" s="63"/>
    </row>
    <row r="92" spans="1:48" ht="77.25" x14ac:dyDescent="0.25">
      <c r="B92" s="68" t="s">
        <v>49</v>
      </c>
      <c r="C92" s="69" t="s">
        <v>50</v>
      </c>
      <c r="D92" s="70" t="s">
        <v>51</v>
      </c>
      <c r="E92" s="69" t="s">
        <v>52</v>
      </c>
      <c r="F92" s="70" t="s">
        <v>53</v>
      </c>
      <c r="G92" s="68" t="s">
        <v>54</v>
      </c>
      <c r="H92" s="71" t="s">
        <v>65</v>
      </c>
      <c r="I92" s="71" t="s">
        <v>56</v>
      </c>
      <c r="J92" s="71" t="s">
        <v>57</v>
      </c>
      <c r="K92" s="71" t="s">
        <v>58</v>
      </c>
    </row>
    <row r="93" spans="1:48" x14ac:dyDescent="0.25">
      <c r="A93" s="81">
        <v>112</v>
      </c>
      <c r="B93">
        <v>13</v>
      </c>
      <c r="C93">
        <v>40</v>
      </c>
      <c r="D93">
        <v>23</v>
      </c>
      <c r="E93">
        <v>47</v>
      </c>
      <c r="F93">
        <v>70</v>
      </c>
      <c r="G93">
        <v>8</v>
      </c>
      <c r="H93" s="107">
        <v>33.5</v>
      </c>
      <c r="I93">
        <v>10.5</v>
      </c>
      <c r="J93">
        <v>43.5</v>
      </c>
      <c r="K93" s="63">
        <v>46.5</v>
      </c>
    </row>
    <row r="94" spans="1:48" x14ac:dyDescent="0.25">
      <c r="A94" s="81">
        <v>161</v>
      </c>
      <c r="B94">
        <v>17</v>
      </c>
      <c r="C94">
        <v>65</v>
      </c>
      <c r="D94">
        <v>17</v>
      </c>
      <c r="E94">
        <v>50</v>
      </c>
      <c r="F94">
        <v>43</v>
      </c>
      <c r="G94">
        <v>5</v>
      </c>
      <c r="H94" s="107">
        <v>32.833333333333336</v>
      </c>
      <c r="I94">
        <v>11</v>
      </c>
      <c r="J94">
        <v>57.5</v>
      </c>
      <c r="K94" s="63">
        <v>30</v>
      </c>
      <c r="O94" s="239"/>
      <c r="P94" s="239"/>
      <c r="Q94" s="239"/>
      <c r="S94" s="239"/>
      <c r="T94" s="239"/>
      <c r="U94" s="239"/>
      <c r="X94" s="239"/>
      <c r="Y94" s="239"/>
      <c r="Z94" s="239"/>
    </row>
    <row r="95" spans="1:48" x14ac:dyDescent="0.25">
      <c r="A95" s="81">
        <v>164</v>
      </c>
      <c r="B95">
        <v>2</v>
      </c>
      <c r="C95">
        <v>33</v>
      </c>
      <c r="D95">
        <v>50</v>
      </c>
      <c r="E95">
        <v>33</v>
      </c>
      <c r="F95">
        <v>18</v>
      </c>
      <c r="G95">
        <v>15</v>
      </c>
      <c r="H95" s="107">
        <v>25.166666666666668</v>
      </c>
      <c r="I95">
        <v>8.5</v>
      </c>
      <c r="J95">
        <v>33</v>
      </c>
      <c r="K95" s="63">
        <v>34</v>
      </c>
      <c r="O95" s="240"/>
      <c r="P95" s="240"/>
      <c r="Q95" s="240"/>
      <c r="S95" s="240"/>
      <c r="T95" s="240"/>
      <c r="U95" s="240"/>
      <c r="X95" s="240"/>
      <c r="Y95" s="240"/>
      <c r="Z95" s="240"/>
    </row>
    <row r="96" spans="1:48" x14ac:dyDescent="0.25">
      <c r="A96" s="81">
        <v>165</v>
      </c>
      <c r="B96">
        <v>2</v>
      </c>
      <c r="C96">
        <v>70</v>
      </c>
      <c r="D96">
        <v>50</v>
      </c>
      <c r="E96">
        <v>50</v>
      </c>
      <c r="F96">
        <v>50</v>
      </c>
      <c r="G96">
        <v>20</v>
      </c>
      <c r="H96" s="107">
        <v>40.333333333333336</v>
      </c>
      <c r="I96">
        <v>11</v>
      </c>
      <c r="J96">
        <v>60</v>
      </c>
      <c r="K96" s="63">
        <v>50</v>
      </c>
      <c r="O96" s="240"/>
      <c r="P96" s="240"/>
      <c r="Q96" s="240"/>
      <c r="S96" s="240"/>
      <c r="T96" s="240"/>
      <c r="U96" s="240"/>
      <c r="X96" s="240"/>
      <c r="Y96" s="240"/>
      <c r="Z96" s="240"/>
    </row>
    <row r="97" spans="1:26" x14ac:dyDescent="0.25">
      <c r="A97" s="81">
        <v>166</v>
      </c>
      <c r="B97">
        <v>15</v>
      </c>
      <c r="C97">
        <v>30</v>
      </c>
      <c r="D97">
        <v>40</v>
      </c>
      <c r="E97">
        <v>50</v>
      </c>
      <c r="F97">
        <v>40</v>
      </c>
      <c r="G97">
        <v>10</v>
      </c>
      <c r="H97" s="107">
        <v>30.833333333333332</v>
      </c>
      <c r="I97">
        <v>12.5</v>
      </c>
      <c r="J97">
        <v>40</v>
      </c>
      <c r="K97" s="63">
        <v>40</v>
      </c>
      <c r="O97" s="240"/>
      <c r="P97" s="240"/>
      <c r="Q97" s="240"/>
      <c r="S97" s="240"/>
      <c r="T97" s="240"/>
      <c r="U97" s="240"/>
      <c r="X97" s="240"/>
      <c r="Y97" s="240"/>
      <c r="Z97" s="240"/>
    </row>
    <row r="98" spans="1:26" x14ac:dyDescent="0.25">
      <c r="A98" s="81">
        <v>168</v>
      </c>
      <c r="B98">
        <v>15</v>
      </c>
      <c r="C98">
        <v>35</v>
      </c>
      <c r="D98">
        <v>50</v>
      </c>
      <c r="E98">
        <v>50</v>
      </c>
      <c r="F98">
        <v>50</v>
      </c>
      <c r="G98">
        <v>10</v>
      </c>
      <c r="H98" s="107">
        <v>35</v>
      </c>
      <c r="I98">
        <v>12.5</v>
      </c>
      <c r="J98">
        <v>42.5</v>
      </c>
      <c r="K98" s="63">
        <v>50</v>
      </c>
      <c r="O98" s="240"/>
      <c r="P98" s="240"/>
      <c r="Q98" s="240"/>
      <c r="S98" s="240"/>
      <c r="T98" s="240"/>
      <c r="U98" s="240"/>
      <c r="X98" s="240"/>
      <c r="Y98" s="240"/>
      <c r="Z98" s="240"/>
    </row>
    <row r="99" spans="1:26" x14ac:dyDescent="0.25">
      <c r="A99" s="91">
        <v>171</v>
      </c>
      <c r="B99">
        <v>35</v>
      </c>
      <c r="C99">
        <v>60</v>
      </c>
      <c r="D99">
        <v>40</v>
      </c>
      <c r="E99">
        <v>60</v>
      </c>
      <c r="F99">
        <v>70</v>
      </c>
      <c r="G99">
        <v>30</v>
      </c>
      <c r="H99" s="107">
        <f>AVERAGE(B99:G99)</f>
        <v>49.166666666666664</v>
      </c>
      <c r="I99">
        <f>AVERAGE(B99,G99)</f>
        <v>32.5</v>
      </c>
      <c r="J99">
        <f>AVERAGE(C99,E99)</f>
        <v>60</v>
      </c>
      <c r="K99" s="63">
        <f>AVERAGE(D99,F99)</f>
        <v>55</v>
      </c>
      <c r="O99" s="240"/>
      <c r="P99" s="240"/>
      <c r="Q99" s="240"/>
      <c r="S99" s="240"/>
      <c r="T99" s="240"/>
      <c r="U99" s="240"/>
      <c r="X99" s="240"/>
      <c r="Y99" s="240"/>
      <c r="Z99" s="240"/>
    </row>
    <row r="100" spans="1:26" x14ac:dyDescent="0.25">
      <c r="A100" s="91">
        <v>172</v>
      </c>
      <c r="B100">
        <v>10</v>
      </c>
      <c r="C100">
        <v>40</v>
      </c>
      <c r="D100">
        <v>30</v>
      </c>
      <c r="E100">
        <v>50</v>
      </c>
      <c r="F100">
        <v>40</v>
      </c>
      <c r="G100">
        <v>0</v>
      </c>
      <c r="H100" s="107">
        <v>28.333333333333332</v>
      </c>
      <c r="I100">
        <v>5</v>
      </c>
      <c r="J100">
        <v>45</v>
      </c>
      <c r="K100" s="63">
        <v>35</v>
      </c>
      <c r="O100" s="240"/>
      <c r="P100" s="240"/>
      <c r="Q100" s="240"/>
      <c r="S100" s="240"/>
      <c r="T100" s="240"/>
      <c r="U100" s="240"/>
      <c r="X100" s="240"/>
      <c r="Y100" s="240"/>
      <c r="Z100" s="240"/>
    </row>
    <row r="101" spans="1:26" x14ac:dyDescent="0.25">
      <c r="A101" s="100">
        <v>175</v>
      </c>
      <c r="B101">
        <v>35</v>
      </c>
      <c r="C101">
        <v>80</v>
      </c>
      <c r="D101">
        <v>80</v>
      </c>
      <c r="E101">
        <v>80</v>
      </c>
      <c r="F101">
        <v>20</v>
      </c>
      <c r="G101">
        <v>16</v>
      </c>
      <c r="H101" s="107">
        <v>51.833333333333336</v>
      </c>
      <c r="I101">
        <v>25.5</v>
      </c>
      <c r="J101">
        <v>80</v>
      </c>
      <c r="K101" s="63">
        <v>50</v>
      </c>
      <c r="O101" s="240"/>
      <c r="P101" s="240"/>
      <c r="Q101" s="240"/>
      <c r="S101" s="240"/>
      <c r="T101" s="240"/>
      <c r="U101" s="240"/>
      <c r="X101" s="240"/>
      <c r="Y101" s="240"/>
      <c r="Z101" s="240"/>
    </row>
    <row r="102" spans="1:26" x14ac:dyDescent="0.25">
      <c r="A102" s="102">
        <v>5</v>
      </c>
      <c r="B102" s="64">
        <v>70</v>
      </c>
      <c r="C102" s="63">
        <v>70</v>
      </c>
      <c r="D102" s="64">
        <v>60</v>
      </c>
      <c r="E102" s="64">
        <v>80</v>
      </c>
      <c r="F102" s="64">
        <v>60</v>
      </c>
      <c r="G102" s="64">
        <v>70</v>
      </c>
      <c r="H102">
        <v>68.333333333333329</v>
      </c>
      <c r="I102">
        <v>70</v>
      </c>
      <c r="J102">
        <v>75</v>
      </c>
      <c r="K102" s="92">
        <v>60</v>
      </c>
      <c r="O102" s="240"/>
      <c r="P102" s="240"/>
      <c r="Q102" s="240"/>
      <c r="S102" s="240"/>
      <c r="T102" s="240"/>
      <c r="U102" s="240"/>
      <c r="X102" s="240"/>
      <c r="Y102" s="240"/>
      <c r="Z102" s="240"/>
    </row>
    <row r="103" spans="1:26" x14ac:dyDescent="0.25">
      <c r="A103" s="102">
        <v>6</v>
      </c>
      <c r="B103" s="64">
        <v>60</v>
      </c>
      <c r="C103" s="63">
        <v>90</v>
      </c>
      <c r="D103" s="64">
        <v>70</v>
      </c>
      <c r="E103" s="64">
        <v>90</v>
      </c>
      <c r="F103" s="64">
        <v>68</v>
      </c>
      <c r="G103" s="64">
        <v>75</v>
      </c>
      <c r="H103">
        <v>75.5</v>
      </c>
      <c r="I103">
        <v>67.5</v>
      </c>
      <c r="J103">
        <v>90</v>
      </c>
      <c r="K103" s="92">
        <v>69</v>
      </c>
      <c r="O103" s="240"/>
      <c r="P103" s="240"/>
      <c r="Q103" s="240"/>
      <c r="S103" s="240"/>
      <c r="T103" s="240"/>
      <c r="U103" s="240"/>
      <c r="X103" s="240"/>
      <c r="Y103" s="240"/>
      <c r="Z103" s="240"/>
    </row>
    <row r="104" spans="1:26" x14ac:dyDescent="0.25">
      <c r="A104" s="102">
        <v>10</v>
      </c>
      <c r="B104" s="63">
        <v>12</v>
      </c>
      <c r="C104" s="64">
        <v>52</v>
      </c>
      <c r="D104" s="64">
        <v>48</v>
      </c>
      <c r="E104" s="64">
        <v>70</v>
      </c>
      <c r="F104" s="64">
        <v>55</v>
      </c>
      <c r="G104" s="64">
        <v>16</v>
      </c>
      <c r="H104">
        <v>42.166666666666664</v>
      </c>
      <c r="I104">
        <v>14</v>
      </c>
      <c r="J104">
        <v>61</v>
      </c>
      <c r="K104" s="92">
        <v>51.5</v>
      </c>
      <c r="O104" s="240"/>
      <c r="P104" s="240"/>
      <c r="Q104" s="240"/>
      <c r="S104" s="240"/>
      <c r="T104" s="240"/>
      <c r="U104" s="240"/>
      <c r="X104" s="240"/>
      <c r="Y104" s="240"/>
      <c r="Z104" s="240"/>
    </row>
    <row r="105" spans="1:26" ht="15.75" thickBot="1" x14ac:dyDescent="0.3">
      <c r="A105" s="103" t="s">
        <v>61</v>
      </c>
      <c r="B105" s="29">
        <f t="shared" ref="B105:G105" si="12">AVERAGE(B93:B104)</f>
        <v>23.833333333333332</v>
      </c>
      <c r="C105" s="29">
        <f t="shared" si="12"/>
        <v>55.416666666666664</v>
      </c>
      <c r="D105" s="29">
        <f t="shared" si="12"/>
        <v>46.5</v>
      </c>
      <c r="E105" s="29">
        <f t="shared" si="12"/>
        <v>59.166666666666664</v>
      </c>
      <c r="F105" s="29">
        <f t="shared" si="12"/>
        <v>48.666666666666664</v>
      </c>
      <c r="G105" s="29">
        <f t="shared" si="12"/>
        <v>22.916666666666668</v>
      </c>
      <c r="H105" s="105" t="s">
        <v>61</v>
      </c>
      <c r="I105" s="28">
        <f>AVERAGE(I93:I104)</f>
        <v>23.375</v>
      </c>
      <c r="J105" s="28">
        <f>AVERAGE(J93:J104)</f>
        <v>57.291666666666664</v>
      </c>
      <c r="K105" s="28">
        <f>AVERAGE(K93:K104)</f>
        <v>47.583333333333336</v>
      </c>
      <c r="O105" s="240"/>
      <c r="P105" s="240"/>
      <c r="Q105" s="240"/>
      <c r="S105" s="240"/>
      <c r="T105" s="240"/>
      <c r="U105" s="240"/>
      <c r="X105" s="240"/>
      <c r="Y105" s="240"/>
      <c r="Z105" s="240"/>
    </row>
    <row r="106" spans="1:26" x14ac:dyDescent="0.25">
      <c r="H106" s="105" t="s">
        <v>43</v>
      </c>
      <c r="I106" s="63">
        <f>STDEV(I93:I104)/SQRT(12)</f>
        <v>6.4924562868273243</v>
      </c>
      <c r="J106" s="63">
        <f>STDEV(J93:J104)/SQRT(12)</f>
        <v>5.0577941403003495</v>
      </c>
      <c r="K106" s="63">
        <f>STDEV(K93:K104)/SQRT(12)</f>
        <v>3.2699465599686053</v>
      </c>
    </row>
    <row r="112" spans="1:26" x14ac:dyDescent="0.25">
      <c r="A112" s="108" t="s">
        <v>66</v>
      </c>
      <c r="B112" s="108"/>
      <c r="C112" s="108"/>
      <c r="D112" s="108"/>
      <c r="E112" s="108"/>
      <c r="F112" s="109"/>
      <c r="G112" s="109"/>
      <c r="H112" s="109"/>
    </row>
    <row r="113" spans="1:26" ht="15.75" thickBot="1" x14ac:dyDescent="0.3"/>
    <row r="114" spans="1:26" x14ac:dyDescent="0.25">
      <c r="A114" s="65" t="s">
        <v>48</v>
      </c>
      <c r="B114" s="66"/>
      <c r="C114" s="66"/>
      <c r="D114" s="66"/>
      <c r="E114" s="66"/>
      <c r="F114" s="66"/>
      <c r="G114" s="66"/>
      <c r="H114" s="66"/>
      <c r="I114" s="66"/>
      <c r="J114" s="66"/>
      <c r="K114" s="66"/>
    </row>
    <row r="115" spans="1:26" ht="77.25" x14ac:dyDescent="0.25">
      <c r="A115" s="67" t="s">
        <v>0</v>
      </c>
      <c r="B115" s="68" t="s">
        <v>49</v>
      </c>
      <c r="C115" s="69" t="s">
        <v>50</v>
      </c>
      <c r="D115" s="70" t="s">
        <v>51</v>
      </c>
      <c r="E115" s="69" t="s">
        <v>52</v>
      </c>
      <c r="F115" s="70" t="s">
        <v>53</v>
      </c>
      <c r="G115" s="68" t="s">
        <v>54</v>
      </c>
      <c r="H115" s="71" t="s">
        <v>55</v>
      </c>
      <c r="I115" s="71" t="s">
        <v>56</v>
      </c>
      <c r="J115" s="71" t="s">
        <v>57</v>
      </c>
      <c r="K115" s="71" t="s">
        <v>58</v>
      </c>
    </row>
    <row r="116" spans="1:26" x14ac:dyDescent="0.25">
      <c r="A116" s="81">
        <v>159</v>
      </c>
      <c r="B116" s="29">
        <v>110</v>
      </c>
      <c r="C116" s="29">
        <v>170</v>
      </c>
      <c r="D116" s="29">
        <v>270</v>
      </c>
      <c r="E116" s="29">
        <v>200</v>
      </c>
      <c r="F116" s="29">
        <v>350</v>
      </c>
      <c r="G116" s="29">
        <v>240</v>
      </c>
      <c r="H116" s="82">
        <v>223.33333333333334</v>
      </c>
      <c r="I116" s="63">
        <v>175</v>
      </c>
      <c r="J116" s="63">
        <v>185</v>
      </c>
      <c r="K116" s="63">
        <v>310</v>
      </c>
      <c r="L116" s="59"/>
    </row>
    <row r="117" spans="1:26" x14ac:dyDescent="0.25">
      <c r="A117" s="81">
        <v>160</v>
      </c>
      <c r="B117" s="29">
        <v>410</v>
      </c>
      <c r="C117" s="29">
        <v>470</v>
      </c>
      <c r="D117" s="29">
        <v>440</v>
      </c>
      <c r="E117" s="29">
        <v>550</v>
      </c>
      <c r="F117" s="29">
        <v>380</v>
      </c>
      <c r="G117" s="29">
        <v>550</v>
      </c>
      <c r="H117" s="82">
        <v>466.66666666666669</v>
      </c>
      <c r="I117" s="63">
        <v>480</v>
      </c>
      <c r="J117" s="63">
        <v>510</v>
      </c>
      <c r="K117" s="63">
        <v>410</v>
      </c>
      <c r="L117" s="59"/>
    </row>
    <row r="118" spans="1:26" x14ac:dyDescent="0.25">
      <c r="A118" s="81">
        <v>162</v>
      </c>
      <c r="B118" s="28">
        <v>150</v>
      </c>
      <c r="C118" s="29">
        <v>250</v>
      </c>
      <c r="D118" s="29">
        <v>150</v>
      </c>
      <c r="E118" s="29">
        <v>150</v>
      </c>
      <c r="F118" s="29">
        <v>171</v>
      </c>
      <c r="G118" s="29">
        <v>117</v>
      </c>
      <c r="H118" s="82">
        <v>164.66666666666666</v>
      </c>
      <c r="I118" s="63">
        <v>133.5</v>
      </c>
      <c r="J118" s="63">
        <v>200</v>
      </c>
      <c r="K118" s="63">
        <v>160.5</v>
      </c>
      <c r="L118" s="59"/>
    </row>
    <row r="119" spans="1:26" x14ac:dyDescent="0.25">
      <c r="A119" s="81">
        <v>163</v>
      </c>
      <c r="B119" s="28">
        <v>350</v>
      </c>
      <c r="C119" s="28">
        <v>300</v>
      </c>
      <c r="D119" s="29">
        <v>230</v>
      </c>
      <c r="E119" s="29">
        <v>200</v>
      </c>
      <c r="F119" s="29">
        <v>230</v>
      </c>
      <c r="G119" s="29">
        <v>250</v>
      </c>
      <c r="H119" s="82">
        <v>260</v>
      </c>
      <c r="I119" s="63">
        <v>300</v>
      </c>
      <c r="J119" s="63">
        <v>250</v>
      </c>
      <c r="K119" s="63">
        <v>230</v>
      </c>
      <c r="L119" s="59"/>
      <c r="O119" s="239"/>
      <c r="P119" s="239"/>
      <c r="Q119" s="239"/>
      <c r="S119" s="239"/>
      <c r="T119" s="239"/>
      <c r="U119" s="239"/>
      <c r="X119" s="239"/>
      <c r="Y119" s="239"/>
      <c r="Z119" s="239"/>
    </row>
    <row r="120" spans="1:26" x14ac:dyDescent="0.25">
      <c r="A120" s="81">
        <v>167</v>
      </c>
      <c r="B120" s="28">
        <v>100</v>
      </c>
      <c r="C120" s="29">
        <v>60</v>
      </c>
      <c r="D120" s="29">
        <v>200</v>
      </c>
      <c r="E120" s="29">
        <v>90</v>
      </c>
      <c r="F120" s="29">
        <v>120</v>
      </c>
      <c r="G120" s="29">
        <v>100</v>
      </c>
      <c r="H120" s="82">
        <v>111.66666666666667</v>
      </c>
      <c r="I120" s="63">
        <v>100</v>
      </c>
      <c r="J120" s="63">
        <v>75</v>
      </c>
      <c r="K120" s="63">
        <v>160</v>
      </c>
      <c r="L120" s="59"/>
      <c r="O120" s="240"/>
      <c r="P120" s="240"/>
      <c r="Q120" s="240"/>
      <c r="S120" s="240"/>
      <c r="T120" s="240"/>
      <c r="U120" s="240"/>
      <c r="X120" s="240"/>
      <c r="Y120" s="240"/>
      <c r="Z120" s="240"/>
    </row>
    <row r="121" spans="1:26" x14ac:dyDescent="0.25">
      <c r="A121" s="81">
        <v>169</v>
      </c>
      <c r="B121" s="28">
        <v>330</v>
      </c>
      <c r="C121" s="29">
        <v>320</v>
      </c>
      <c r="D121" s="29">
        <v>370</v>
      </c>
      <c r="E121" s="29">
        <v>270</v>
      </c>
      <c r="F121" s="29">
        <v>330</v>
      </c>
      <c r="G121" s="29">
        <v>380</v>
      </c>
      <c r="H121" s="82">
        <v>333.33333333333331</v>
      </c>
      <c r="I121" s="63">
        <v>355</v>
      </c>
      <c r="J121" s="63">
        <v>295</v>
      </c>
      <c r="K121" s="63">
        <v>350</v>
      </c>
      <c r="L121" s="59"/>
      <c r="O121" s="240"/>
      <c r="P121" s="240"/>
      <c r="Q121" s="240"/>
      <c r="S121" s="240"/>
      <c r="T121" s="240"/>
      <c r="U121" s="240"/>
      <c r="X121" s="240"/>
      <c r="Y121" s="240"/>
      <c r="Z121" s="240"/>
    </row>
    <row r="122" spans="1:26" x14ac:dyDescent="0.25">
      <c r="A122" s="81">
        <v>170</v>
      </c>
      <c r="B122" s="28">
        <v>90</v>
      </c>
      <c r="C122" s="29">
        <v>130</v>
      </c>
      <c r="D122" s="29">
        <v>90</v>
      </c>
      <c r="E122" s="29">
        <v>90</v>
      </c>
      <c r="F122" s="29">
        <v>80</v>
      </c>
      <c r="G122" s="29">
        <v>120</v>
      </c>
      <c r="H122" s="82">
        <v>100</v>
      </c>
      <c r="I122" s="63">
        <v>105</v>
      </c>
      <c r="J122" s="63">
        <v>110</v>
      </c>
      <c r="K122" s="63">
        <v>85</v>
      </c>
      <c r="L122" s="59"/>
      <c r="O122" s="240"/>
      <c r="P122" s="240"/>
      <c r="Q122" s="240"/>
      <c r="S122" s="240"/>
      <c r="T122" s="240"/>
      <c r="U122" s="240"/>
      <c r="X122" s="240"/>
      <c r="Y122" s="240"/>
      <c r="Z122" s="240"/>
    </row>
    <row r="123" spans="1:26" x14ac:dyDescent="0.25">
      <c r="A123" s="100">
        <v>173</v>
      </c>
      <c r="B123" s="28">
        <v>322</v>
      </c>
      <c r="C123" s="29">
        <v>355</v>
      </c>
      <c r="D123" s="101">
        <v>230</v>
      </c>
      <c r="E123" s="29">
        <v>207</v>
      </c>
      <c r="F123" s="29">
        <v>357</v>
      </c>
      <c r="G123" s="29">
        <v>148</v>
      </c>
      <c r="H123" s="82">
        <v>269.83333333333331</v>
      </c>
      <c r="I123" s="63">
        <v>235</v>
      </c>
      <c r="J123" s="63">
        <v>281</v>
      </c>
      <c r="K123" s="63">
        <v>293.5</v>
      </c>
      <c r="L123" s="59"/>
      <c r="O123" s="240"/>
      <c r="P123" s="240"/>
      <c r="Q123" s="240"/>
      <c r="S123" s="240"/>
      <c r="T123" s="240"/>
      <c r="U123" s="240"/>
      <c r="X123" s="240"/>
      <c r="Y123" s="240"/>
      <c r="Z123" s="240"/>
    </row>
    <row r="124" spans="1:26" x14ac:dyDescent="0.25">
      <c r="A124" s="100">
        <v>174</v>
      </c>
      <c r="B124" s="28">
        <v>66</v>
      </c>
      <c r="C124" s="29">
        <v>178</v>
      </c>
      <c r="D124" s="29">
        <v>168</v>
      </c>
      <c r="E124" s="29">
        <v>221</v>
      </c>
      <c r="F124" s="29">
        <v>312</v>
      </c>
      <c r="G124" s="29">
        <v>335</v>
      </c>
      <c r="H124" s="82">
        <v>213.33333333333334</v>
      </c>
      <c r="I124" s="63">
        <v>200.5</v>
      </c>
      <c r="J124" s="63">
        <v>199.5</v>
      </c>
      <c r="K124" s="63">
        <v>240</v>
      </c>
      <c r="L124" s="59"/>
      <c r="O124" s="240"/>
      <c r="P124" s="240"/>
      <c r="Q124" s="240"/>
      <c r="S124" s="240"/>
      <c r="T124" s="240"/>
      <c r="U124" s="240"/>
      <c r="X124" s="240"/>
      <c r="Y124" s="240"/>
      <c r="Z124" s="240"/>
    </row>
    <row r="125" spans="1:26" x14ac:dyDescent="0.25">
      <c r="A125" s="100">
        <v>176</v>
      </c>
      <c r="B125" s="28">
        <v>78</v>
      </c>
      <c r="C125" s="29">
        <v>81</v>
      </c>
      <c r="D125" s="29">
        <v>58</v>
      </c>
      <c r="E125" s="29">
        <v>33</v>
      </c>
      <c r="F125" s="29">
        <v>53</v>
      </c>
      <c r="G125" s="29">
        <v>81</v>
      </c>
      <c r="H125" s="82">
        <v>64</v>
      </c>
      <c r="I125" s="63">
        <v>79.5</v>
      </c>
      <c r="J125" s="63">
        <v>57</v>
      </c>
      <c r="K125" s="63">
        <v>55.5</v>
      </c>
      <c r="L125" s="59"/>
      <c r="O125" s="240"/>
      <c r="P125" s="240"/>
      <c r="Q125" s="240"/>
      <c r="S125" s="240"/>
      <c r="T125" s="240"/>
      <c r="U125" s="240"/>
      <c r="X125" s="240"/>
      <c r="Y125" s="240"/>
      <c r="Z125" s="240"/>
    </row>
    <row r="126" spans="1:26" x14ac:dyDescent="0.25">
      <c r="A126" s="100">
        <v>177</v>
      </c>
      <c r="B126" s="28">
        <v>302</v>
      </c>
      <c r="C126" s="29">
        <v>327</v>
      </c>
      <c r="D126" s="29">
        <v>214</v>
      </c>
      <c r="E126" s="29">
        <v>232</v>
      </c>
      <c r="F126" s="29">
        <v>267</v>
      </c>
      <c r="G126" s="101">
        <v>296</v>
      </c>
      <c r="H126" s="82">
        <v>273</v>
      </c>
      <c r="I126" s="63">
        <v>299</v>
      </c>
      <c r="J126" s="63">
        <v>279.5</v>
      </c>
      <c r="K126" s="63">
        <v>240.5</v>
      </c>
      <c r="L126" s="59"/>
      <c r="O126" s="240"/>
      <c r="P126" s="240"/>
      <c r="Q126" s="240"/>
      <c r="S126" s="240"/>
      <c r="T126" s="240"/>
      <c r="U126" s="240"/>
      <c r="X126" s="240"/>
      <c r="Y126" s="240"/>
      <c r="Z126" s="240"/>
    </row>
    <row r="127" spans="1:26" x14ac:dyDescent="0.25">
      <c r="A127" s="102">
        <v>7</v>
      </c>
      <c r="B127" s="29">
        <v>147</v>
      </c>
      <c r="C127" s="29">
        <v>112.8</v>
      </c>
      <c r="D127" s="29">
        <v>105.4</v>
      </c>
      <c r="E127" s="29">
        <v>111.8</v>
      </c>
      <c r="F127" s="29">
        <v>86.199999999999818</v>
      </c>
      <c r="G127" s="29">
        <v>80</v>
      </c>
      <c r="H127">
        <v>107.2</v>
      </c>
      <c r="I127">
        <v>113.5</v>
      </c>
      <c r="J127">
        <v>112.3</v>
      </c>
      <c r="K127" s="92">
        <v>95.799999999999841</v>
      </c>
      <c r="L127" s="59"/>
      <c r="O127" s="240"/>
      <c r="P127" s="240"/>
      <c r="Q127" s="240"/>
      <c r="S127" s="240"/>
      <c r="T127" s="240"/>
      <c r="U127" s="240"/>
      <c r="X127" s="240"/>
      <c r="Y127" s="240"/>
      <c r="Z127" s="240"/>
    </row>
    <row r="128" spans="1:26" x14ac:dyDescent="0.25">
      <c r="A128" s="102">
        <v>8</v>
      </c>
      <c r="B128" s="29">
        <v>79</v>
      </c>
      <c r="C128" s="29">
        <v>110.3</v>
      </c>
      <c r="D128" s="29">
        <v>160.1</v>
      </c>
      <c r="E128" s="29">
        <v>264.10000000000002</v>
      </c>
      <c r="F128" s="29">
        <v>412.6</v>
      </c>
      <c r="G128" s="29">
        <v>311</v>
      </c>
      <c r="H128">
        <v>222.85</v>
      </c>
      <c r="I128">
        <v>195</v>
      </c>
      <c r="J128">
        <v>187.2</v>
      </c>
      <c r="K128" s="92">
        <v>286.35000000000002</v>
      </c>
      <c r="L128" s="59"/>
      <c r="O128" s="240"/>
      <c r="P128" s="240"/>
      <c r="Q128" s="240"/>
      <c r="S128" s="240"/>
      <c r="T128" s="240"/>
      <c r="U128" s="240"/>
      <c r="X128" s="240"/>
      <c r="Y128" s="240"/>
      <c r="Z128" s="240"/>
    </row>
    <row r="129" spans="1:26" x14ac:dyDescent="0.25">
      <c r="A129" s="102">
        <v>9</v>
      </c>
      <c r="B129" s="29">
        <v>300</v>
      </c>
      <c r="C129" s="29">
        <v>180.3</v>
      </c>
      <c r="D129" s="29">
        <v>57.2</v>
      </c>
      <c r="E129" s="29">
        <v>87.900000000000091</v>
      </c>
      <c r="F129" s="29">
        <v>68.499999999999858</v>
      </c>
      <c r="G129" s="29">
        <v>156.19999999999999</v>
      </c>
      <c r="H129">
        <v>141.68333333333334</v>
      </c>
      <c r="I129">
        <v>228.1</v>
      </c>
      <c r="J129">
        <v>134.1</v>
      </c>
      <c r="K129" s="92">
        <v>62.85</v>
      </c>
      <c r="L129" s="59"/>
      <c r="O129" s="240"/>
      <c r="P129" s="240"/>
      <c r="Q129" s="240"/>
      <c r="S129" s="240"/>
      <c r="T129" s="240"/>
      <c r="U129" s="240"/>
      <c r="X129" s="240"/>
      <c r="Y129" s="240"/>
      <c r="Z129" s="240"/>
    </row>
    <row r="130" spans="1:26" ht="15.75" thickBot="1" x14ac:dyDescent="0.3">
      <c r="A130" s="103" t="s">
        <v>61</v>
      </c>
      <c r="B130" s="29">
        <f t="shared" ref="B130:G130" si="13">AVERAGE(B116:B129)</f>
        <v>202.42857142857142</v>
      </c>
      <c r="C130" s="29">
        <f t="shared" si="13"/>
        <v>217.45714285714288</v>
      </c>
      <c r="D130" s="29">
        <f t="shared" si="13"/>
        <v>195.90714285714284</v>
      </c>
      <c r="E130" s="29">
        <f t="shared" si="13"/>
        <v>193.34285714285716</v>
      </c>
      <c r="F130" s="29">
        <f t="shared" si="13"/>
        <v>229.80714285714285</v>
      </c>
      <c r="G130" s="29">
        <f t="shared" si="13"/>
        <v>226.01428571428571</v>
      </c>
      <c r="H130" s="105" t="s">
        <v>61</v>
      </c>
      <c r="I130" s="28">
        <f>AVERAGE(I116:I129)</f>
        <v>214.22142857142856</v>
      </c>
      <c r="J130" s="28">
        <f>AVERAGE(J116:J129)</f>
        <v>205.4</v>
      </c>
      <c r="K130" s="28">
        <f>AVERAGE(K116:K129)</f>
        <v>212.85714285714283</v>
      </c>
      <c r="O130" s="240"/>
      <c r="P130" s="240"/>
      <c r="Q130" s="240"/>
      <c r="S130" s="240"/>
      <c r="T130" s="240"/>
      <c r="U130" s="240"/>
      <c r="X130" s="240"/>
      <c r="Y130" s="240"/>
      <c r="Z130" s="240"/>
    </row>
    <row r="131" spans="1:26" x14ac:dyDescent="0.25">
      <c r="H131" s="105" t="s">
        <v>43</v>
      </c>
      <c r="I131" s="63">
        <f>STDEV(I116:I129)/SQRT(14)</f>
        <v>30.337761945189939</v>
      </c>
      <c r="J131" s="63">
        <f>STDEV(J116:J129)/SQRT(14)</f>
        <v>31.15851002940845</v>
      </c>
      <c r="K131" s="63">
        <f>STDEV(K116:K129)/SQRT(14)</f>
        <v>29.986975129112903</v>
      </c>
      <c r="O131" s="240"/>
      <c r="P131" s="240"/>
      <c r="Q131" s="240"/>
      <c r="S131" s="240"/>
      <c r="T131" s="240"/>
      <c r="U131" s="240"/>
    </row>
    <row r="132" spans="1:26" x14ac:dyDescent="0.25">
      <c r="H132" s="105"/>
      <c r="I132" s="63"/>
      <c r="J132" s="63"/>
      <c r="K132" s="63"/>
    </row>
    <row r="134" spans="1:26" ht="26.25" x14ac:dyDescent="0.25">
      <c r="A134" s="106" t="s">
        <v>62</v>
      </c>
      <c r="B134" s="63"/>
      <c r="C134" s="63"/>
      <c r="D134" s="63"/>
      <c r="E134" s="63"/>
      <c r="F134" s="63"/>
      <c r="G134" s="63"/>
      <c r="H134" s="63"/>
      <c r="I134" s="63"/>
      <c r="J134" s="63"/>
      <c r="K134" s="63"/>
    </row>
    <row r="135" spans="1:26" ht="77.25" x14ac:dyDescent="0.25">
      <c r="B135" s="68" t="s">
        <v>49</v>
      </c>
      <c r="C135" s="69" t="s">
        <v>50</v>
      </c>
      <c r="D135" s="70" t="s">
        <v>51</v>
      </c>
      <c r="E135" s="69" t="s">
        <v>52</v>
      </c>
      <c r="F135" s="70" t="s">
        <v>53</v>
      </c>
      <c r="G135" s="68" t="s">
        <v>54</v>
      </c>
      <c r="H135" s="71" t="s">
        <v>65</v>
      </c>
      <c r="I135" s="71" t="s">
        <v>56</v>
      </c>
      <c r="J135" s="71" t="s">
        <v>57</v>
      </c>
      <c r="K135" s="71" t="s">
        <v>58</v>
      </c>
    </row>
    <row r="136" spans="1:26" x14ac:dyDescent="0.25">
      <c r="A136" s="81">
        <v>159</v>
      </c>
      <c r="B136">
        <v>10</v>
      </c>
      <c r="C136">
        <v>40</v>
      </c>
      <c r="D136">
        <v>15</v>
      </c>
      <c r="E136">
        <v>65</v>
      </c>
      <c r="F136">
        <v>18</v>
      </c>
      <c r="G136">
        <v>12</v>
      </c>
      <c r="H136" s="107">
        <v>26.666666666666668</v>
      </c>
      <c r="I136">
        <v>11</v>
      </c>
      <c r="J136">
        <v>52.5</v>
      </c>
      <c r="K136" s="63">
        <v>16.5</v>
      </c>
    </row>
    <row r="137" spans="1:26" x14ac:dyDescent="0.25">
      <c r="A137" s="81">
        <v>160</v>
      </c>
      <c r="B137">
        <v>15</v>
      </c>
      <c r="C137">
        <v>50</v>
      </c>
      <c r="D137">
        <v>20</v>
      </c>
      <c r="E137">
        <v>35</v>
      </c>
      <c r="F137">
        <v>25</v>
      </c>
      <c r="G137">
        <v>15</v>
      </c>
      <c r="H137" s="107">
        <v>26.666666666666668</v>
      </c>
      <c r="I137">
        <v>15</v>
      </c>
      <c r="J137">
        <v>42.5</v>
      </c>
      <c r="K137" s="63">
        <v>22.5</v>
      </c>
    </row>
    <row r="138" spans="1:26" x14ac:dyDescent="0.25">
      <c r="A138" s="81">
        <v>162</v>
      </c>
      <c r="B138">
        <v>7</v>
      </c>
      <c r="C138">
        <v>50</v>
      </c>
      <c r="D138">
        <v>18</v>
      </c>
      <c r="E138">
        <v>33</v>
      </c>
      <c r="F138">
        <v>15</v>
      </c>
      <c r="G138">
        <v>5</v>
      </c>
      <c r="H138" s="107">
        <v>21.333333333333332</v>
      </c>
      <c r="I138">
        <v>6</v>
      </c>
      <c r="J138">
        <v>41.5</v>
      </c>
      <c r="K138" s="63">
        <v>16.5</v>
      </c>
    </row>
    <row r="139" spans="1:26" x14ac:dyDescent="0.25">
      <c r="A139" s="81">
        <v>163</v>
      </c>
      <c r="B139">
        <v>10</v>
      </c>
      <c r="C139">
        <v>48</v>
      </c>
      <c r="D139">
        <v>18</v>
      </c>
      <c r="E139">
        <v>60</v>
      </c>
      <c r="F139">
        <v>20</v>
      </c>
      <c r="G139">
        <v>5</v>
      </c>
      <c r="H139" s="107">
        <v>26.833333333333332</v>
      </c>
      <c r="I139">
        <v>7.5</v>
      </c>
      <c r="J139">
        <v>54</v>
      </c>
      <c r="K139" s="63">
        <v>19</v>
      </c>
      <c r="O139" s="239"/>
      <c r="P139" s="239"/>
      <c r="Q139" s="239"/>
      <c r="S139" s="239"/>
      <c r="T139" s="239"/>
      <c r="U139" s="239"/>
      <c r="X139" s="239"/>
      <c r="Y139" s="239"/>
      <c r="Z139" s="239"/>
    </row>
    <row r="140" spans="1:26" x14ac:dyDescent="0.25">
      <c r="A140" s="81">
        <v>167</v>
      </c>
      <c r="B140">
        <v>10</v>
      </c>
      <c r="C140">
        <v>50</v>
      </c>
      <c r="D140">
        <v>15</v>
      </c>
      <c r="E140">
        <v>45</v>
      </c>
      <c r="F140">
        <v>20</v>
      </c>
      <c r="G140">
        <v>5</v>
      </c>
      <c r="H140" s="107">
        <v>24.166666666666668</v>
      </c>
      <c r="I140">
        <v>7.5</v>
      </c>
      <c r="J140">
        <v>47.5</v>
      </c>
      <c r="K140" s="63">
        <v>17.5</v>
      </c>
      <c r="O140" s="240"/>
      <c r="P140" s="240"/>
      <c r="Q140" s="240"/>
      <c r="S140" s="240"/>
      <c r="T140" s="240"/>
      <c r="U140" s="240"/>
      <c r="X140" s="240"/>
      <c r="Y140" s="240"/>
      <c r="Z140" s="240"/>
    </row>
    <row r="141" spans="1:26" x14ac:dyDescent="0.25">
      <c r="A141" s="81">
        <v>169</v>
      </c>
      <c r="B141">
        <v>20</v>
      </c>
      <c r="C141">
        <v>60</v>
      </c>
      <c r="D141">
        <v>30</v>
      </c>
      <c r="E141">
        <v>60</v>
      </c>
      <c r="F141">
        <v>10</v>
      </c>
      <c r="G141">
        <v>7</v>
      </c>
      <c r="H141" s="107">
        <v>31.166666666666668</v>
      </c>
      <c r="I141">
        <v>13.5</v>
      </c>
      <c r="J141">
        <v>60</v>
      </c>
      <c r="K141" s="63">
        <v>20</v>
      </c>
      <c r="O141" s="240"/>
      <c r="P141" s="240"/>
      <c r="Q141" s="240"/>
      <c r="S141" s="240"/>
      <c r="T141" s="240"/>
      <c r="U141" s="240"/>
      <c r="X141" s="240"/>
      <c r="Y141" s="240"/>
      <c r="Z141" s="240"/>
    </row>
    <row r="142" spans="1:26" x14ac:dyDescent="0.25">
      <c r="A142" s="81">
        <v>170</v>
      </c>
      <c r="B142">
        <v>10</v>
      </c>
      <c r="C142">
        <v>33</v>
      </c>
      <c r="D142">
        <v>20</v>
      </c>
      <c r="E142">
        <v>33</v>
      </c>
      <c r="F142">
        <v>20</v>
      </c>
      <c r="G142">
        <v>7</v>
      </c>
      <c r="H142" s="107">
        <v>20.5</v>
      </c>
      <c r="I142">
        <v>8.5</v>
      </c>
      <c r="J142">
        <v>33</v>
      </c>
      <c r="K142" s="63">
        <v>20</v>
      </c>
      <c r="O142" s="240"/>
      <c r="P142" s="240"/>
      <c r="Q142" s="240"/>
      <c r="S142" s="240"/>
      <c r="T142" s="240"/>
      <c r="U142" s="240"/>
      <c r="X142" s="240"/>
      <c r="Y142" s="240"/>
      <c r="Z142" s="240"/>
    </row>
    <row r="143" spans="1:26" x14ac:dyDescent="0.25">
      <c r="A143" s="100">
        <v>173</v>
      </c>
      <c r="B143">
        <v>16</v>
      </c>
      <c r="C143">
        <v>81</v>
      </c>
      <c r="D143">
        <v>21</v>
      </c>
      <c r="E143">
        <v>60</v>
      </c>
      <c r="F143">
        <v>21</v>
      </c>
      <c r="G143">
        <v>20</v>
      </c>
      <c r="H143" s="107">
        <v>36.5</v>
      </c>
      <c r="I143">
        <v>18</v>
      </c>
      <c r="J143">
        <v>70.5</v>
      </c>
      <c r="K143" s="63">
        <v>21</v>
      </c>
      <c r="O143" s="240"/>
      <c r="P143" s="240"/>
      <c r="Q143" s="240"/>
      <c r="S143" s="240"/>
      <c r="T143" s="240"/>
      <c r="U143" s="240"/>
      <c r="X143" s="240"/>
      <c r="Y143" s="240"/>
      <c r="Z143" s="240"/>
    </row>
    <row r="144" spans="1:26" x14ac:dyDescent="0.25">
      <c r="A144" s="100">
        <v>174</v>
      </c>
      <c r="B144">
        <v>6</v>
      </c>
      <c r="C144">
        <v>60</v>
      </c>
      <c r="D144">
        <v>37</v>
      </c>
      <c r="E144">
        <v>85</v>
      </c>
      <c r="F144">
        <v>6</v>
      </c>
      <c r="G144">
        <v>5</v>
      </c>
      <c r="H144" s="107">
        <v>33.166666666666664</v>
      </c>
      <c r="I144">
        <v>5.5</v>
      </c>
      <c r="J144">
        <v>72.5</v>
      </c>
      <c r="K144" s="63">
        <v>21.5</v>
      </c>
      <c r="O144" s="240"/>
      <c r="P144" s="240"/>
      <c r="Q144" s="240"/>
      <c r="S144" s="240"/>
      <c r="T144" s="240"/>
      <c r="U144" s="240"/>
      <c r="X144" s="240"/>
      <c r="Y144" s="240"/>
      <c r="Z144" s="240"/>
    </row>
    <row r="145" spans="1:26" x14ac:dyDescent="0.25">
      <c r="A145" s="100">
        <v>176</v>
      </c>
      <c r="B145">
        <v>20</v>
      </c>
      <c r="C145">
        <v>30</v>
      </c>
      <c r="D145">
        <v>30</v>
      </c>
      <c r="E145">
        <v>40</v>
      </c>
      <c r="F145">
        <v>16</v>
      </c>
      <c r="G145">
        <v>16</v>
      </c>
      <c r="H145" s="107">
        <v>25.333333333333332</v>
      </c>
      <c r="I145">
        <v>18</v>
      </c>
      <c r="J145">
        <v>35</v>
      </c>
      <c r="K145" s="63">
        <v>23</v>
      </c>
      <c r="O145" s="240"/>
      <c r="P145" s="240"/>
      <c r="Q145" s="240"/>
      <c r="S145" s="240"/>
      <c r="T145" s="240"/>
      <c r="U145" s="240"/>
      <c r="X145" s="240"/>
      <c r="Y145" s="240"/>
      <c r="Z145" s="240"/>
    </row>
    <row r="146" spans="1:26" x14ac:dyDescent="0.25">
      <c r="A146" s="100">
        <v>177</v>
      </c>
      <c r="B146">
        <v>20</v>
      </c>
      <c r="C146">
        <v>70</v>
      </c>
      <c r="D146">
        <v>20</v>
      </c>
      <c r="E146">
        <v>69</v>
      </c>
      <c r="F146">
        <v>30</v>
      </c>
      <c r="G146">
        <v>30</v>
      </c>
      <c r="H146" s="107">
        <v>39.833333333333336</v>
      </c>
      <c r="I146">
        <v>25</v>
      </c>
      <c r="J146">
        <v>69.5</v>
      </c>
      <c r="K146" s="63">
        <v>25</v>
      </c>
      <c r="O146" s="240"/>
      <c r="P146" s="240"/>
      <c r="Q146" s="240"/>
      <c r="S146" s="240"/>
      <c r="T146" s="240"/>
      <c r="U146" s="240"/>
      <c r="X146" s="240"/>
      <c r="Y146" s="240"/>
      <c r="Z146" s="240"/>
    </row>
    <row r="147" spans="1:26" x14ac:dyDescent="0.25">
      <c r="A147" s="102">
        <v>7</v>
      </c>
      <c r="B147" s="63">
        <v>17</v>
      </c>
      <c r="C147" s="63">
        <v>60</v>
      </c>
      <c r="D147" s="64">
        <v>22</v>
      </c>
      <c r="E147" s="64">
        <v>59</v>
      </c>
      <c r="F147" s="64">
        <v>10</v>
      </c>
      <c r="G147" s="64">
        <v>11</v>
      </c>
      <c r="H147">
        <v>29.833333333333332</v>
      </c>
      <c r="I147">
        <v>14</v>
      </c>
      <c r="J147">
        <v>59.5</v>
      </c>
      <c r="K147" s="92">
        <v>16</v>
      </c>
      <c r="O147" s="240"/>
      <c r="P147" s="240"/>
      <c r="Q147" s="240"/>
      <c r="S147" s="240"/>
      <c r="T147" s="240"/>
      <c r="U147" s="240"/>
      <c r="X147" s="240"/>
      <c r="Y147" s="240"/>
      <c r="Z147" s="240"/>
    </row>
    <row r="148" spans="1:26" x14ac:dyDescent="0.25">
      <c r="A148" s="102">
        <v>8</v>
      </c>
      <c r="B148" s="64">
        <v>26</v>
      </c>
      <c r="C148" s="63">
        <v>60</v>
      </c>
      <c r="D148" s="64">
        <v>25</v>
      </c>
      <c r="E148" s="64">
        <v>24</v>
      </c>
      <c r="F148" s="64">
        <v>15</v>
      </c>
      <c r="G148" s="64">
        <v>14</v>
      </c>
      <c r="H148">
        <v>27.333333333333332</v>
      </c>
      <c r="I148">
        <v>20</v>
      </c>
      <c r="J148">
        <v>42</v>
      </c>
      <c r="K148" s="92">
        <v>20</v>
      </c>
      <c r="O148" s="240"/>
      <c r="P148" s="240"/>
      <c r="Q148" s="240"/>
      <c r="S148" s="240"/>
      <c r="T148" s="240"/>
      <c r="U148" s="240"/>
      <c r="X148" s="240"/>
      <c r="Y148" s="240"/>
      <c r="Z148" s="240"/>
    </row>
    <row r="149" spans="1:26" x14ac:dyDescent="0.25">
      <c r="A149" s="102">
        <v>9</v>
      </c>
      <c r="B149" s="64">
        <v>16</v>
      </c>
      <c r="C149" s="64">
        <v>34</v>
      </c>
      <c r="D149" s="64">
        <v>16</v>
      </c>
      <c r="E149" s="64">
        <v>95</v>
      </c>
      <c r="F149" s="64">
        <v>16</v>
      </c>
      <c r="G149" s="64">
        <v>6</v>
      </c>
      <c r="H149">
        <v>30.5</v>
      </c>
      <c r="I149">
        <v>11</v>
      </c>
      <c r="J149">
        <v>64.5</v>
      </c>
      <c r="K149" s="92">
        <v>16</v>
      </c>
      <c r="O149" s="240"/>
      <c r="P149" s="240"/>
      <c r="Q149" s="240"/>
      <c r="S149" s="240"/>
      <c r="T149" s="240"/>
      <c r="U149" s="240"/>
      <c r="X149" s="240"/>
      <c r="Y149" s="240"/>
      <c r="Z149" s="240"/>
    </row>
    <row r="150" spans="1:26" ht="15.75" thickBot="1" x14ac:dyDescent="0.3">
      <c r="A150" s="103" t="s">
        <v>61</v>
      </c>
      <c r="B150" s="29">
        <f t="shared" ref="B150:G150" si="14">AVERAGE(B136:B149)</f>
        <v>14.5</v>
      </c>
      <c r="C150" s="29">
        <f t="shared" si="14"/>
        <v>51.857142857142854</v>
      </c>
      <c r="D150" s="29">
        <f t="shared" si="14"/>
        <v>21.928571428571427</v>
      </c>
      <c r="E150" s="29">
        <f t="shared" si="14"/>
        <v>54.5</v>
      </c>
      <c r="F150" s="29">
        <f t="shared" si="14"/>
        <v>17.285714285714285</v>
      </c>
      <c r="G150" s="29">
        <f t="shared" si="14"/>
        <v>11.285714285714286</v>
      </c>
      <c r="H150" s="105" t="s">
        <v>61</v>
      </c>
      <c r="I150" s="28">
        <f>AVERAGE(I136:I149)</f>
        <v>12.892857142857142</v>
      </c>
      <c r="J150" s="28">
        <f>AVERAGE(J136:J149)</f>
        <v>53.178571428571431</v>
      </c>
      <c r="K150" s="28">
        <f>AVERAGE(K136:K149)</f>
        <v>19.607142857142858</v>
      </c>
      <c r="O150" s="240"/>
      <c r="P150" s="240"/>
      <c r="Q150" s="240"/>
      <c r="S150" s="240"/>
      <c r="T150" s="240"/>
      <c r="U150" s="240"/>
      <c r="X150" s="240"/>
      <c r="Y150" s="240"/>
      <c r="Z150" s="240"/>
    </row>
    <row r="151" spans="1:26" x14ac:dyDescent="0.25">
      <c r="H151" s="105" t="s">
        <v>43</v>
      </c>
      <c r="I151" s="63">
        <f>STDEV(I136:I149)/SQRT(14)</f>
        <v>1.5585448371539246</v>
      </c>
      <c r="J151" s="63">
        <f>STDEV(J136:J149)/SQRT(14)</f>
        <v>3.5555277899338877</v>
      </c>
      <c r="K151" s="63">
        <f>STDEV(K136:K149)/SQRT(14)</f>
        <v>0.75987739653894071</v>
      </c>
    </row>
    <row r="160" spans="1:26" ht="26.25" x14ac:dyDescent="0.25">
      <c r="A160" s="106" t="s">
        <v>67</v>
      </c>
      <c r="B160" s="64"/>
      <c r="C160" s="63"/>
      <c r="D160" s="64"/>
      <c r="E160" s="63"/>
      <c r="F160" s="63"/>
      <c r="G160" s="63"/>
      <c r="H160" s="63"/>
      <c r="I160" s="63"/>
      <c r="J160" s="63"/>
      <c r="K160" s="63"/>
    </row>
    <row r="161" spans="1:11" ht="77.25" x14ac:dyDescent="0.25">
      <c r="A161" s="67" t="s">
        <v>0</v>
      </c>
      <c r="B161" s="68" t="s">
        <v>49</v>
      </c>
      <c r="C161" s="69" t="s">
        <v>50</v>
      </c>
      <c r="D161" s="70" t="s">
        <v>51</v>
      </c>
      <c r="E161" s="69" t="s">
        <v>52</v>
      </c>
      <c r="F161" s="70" t="s">
        <v>53</v>
      </c>
      <c r="G161" s="68" t="s">
        <v>54</v>
      </c>
      <c r="H161" s="71" t="s">
        <v>55</v>
      </c>
      <c r="I161" s="71" t="s">
        <v>56</v>
      </c>
      <c r="J161" s="71" t="s">
        <v>57</v>
      </c>
      <c r="K161" s="71" t="s">
        <v>58</v>
      </c>
    </row>
    <row r="162" spans="1:11" x14ac:dyDescent="0.25">
      <c r="A162" s="81">
        <v>112</v>
      </c>
      <c r="B162" s="63">
        <v>9</v>
      </c>
      <c r="C162" s="63">
        <v>15</v>
      </c>
      <c r="D162" s="63">
        <v>12</v>
      </c>
      <c r="E162" s="64">
        <v>7</v>
      </c>
      <c r="F162" s="64">
        <v>12</v>
      </c>
      <c r="G162" s="64">
        <v>4</v>
      </c>
      <c r="H162" s="82">
        <f t="shared" ref="H162:H187" si="15">AVERAGE(B162:G162)</f>
        <v>9.8333333333333339</v>
      </c>
      <c r="I162" s="63">
        <f t="shared" ref="I162:I187" si="16">AVERAGE(B162,G162)</f>
        <v>6.5</v>
      </c>
      <c r="J162" s="63">
        <f>AVERAGE(C162,E162)</f>
        <v>11</v>
      </c>
      <c r="K162" s="63">
        <f>AVERAGE(D162,F162)</f>
        <v>12</v>
      </c>
    </row>
    <row r="163" spans="1:11" x14ac:dyDescent="0.25">
      <c r="A163" s="81">
        <v>159</v>
      </c>
      <c r="B163" s="63">
        <v>6</v>
      </c>
      <c r="C163" s="63">
        <v>10</v>
      </c>
      <c r="D163" s="63">
        <v>8</v>
      </c>
      <c r="E163" s="64">
        <v>10</v>
      </c>
      <c r="F163" s="64">
        <v>10</v>
      </c>
      <c r="G163" s="64">
        <v>5</v>
      </c>
      <c r="H163" s="82">
        <f t="shared" si="15"/>
        <v>8.1666666666666661</v>
      </c>
      <c r="I163" s="63">
        <f t="shared" si="16"/>
        <v>5.5</v>
      </c>
      <c r="J163" s="63">
        <f t="shared" ref="J163:K187" si="17">AVERAGE(C163,E163)</f>
        <v>10</v>
      </c>
      <c r="K163" s="63">
        <f t="shared" si="17"/>
        <v>9</v>
      </c>
    </row>
    <row r="164" spans="1:11" x14ac:dyDescent="0.25">
      <c r="A164" s="81">
        <v>160</v>
      </c>
      <c r="B164" s="63">
        <v>10</v>
      </c>
      <c r="C164" s="63">
        <v>5</v>
      </c>
      <c r="D164" s="63">
        <v>10</v>
      </c>
      <c r="E164" s="64">
        <v>5</v>
      </c>
      <c r="F164" s="64">
        <v>5</v>
      </c>
      <c r="G164" s="64">
        <v>5</v>
      </c>
      <c r="H164" s="82">
        <f t="shared" si="15"/>
        <v>6.666666666666667</v>
      </c>
      <c r="I164" s="63">
        <f t="shared" si="16"/>
        <v>7.5</v>
      </c>
      <c r="J164" s="63">
        <f t="shared" si="17"/>
        <v>5</v>
      </c>
      <c r="K164" s="63">
        <f t="shared" si="17"/>
        <v>7.5</v>
      </c>
    </row>
    <row r="165" spans="1:11" x14ac:dyDescent="0.25">
      <c r="A165" s="81">
        <v>161</v>
      </c>
      <c r="B165" s="64">
        <v>4</v>
      </c>
      <c r="C165" s="64">
        <v>3</v>
      </c>
      <c r="D165" s="64">
        <v>4</v>
      </c>
      <c r="E165" s="64">
        <v>2</v>
      </c>
      <c r="F165" s="64">
        <v>5</v>
      </c>
      <c r="G165" s="64">
        <v>2</v>
      </c>
      <c r="H165" s="82">
        <f t="shared" si="15"/>
        <v>3.3333333333333335</v>
      </c>
      <c r="I165" s="63">
        <f t="shared" si="16"/>
        <v>3</v>
      </c>
      <c r="J165" s="63">
        <f t="shared" si="17"/>
        <v>2.5</v>
      </c>
      <c r="K165" s="63">
        <f t="shared" si="17"/>
        <v>4.5</v>
      </c>
    </row>
    <row r="166" spans="1:11" x14ac:dyDescent="0.25">
      <c r="A166" s="81">
        <v>162</v>
      </c>
      <c r="B166" s="64">
        <v>2</v>
      </c>
      <c r="C166" s="64">
        <v>10</v>
      </c>
      <c r="D166" s="64">
        <v>2</v>
      </c>
      <c r="E166" s="64">
        <v>5</v>
      </c>
      <c r="F166" s="64">
        <v>0</v>
      </c>
      <c r="G166" s="64">
        <v>5</v>
      </c>
      <c r="H166" s="82">
        <f t="shared" si="15"/>
        <v>4</v>
      </c>
      <c r="I166" s="63">
        <f t="shared" si="16"/>
        <v>3.5</v>
      </c>
      <c r="J166" s="63">
        <f t="shared" si="17"/>
        <v>7.5</v>
      </c>
      <c r="K166" s="63">
        <f t="shared" si="17"/>
        <v>1</v>
      </c>
    </row>
    <row r="167" spans="1:11" x14ac:dyDescent="0.25">
      <c r="A167" s="81">
        <v>163</v>
      </c>
      <c r="B167" s="64">
        <v>5</v>
      </c>
      <c r="C167" s="64">
        <v>10</v>
      </c>
      <c r="D167" s="64">
        <v>10</v>
      </c>
      <c r="E167" s="64">
        <v>12</v>
      </c>
      <c r="F167" s="64">
        <v>5</v>
      </c>
      <c r="G167" s="64">
        <v>2</v>
      </c>
      <c r="H167" s="82">
        <f t="shared" si="15"/>
        <v>7.333333333333333</v>
      </c>
      <c r="I167" s="63">
        <f t="shared" si="16"/>
        <v>3.5</v>
      </c>
      <c r="J167" s="63">
        <f t="shared" si="17"/>
        <v>11</v>
      </c>
      <c r="K167" s="63">
        <f t="shared" si="17"/>
        <v>7.5</v>
      </c>
    </row>
    <row r="168" spans="1:11" x14ac:dyDescent="0.25">
      <c r="A168" s="81">
        <v>164</v>
      </c>
      <c r="B168" s="64">
        <v>2</v>
      </c>
      <c r="C168" s="64">
        <v>2</v>
      </c>
      <c r="D168" s="64">
        <v>2</v>
      </c>
      <c r="E168" s="64">
        <v>10</v>
      </c>
      <c r="F168" s="64">
        <v>5</v>
      </c>
      <c r="G168" s="64">
        <v>5</v>
      </c>
      <c r="H168" s="82">
        <f t="shared" si="15"/>
        <v>4.333333333333333</v>
      </c>
      <c r="I168" s="63">
        <f t="shared" si="16"/>
        <v>3.5</v>
      </c>
      <c r="J168" s="63">
        <f t="shared" si="17"/>
        <v>6</v>
      </c>
      <c r="K168" s="63">
        <f t="shared" si="17"/>
        <v>3.5</v>
      </c>
    </row>
    <row r="169" spans="1:11" x14ac:dyDescent="0.25">
      <c r="A169" s="81">
        <v>165</v>
      </c>
      <c r="B169" s="64">
        <v>0</v>
      </c>
      <c r="C169" s="64">
        <v>10</v>
      </c>
      <c r="D169" s="64">
        <v>10</v>
      </c>
      <c r="E169" s="64">
        <v>10</v>
      </c>
      <c r="F169" s="64">
        <v>2</v>
      </c>
      <c r="G169" s="64">
        <v>0</v>
      </c>
      <c r="H169" s="82">
        <f t="shared" si="15"/>
        <v>5.333333333333333</v>
      </c>
      <c r="I169" s="63">
        <f t="shared" si="16"/>
        <v>0</v>
      </c>
      <c r="J169" s="63">
        <f t="shared" si="17"/>
        <v>10</v>
      </c>
      <c r="K169" s="63">
        <f t="shared" si="17"/>
        <v>6</v>
      </c>
    </row>
    <row r="170" spans="1:11" x14ac:dyDescent="0.25">
      <c r="A170" s="81">
        <v>166</v>
      </c>
      <c r="B170" s="64">
        <v>2</v>
      </c>
      <c r="C170" s="64">
        <v>10</v>
      </c>
      <c r="D170" s="64">
        <v>15</v>
      </c>
      <c r="E170" s="64">
        <v>15</v>
      </c>
      <c r="F170" s="64">
        <v>15</v>
      </c>
      <c r="G170" s="64">
        <v>5</v>
      </c>
      <c r="H170" s="82">
        <f t="shared" si="15"/>
        <v>10.333333333333334</v>
      </c>
      <c r="I170" s="63">
        <f t="shared" si="16"/>
        <v>3.5</v>
      </c>
      <c r="J170" s="63">
        <f t="shared" si="17"/>
        <v>12.5</v>
      </c>
      <c r="K170" s="63">
        <f t="shared" si="17"/>
        <v>15</v>
      </c>
    </row>
    <row r="171" spans="1:11" x14ac:dyDescent="0.25">
      <c r="A171" s="81">
        <v>167</v>
      </c>
      <c r="B171" s="64">
        <v>2</v>
      </c>
      <c r="C171" s="64">
        <v>5</v>
      </c>
      <c r="D171" s="64">
        <v>5</v>
      </c>
      <c r="E171" s="64">
        <v>7</v>
      </c>
      <c r="F171" s="64">
        <v>10</v>
      </c>
      <c r="G171" s="64">
        <v>5</v>
      </c>
      <c r="H171" s="82">
        <f t="shared" si="15"/>
        <v>5.666666666666667</v>
      </c>
      <c r="I171" s="63">
        <f t="shared" si="16"/>
        <v>3.5</v>
      </c>
      <c r="J171" s="63">
        <f t="shared" si="17"/>
        <v>6</v>
      </c>
      <c r="K171" s="63">
        <f t="shared" si="17"/>
        <v>7.5</v>
      </c>
    </row>
    <row r="172" spans="1:11" x14ac:dyDescent="0.25">
      <c r="A172" s="81">
        <v>168</v>
      </c>
      <c r="B172" s="64">
        <v>4</v>
      </c>
      <c r="C172" s="64">
        <v>15</v>
      </c>
      <c r="D172" s="64">
        <v>2</v>
      </c>
      <c r="E172" s="64">
        <v>10</v>
      </c>
      <c r="F172" s="64">
        <v>12</v>
      </c>
      <c r="G172" s="64">
        <v>5</v>
      </c>
      <c r="H172" s="82">
        <f t="shared" si="15"/>
        <v>8</v>
      </c>
      <c r="I172" s="63">
        <f t="shared" si="16"/>
        <v>4.5</v>
      </c>
      <c r="J172" s="63">
        <f t="shared" si="17"/>
        <v>12.5</v>
      </c>
      <c r="K172" s="63">
        <f t="shared" si="17"/>
        <v>7</v>
      </c>
    </row>
    <row r="173" spans="1:11" x14ac:dyDescent="0.25">
      <c r="A173" s="81">
        <v>169</v>
      </c>
      <c r="B173" s="64">
        <v>10</v>
      </c>
      <c r="C173" s="64">
        <v>15</v>
      </c>
      <c r="D173" s="64">
        <v>10</v>
      </c>
      <c r="E173" s="64">
        <v>0</v>
      </c>
      <c r="F173" s="64">
        <v>2</v>
      </c>
      <c r="G173" s="64">
        <v>2</v>
      </c>
      <c r="H173" s="82">
        <f t="shared" si="15"/>
        <v>6.5</v>
      </c>
      <c r="I173" s="63">
        <f t="shared" si="16"/>
        <v>6</v>
      </c>
      <c r="J173" s="63">
        <f t="shared" si="17"/>
        <v>7.5</v>
      </c>
      <c r="K173" s="63">
        <f t="shared" si="17"/>
        <v>6</v>
      </c>
    </row>
    <row r="174" spans="1:11" x14ac:dyDescent="0.25">
      <c r="A174" s="81">
        <v>170</v>
      </c>
      <c r="B174" s="64">
        <v>4</v>
      </c>
      <c r="C174" s="64">
        <v>12</v>
      </c>
      <c r="D174" s="64">
        <v>5</v>
      </c>
      <c r="E174" s="64">
        <v>10</v>
      </c>
      <c r="F174" s="64">
        <v>10</v>
      </c>
      <c r="G174" s="64">
        <v>7</v>
      </c>
      <c r="H174" s="82">
        <f t="shared" si="15"/>
        <v>8</v>
      </c>
      <c r="I174" s="63">
        <f t="shared" si="16"/>
        <v>5.5</v>
      </c>
      <c r="J174" s="63">
        <f t="shared" si="17"/>
        <v>11</v>
      </c>
      <c r="K174" s="63">
        <f t="shared" si="17"/>
        <v>7.5</v>
      </c>
    </row>
    <row r="175" spans="1:11" x14ac:dyDescent="0.25">
      <c r="A175" s="81">
        <v>171</v>
      </c>
      <c r="B175" s="64">
        <v>25</v>
      </c>
      <c r="C175" s="64">
        <v>15</v>
      </c>
      <c r="D175" s="64">
        <v>15</v>
      </c>
      <c r="E175" s="64">
        <v>40</v>
      </c>
      <c r="F175" s="64">
        <v>40</v>
      </c>
      <c r="G175" s="64">
        <v>20</v>
      </c>
      <c r="H175" s="82">
        <f t="shared" si="15"/>
        <v>25.833333333333332</v>
      </c>
      <c r="I175" s="64">
        <f t="shared" si="16"/>
        <v>22.5</v>
      </c>
      <c r="J175" s="63">
        <f>AVERAGE(C175,E175)</f>
        <v>27.5</v>
      </c>
      <c r="K175" s="63">
        <f>AVERAGE(D175,F175)</f>
        <v>27.5</v>
      </c>
    </row>
    <row r="176" spans="1:11" x14ac:dyDescent="0.25">
      <c r="A176" s="81">
        <v>172</v>
      </c>
      <c r="B176" s="64">
        <v>2</v>
      </c>
      <c r="C176" s="64">
        <v>5</v>
      </c>
      <c r="D176" s="64">
        <v>15</v>
      </c>
      <c r="E176" s="64">
        <v>15</v>
      </c>
      <c r="F176" s="64">
        <v>20</v>
      </c>
      <c r="G176" s="64">
        <v>0</v>
      </c>
      <c r="H176" s="82">
        <f t="shared" si="15"/>
        <v>9.5</v>
      </c>
      <c r="I176" s="63">
        <f t="shared" si="16"/>
        <v>1</v>
      </c>
      <c r="J176" s="64">
        <f t="shared" si="17"/>
        <v>10</v>
      </c>
      <c r="K176" s="63">
        <f t="shared" si="17"/>
        <v>17.5</v>
      </c>
    </row>
    <row r="177" spans="1:11" x14ac:dyDescent="0.25">
      <c r="A177" s="100">
        <v>173</v>
      </c>
      <c r="B177" s="64">
        <v>30</v>
      </c>
      <c r="C177" s="64">
        <v>16</v>
      </c>
      <c r="D177" s="64">
        <v>16</v>
      </c>
      <c r="E177" s="64">
        <v>16</v>
      </c>
      <c r="F177" s="64">
        <v>16</v>
      </c>
      <c r="G177" s="64">
        <v>13</v>
      </c>
      <c r="H177" s="82">
        <f t="shared" si="15"/>
        <v>17.833333333333332</v>
      </c>
      <c r="I177" s="63">
        <f t="shared" si="16"/>
        <v>21.5</v>
      </c>
      <c r="J177" s="64">
        <f t="shared" si="17"/>
        <v>16</v>
      </c>
      <c r="K177" s="63">
        <f t="shared" si="17"/>
        <v>16</v>
      </c>
    </row>
    <row r="178" spans="1:11" x14ac:dyDescent="0.25">
      <c r="A178" s="100">
        <v>174</v>
      </c>
      <c r="B178" s="64">
        <v>6</v>
      </c>
      <c r="C178" s="64">
        <v>16</v>
      </c>
      <c r="D178" s="64">
        <v>3</v>
      </c>
      <c r="E178" s="64">
        <v>11</v>
      </c>
      <c r="F178" s="64">
        <v>3</v>
      </c>
      <c r="G178" s="64">
        <v>6</v>
      </c>
      <c r="H178" s="82">
        <f t="shared" si="15"/>
        <v>7.5</v>
      </c>
      <c r="I178" s="63">
        <f t="shared" si="16"/>
        <v>6</v>
      </c>
      <c r="J178" s="64">
        <f t="shared" si="17"/>
        <v>13.5</v>
      </c>
      <c r="K178" s="63">
        <f t="shared" si="17"/>
        <v>3</v>
      </c>
    </row>
    <row r="179" spans="1:11" x14ac:dyDescent="0.25">
      <c r="A179" s="100">
        <v>175</v>
      </c>
      <c r="B179" s="64">
        <v>20</v>
      </c>
      <c r="C179" s="64">
        <v>30</v>
      </c>
      <c r="D179" s="64">
        <v>4</v>
      </c>
      <c r="E179" s="64">
        <v>10</v>
      </c>
      <c r="F179" s="64">
        <v>10</v>
      </c>
      <c r="G179" s="64">
        <v>10</v>
      </c>
      <c r="H179" s="82">
        <f t="shared" si="15"/>
        <v>14</v>
      </c>
      <c r="I179" s="63">
        <f t="shared" si="16"/>
        <v>15</v>
      </c>
      <c r="J179" s="64">
        <f t="shared" si="17"/>
        <v>20</v>
      </c>
      <c r="K179" s="63">
        <f t="shared" si="17"/>
        <v>7</v>
      </c>
    </row>
    <row r="180" spans="1:11" x14ac:dyDescent="0.25">
      <c r="A180" s="100">
        <v>176</v>
      </c>
      <c r="B180" s="64">
        <v>16</v>
      </c>
      <c r="C180" s="64">
        <v>16</v>
      </c>
      <c r="D180" s="64">
        <v>9</v>
      </c>
      <c r="E180" s="64">
        <v>10</v>
      </c>
      <c r="F180" s="64">
        <v>16</v>
      </c>
      <c r="G180" s="64">
        <v>16</v>
      </c>
      <c r="H180" s="82">
        <f t="shared" si="15"/>
        <v>13.833333333333334</v>
      </c>
      <c r="I180" s="63">
        <f t="shared" si="16"/>
        <v>16</v>
      </c>
      <c r="J180" s="64">
        <f t="shared" si="17"/>
        <v>13</v>
      </c>
      <c r="K180" s="63">
        <f t="shared" si="17"/>
        <v>12.5</v>
      </c>
    </row>
    <row r="181" spans="1:11" x14ac:dyDescent="0.25">
      <c r="A181" s="100">
        <v>177</v>
      </c>
      <c r="B181" s="64">
        <v>30</v>
      </c>
      <c r="C181" s="64">
        <v>29</v>
      </c>
      <c r="D181" s="64">
        <v>39</v>
      </c>
      <c r="E181" s="64">
        <v>40</v>
      </c>
      <c r="F181" s="64">
        <v>46</v>
      </c>
      <c r="G181" s="64">
        <v>45</v>
      </c>
      <c r="H181" s="82">
        <f t="shared" si="15"/>
        <v>38.166666666666664</v>
      </c>
      <c r="I181" s="63">
        <f t="shared" si="16"/>
        <v>37.5</v>
      </c>
      <c r="J181" s="64">
        <f t="shared" si="17"/>
        <v>34.5</v>
      </c>
      <c r="K181" s="63">
        <f t="shared" si="17"/>
        <v>42.5</v>
      </c>
    </row>
    <row r="182" spans="1:11" x14ac:dyDescent="0.25">
      <c r="A182" s="102">
        <v>5</v>
      </c>
      <c r="B182" s="64">
        <v>60</v>
      </c>
      <c r="C182" s="63">
        <v>70</v>
      </c>
      <c r="D182" s="64">
        <v>60</v>
      </c>
      <c r="E182" s="64">
        <v>70</v>
      </c>
      <c r="F182" s="64">
        <v>60</v>
      </c>
      <c r="G182" s="64">
        <v>70</v>
      </c>
      <c r="H182">
        <f t="shared" si="15"/>
        <v>65</v>
      </c>
      <c r="I182">
        <f t="shared" si="16"/>
        <v>65</v>
      </c>
      <c r="J182">
        <f t="shared" si="17"/>
        <v>70</v>
      </c>
      <c r="K182" s="92">
        <f t="shared" si="17"/>
        <v>60</v>
      </c>
    </row>
    <row r="183" spans="1:11" x14ac:dyDescent="0.25">
      <c r="A183" s="102">
        <v>6</v>
      </c>
      <c r="B183" s="64">
        <v>65</v>
      </c>
      <c r="C183" s="63">
        <v>60</v>
      </c>
      <c r="D183" s="64">
        <v>65</v>
      </c>
      <c r="E183" s="64">
        <v>75</v>
      </c>
      <c r="F183" s="64">
        <v>73</v>
      </c>
      <c r="G183" s="64">
        <v>85</v>
      </c>
      <c r="H183">
        <f t="shared" si="15"/>
        <v>70.5</v>
      </c>
      <c r="I183">
        <f t="shared" si="16"/>
        <v>75</v>
      </c>
      <c r="J183">
        <f t="shared" si="17"/>
        <v>67.5</v>
      </c>
      <c r="K183" s="92">
        <f t="shared" si="17"/>
        <v>69</v>
      </c>
    </row>
    <row r="184" spans="1:11" x14ac:dyDescent="0.25">
      <c r="A184" s="102">
        <v>7</v>
      </c>
      <c r="B184" s="63">
        <v>18</v>
      </c>
      <c r="C184" s="63">
        <v>14</v>
      </c>
      <c r="D184" s="64">
        <v>17</v>
      </c>
      <c r="E184" s="64">
        <v>12</v>
      </c>
      <c r="F184" s="64">
        <v>7</v>
      </c>
      <c r="G184" s="64">
        <v>14</v>
      </c>
      <c r="H184">
        <f t="shared" si="15"/>
        <v>13.666666666666666</v>
      </c>
      <c r="I184">
        <f t="shared" si="16"/>
        <v>16</v>
      </c>
      <c r="J184">
        <f t="shared" si="17"/>
        <v>13</v>
      </c>
      <c r="K184" s="92">
        <f t="shared" si="17"/>
        <v>12</v>
      </c>
    </row>
    <row r="185" spans="1:11" x14ac:dyDescent="0.25">
      <c r="A185" s="102">
        <v>8</v>
      </c>
      <c r="B185" s="64">
        <v>31</v>
      </c>
      <c r="C185" s="63">
        <v>28</v>
      </c>
      <c r="D185" s="64">
        <v>18</v>
      </c>
      <c r="E185" s="64">
        <v>16</v>
      </c>
      <c r="F185" s="64">
        <v>19</v>
      </c>
      <c r="G185" s="64">
        <v>22</v>
      </c>
      <c r="H185">
        <f t="shared" si="15"/>
        <v>22.333333333333332</v>
      </c>
      <c r="I185">
        <f t="shared" si="16"/>
        <v>26.5</v>
      </c>
      <c r="J185">
        <f t="shared" si="17"/>
        <v>22</v>
      </c>
      <c r="K185" s="92">
        <f t="shared" si="17"/>
        <v>18.5</v>
      </c>
    </row>
    <row r="186" spans="1:11" x14ac:dyDescent="0.25">
      <c r="A186" s="102">
        <v>9</v>
      </c>
      <c r="B186" s="64">
        <v>16</v>
      </c>
      <c r="C186" s="64">
        <v>6</v>
      </c>
      <c r="D186" s="64">
        <v>16</v>
      </c>
      <c r="E186" s="64">
        <v>16</v>
      </c>
      <c r="F186" s="64">
        <v>6</v>
      </c>
      <c r="G186" s="64">
        <v>16</v>
      </c>
      <c r="H186">
        <f t="shared" si="15"/>
        <v>12.666666666666666</v>
      </c>
      <c r="I186">
        <f t="shared" si="16"/>
        <v>16</v>
      </c>
      <c r="J186">
        <f t="shared" si="17"/>
        <v>11</v>
      </c>
      <c r="K186" s="92">
        <f t="shared" si="17"/>
        <v>11</v>
      </c>
    </row>
    <row r="187" spans="1:11" x14ac:dyDescent="0.25">
      <c r="A187" s="102">
        <v>10</v>
      </c>
      <c r="B187" s="63">
        <v>7</v>
      </c>
      <c r="C187" s="64">
        <v>21</v>
      </c>
      <c r="D187" s="64">
        <v>30</v>
      </c>
      <c r="E187" s="64">
        <v>25</v>
      </c>
      <c r="F187" s="64">
        <v>31</v>
      </c>
      <c r="G187" s="64">
        <v>23</v>
      </c>
      <c r="H187">
        <f t="shared" si="15"/>
        <v>22.833333333333332</v>
      </c>
      <c r="I187">
        <f t="shared" si="16"/>
        <v>15</v>
      </c>
      <c r="J187">
        <f t="shared" si="17"/>
        <v>23</v>
      </c>
      <c r="K187" s="92">
        <f t="shared" si="17"/>
        <v>30.5</v>
      </c>
    </row>
    <row r="188" spans="1:11" x14ac:dyDescent="0.25">
      <c r="A188" s="110"/>
      <c r="B188" s="64"/>
      <c r="C188" s="63"/>
      <c r="D188" s="63"/>
      <c r="E188" s="64"/>
      <c r="F188" s="63"/>
      <c r="G188" t="s">
        <v>61</v>
      </c>
      <c r="H188" s="111">
        <f>AVERAGE(H162:H187)</f>
        <v>16.198717948717949</v>
      </c>
      <c r="I188" s="111">
        <f>AVERAGE(I162:I187)</f>
        <v>14.961538461538462</v>
      </c>
      <c r="J188" s="111">
        <f>AVERAGE(J162:J187)</f>
        <v>17.442307692307693</v>
      </c>
      <c r="K188" s="111">
        <f>AVERAGE(K162:K187)</f>
        <v>16.192307692307693</v>
      </c>
    </row>
    <row r="189" spans="1:11" ht="15.75" thickBot="1" x14ac:dyDescent="0.3">
      <c r="A189" s="112"/>
      <c r="B189" s="113"/>
      <c r="C189" s="113"/>
      <c r="D189" s="113"/>
      <c r="E189" s="113"/>
      <c r="F189" s="113"/>
      <c r="G189" s="113" t="s">
        <v>43</v>
      </c>
      <c r="H189" s="113">
        <f>STDEV(H162:H187)/SQRT(25)</f>
        <v>3.4319158139217452</v>
      </c>
      <c r="I189" s="113">
        <f>STDEV(I162:I187)/SQRT(25)</f>
        <v>3.7196691333421663</v>
      </c>
      <c r="J189" s="113">
        <f>STDEV(J162:J187)/SQRT(25)</f>
        <v>3.3452446156389728</v>
      </c>
      <c r="K189" s="113">
        <f>STDEV(K162:K187)/SQRT(25)</f>
        <v>3.4058863073305217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A57"/>
  <sheetViews>
    <sheetView workbookViewId="0">
      <selection activeCell="R57" sqref="R57:W58"/>
    </sheetView>
  </sheetViews>
  <sheetFormatPr defaultRowHeight="15" x14ac:dyDescent="0.25"/>
  <cols>
    <col min="1" max="1" width="12.140625" customWidth="1"/>
    <col min="2" max="2" width="14.85546875" customWidth="1"/>
    <col min="3" max="3" width="15" customWidth="1"/>
    <col min="4" max="5" width="14.85546875" customWidth="1"/>
    <col min="6" max="6" width="13.28515625" customWidth="1"/>
    <col min="7" max="7" width="11.28515625" customWidth="1"/>
    <col min="8" max="8" width="13.28515625" customWidth="1"/>
    <col min="9" max="9" width="15.28515625" customWidth="1"/>
    <col min="10" max="10" width="12" customWidth="1"/>
    <col min="11" max="12" width="11.140625" customWidth="1"/>
    <col min="13" max="13" width="17.42578125" customWidth="1"/>
    <col min="14" max="14" width="15.140625" customWidth="1"/>
    <col min="16" max="16" width="5.85546875" customWidth="1"/>
    <col min="17" max="17" width="13.5703125" customWidth="1"/>
    <col min="18" max="18" width="13.28515625" customWidth="1"/>
    <col min="19" max="19" width="13" customWidth="1"/>
    <col min="20" max="20" width="12.7109375" customWidth="1"/>
    <col min="21" max="21" width="12" customWidth="1"/>
    <col min="22" max="22" width="13.28515625" customWidth="1"/>
    <col min="23" max="23" width="12.85546875" customWidth="1"/>
    <col min="25" max="25" width="13.7109375" customWidth="1"/>
    <col min="26" max="26" width="13.42578125" customWidth="1"/>
    <col min="27" max="27" width="12.5703125" customWidth="1"/>
    <col min="257" max="257" width="12.140625" customWidth="1"/>
    <col min="258" max="258" width="14.85546875" customWidth="1"/>
    <col min="259" max="259" width="15" customWidth="1"/>
    <col min="260" max="261" width="14.85546875" customWidth="1"/>
    <col min="262" max="262" width="13.28515625" customWidth="1"/>
    <col min="263" max="263" width="11.28515625" customWidth="1"/>
    <col min="264" max="264" width="13.28515625" customWidth="1"/>
    <col min="265" max="265" width="15.28515625" customWidth="1"/>
    <col min="266" max="266" width="12" customWidth="1"/>
    <col min="267" max="268" width="11.140625" customWidth="1"/>
    <col min="269" max="269" width="17.42578125" customWidth="1"/>
    <col min="270" max="270" width="15.140625" customWidth="1"/>
    <col min="272" max="272" width="5.85546875" customWidth="1"/>
    <col min="273" max="273" width="13.5703125" customWidth="1"/>
    <col min="274" max="274" width="13.28515625" customWidth="1"/>
    <col min="275" max="275" width="13" customWidth="1"/>
    <col min="276" max="276" width="12.7109375" customWidth="1"/>
    <col min="277" max="277" width="12" customWidth="1"/>
    <col min="278" max="278" width="13.28515625" customWidth="1"/>
    <col min="279" max="279" width="12.85546875" customWidth="1"/>
    <col min="281" max="281" width="13.7109375" customWidth="1"/>
    <col min="282" max="282" width="13.42578125" customWidth="1"/>
    <col min="283" max="283" width="12.5703125" customWidth="1"/>
    <col min="513" max="513" width="12.140625" customWidth="1"/>
    <col min="514" max="514" width="14.85546875" customWidth="1"/>
    <col min="515" max="515" width="15" customWidth="1"/>
    <col min="516" max="517" width="14.85546875" customWidth="1"/>
    <col min="518" max="518" width="13.28515625" customWidth="1"/>
    <col min="519" max="519" width="11.28515625" customWidth="1"/>
    <col min="520" max="520" width="13.28515625" customWidth="1"/>
    <col min="521" max="521" width="15.28515625" customWidth="1"/>
    <col min="522" max="522" width="12" customWidth="1"/>
    <col min="523" max="524" width="11.140625" customWidth="1"/>
    <col min="525" max="525" width="17.42578125" customWidth="1"/>
    <col min="526" max="526" width="15.140625" customWidth="1"/>
    <col min="528" max="528" width="5.85546875" customWidth="1"/>
    <col min="529" max="529" width="13.5703125" customWidth="1"/>
    <col min="530" max="530" width="13.28515625" customWidth="1"/>
    <col min="531" max="531" width="13" customWidth="1"/>
    <col min="532" max="532" width="12.7109375" customWidth="1"/>
    <col min="533" max="533" width="12" customWidth="1"/>
    <col min="534" max="534" width="13.28515625" customWidth="1"/>
    <col min="535" max="535" width="12.85546875" customWidth="1"/>
    <col min="537" max="537" width="13.7109375" customWidth="1"/>
    <col min="538" max="538" width="13.42578125" customWidth="1"/>
    <col min="539" max="539" width="12.5703125" customWidth="1"/>
    <col min="769" max="769" width="12.140625" customWidth="1"/>
    <col min="770" max="770" width="14.85546875" customWidth="1"/>
    <col min="771" max="771" width="15" customWidth="1"/>
    <col min="772" max="773" width="14.85546875" customWidth="1"/>
    <col min="774" max="774" width="13.28515625" customWidth="1"/>
    <col min="775" max="775" width="11.28515625" customWidth="1"/>
    <col min="776" max="776" width="13.28515625" customWidth="1"/>
    <col min="777" max="777" width="15.28515625" customWidth="1"/>
    <col min="778" max="778" width="12" customWidth="1"/>
    <col min="779" max="780" width="11.140625" customWidth="1"/>
    <col min="781" max="781" width="17.42578125" customWidth="1"/>
    <col min="782" max="782" width="15.140625" customWidth="1"/>
    <col min="784" max="784" width="5.85546875" customWidth="1"/>
    <col min="785" max="785" width="13.5703125" customWidth="1"/>
    <col min="786" max="786" width="13.28515625" customWidth="1"/>
    <col min="787" max="787" width="13" customWidth="1"/>
    <col min="788" max="788" width="12.7109375" customWidth="1"/>
    <col min="789" max="789" width="12" customWidth="1"/>
    <col min="790" max="790" width="13.28515625" customWidth="1"/>
    <col min="791" max="791" width="12.85546875" customWidth="1"/>
    <col min="793" max="793" width="13.7109375" customWidth="1"/>
    <col min="794" max="794" width="13.42578125" customWidth="1"/>
    <col min="795" max="795" width="12.5703125" customWidth="1"/>
    <col min="1025" max="1025" width="12.140625" customWidth="1"/>
    <col min="1026" max="1026" width="14.85546875" customWidth="1"/>
    <col min="1027" max="1027" width="15" customWidth="1"/>
    <col min="1028" max="1029" width="14.85546875" customWidth="1"/>
    <col min="1030" max="1030" width="13.28515625" customWidth="1"/>
    <col min="1031" max="1031" width="11.28515625" customWidth="1"/>
    <col min="1032" max="1032" width="13.28515625" customWidth="1"/>
    <col min="1033" max="1033" width="15.28515625" customWidth="1"/>
    <col min="1034" max="1034" width="12" customWidth="1"/>
    <col min="1035" max="1036" width="11.140625" customWidth="1"/>
    <col min="1037" max="1037" width="17.42578125" customWidth="1"/>
    <col min="1038" max="1038" width="15.140625" customWidth="1"/>
    <col min="1040" max="1040" width="5.85546875" customWidth="1"/>
    <col min="1041" max="1041" width="13.5703125" customWidth="1"/>
    <col min="1042" max="1042" width="13.28515625" customWidth="1"/>
    <col min="1043" max="1043" width="13" customWidth="1"/>
    <col min="1044" max="1044" width="12.7109375" customWidth="1"/>
    <col min="1045" max="1045" width="12" customWidth="1"/>
    <col min="1046" max="1046" width="13.28515625" customWidth="1"/>
    <col min="1047" max="1047" width="12.85546875" customWidth="1"/>
    <col min="1049" max="1049" width="13.7109375" customWidth="1"/>
    <col min="1050" max="1050" width="13.42578125" customWidth="1"/>
    <col min="1051" max="1051" width="12.5703125" customWidth="1"/>
    <col min="1281" max="1281" width="12.140625" customWidth="1"/>
    <col min="1282" max="1282" width="14.85546875" customWidth="1"/>
    <col min="1283" max="1283" width="15" customWidth="1"/>
    <col min="1284" max="1285" width="14.85546875" customWidth="1"/>
    <col min="1286" max="1286" width="13.28515625" customWidth="1"/>
    <col min="1287" max="1287" width="11.28515625" customWidth="1"/>
    <col min="1288" max="1288" width="13.28515625" customWidth="1"/>
    <col min="1289" max="1289" width="15.28515625" customWidth="1"/>
    <col min="1290" max="1290" width="12" customWidth="1"/>
    <col min="1291" max="1292" width="11.140625" customWidth="1"/>
    <col min="1293" max="1293" width="17.42578125" customWidth="1"/>
    <col min="1294" max="1294" width="15.140625" customWidth="1"/>
    <col min="1296" max="1296" width="5.85546875" customWidth="1"/>
    <col min="1297" max="1297" width="13.5703125" customWidth="1"/>
    <col min="1298" max="1298" width="13.28515625" customWidth="1"/>
    <col min="1299" max="1299" width="13" customWidth="1"/>
    <col min="1300" max="1300" width="12.7109375" customWidth="1"/>
    <col min="1301" max="1301" width="12" customWidth="1"/>
    <col min="1302" max="1302" width="13.28515625" customWidth="1"/>
    <col min="1303" max="1303" width="12.85546875" customWidth="1"/>
    <col min="1305" max="1305" width="13.7109375" customWidth="1"/>
    <col min="1306" max="1306" width="13.42578125" customWidth="1"/>
    <col min="1307" max="1307" width="12.5703125" customWidth="1"/>
    <col min="1537" max="1537" width="12.140625" customWidth="1"/>
    <col min="1538" max="1538" width="14.85546875" customWidth="1"/>
    <col min="1539" max="1539" width="15" customWidth="1"/>
    <col min="1540" max="1541" width="14.85546875" customWidth="1"/>
    <col min="1542" max="1542" width="13.28515625" customWidth="1"/>
    <col min="1543" max="1543" width="11.28515625" customWidth="1"/>
    <col min="1544" max="1544" width="13.28515625" customWidth="1"/>
    <col min="1545" max="1545" width="15.28515625" customWidth="1"/>
    <col min="1546" max="1546" width="12" customWidth="1"/>
    <col min="1547" max="1548" width="11.140625" customWidth="1"/>
    <col min="1549" max="1549" width="17.42578125" customWidth="1"/>
    <col min="1550" max="1550" width="15.140625" customWidth="1"/>
    <col min="1552" max="1552" width="5.85546875" customWidth="1"/>
    <col min="1553" max="1553" width="13.5703125" customWidth="1"/>
    <col min="1554" max="1554" width="13.28515625" customWidth="1"/>
    <col min="1555" max="1555" width="13" customWidth="1"/>
    <col min="1556" max="1556" width="12.7109375" customWidth="1"/>
    <col min="1557" max="1557" width="12" customWidth="1"/>
    <col min="1558" max="1558" width="13.28515625" customWidth="1"/>
    <col min="1559" max="1559" width="12.85546875" customWidth="1"/>
    <col min="1561" max="1561" width="13.7109375" customWidth="1"/>
    <col min="1562" max="1562" width="13.42578125" customWidth="1"/>
    <col min="1563" max="1563" width="12.5703125" customWidth="1"/>
    <col min="1793" max="1793" width="12.140625" customWidth="1"/>
    <col min="1794" max="1794" width="14.85546875" customWidth="1"/>
    <col min="1795" max="1795" width="15" customWidth="1"/>
    <col min="1796" max="1797" width="14.85546875" customWidth="1"/>
    <col min="1798" max="1798" width="13.28515625" customWidth="1"/>
    <col min="1799" max="1799" width="11.28515625" customWidth="1"/>
    <col min="1800" max="1800" width="13.28515625" customWidth="1"/>
    <col min="1801" max="1801" width="15.28515625" customWidth="1"/>
    <col min="1802" max="1802" width="12" customWidth="1"/>
    <col min="1803" max="1804" width="11.140625" customWidth="1"/>
    <col min="1805" max="1805" width="17.42578125" customWidth="1"/>
    <col min="1806" max="1806" width="15.140625" customWidth="1"/>
    <col min="1808" max="1808" width="5.85546875" customWidth="1"/>
    <col min="1809" max="1809" width="13.5703125" customWidth="1"/>
    <col min="1810" max="1810" width="13.28515625" customWidth="1"/>
    <col min="1811" max="1811" width="13" customWidth="1"/>
    <col min="1812" max="1812" width="12.7109375" customWidth="1"/>
    <col min="1813" max="1813" width="12" customWidth="1"/>
    <col min="1814" max="1814" width="13.28515625" customWidth="1"/>
    <col min="1815" max="1815" width="12.85546875" customWidth="1"/>
    <col min="1817" max="1817" width="13.7109375" customWidth="1"/>
    <col min="1818" max="1818" width="13.42578125" customWidth="1"/>
    <col min="1819" max="1819" width="12.5703125" customWidth="1"/>
    <col min="2049" max="2049" width="12.140625" customWidth="1"/>
    <col min="2050" max="2050" width="14.85546875" customWidth="1"/>
    <col min="2051" max="2051" width="15" customWidth="1"/>
    <col min="2052" max="2053" width="14.85546875" customWidth="1"/>
    <col min="2054" max="2054" width="13.28515625" customWidth="1"/>
    <col min="2055" max="2055" width="11.28515625" customWidth="1"/>
    <col min="2056" max="2056" width="13.28515625" customWidth="1"/>
    <col min="2057" max="2057" width="15.28515625" customWidth="1"/>
    <col min="2058" max="2058" width="12" customWidth="1"/>
    <col min="2059" max="2060" width="11.140625" customWidth="1"/>
    <col min="2061" max="2061" width="17.42578125" customWidth="1"/>
    <col min="2062" max="2062" width="15.140625" customWidth="1"/>
    <col min="2064" max="2064" width="5.85546875" customWidth="1"/>
    <col min="2065" max="2065" width="13.5703125" customWidth="1"/>
    <col min="2066" max="2066" width="13.28515625" customWidth="1"/>
    <col min="2067" max="2067" width="13" customWidth="1"/>
    <col min="2068" max="2068" width="12.7109375" customWidth="1"/>
    <col min="2069" max="2069" width="12" customWidth="1"/>
    <col min="2070" max="2070" width="13.28515625" customWidth="1"/>
    <col min="2071" max="2071" width="12.85546875" customWidth="1"/>
    <col min="2073" max="2073" width="13.7109375" customWidth="1"/>
    <col min="2074" max="2074" width="13.42578125" customWidth="1"/>
    <col min="2075" max="2075" width="12.5703125" customWidth="1"/>
    <col min="2305" max="2305" width="12.140625" customWidth="1"/>
    <col min="2306" max="2306" width="14.85546875" customWidth="1"/>
    <col min="2307" max="2307" width="15" customWidth="1"/>
    <col min="2308" max="2309" width="14.85546875" customWidth="1"/>
    <col min="2310" max="2310" width="13.28515625" customWidth="1"/>
    <col min="2311" max="2311" width="11.28515625" customWidth="1"/>
    <col min="2312" max="2312" width="13.28515625" customWidth="1"/>
    <col min="2313" max="2313" width="15.28515625" customWidth="1"/>
    <col min="2314" max="2314" width="12" customWidth="1"/>
    <col min="2315" max="2316" width="11.140625" customWidth="1"/>
    <col min="2317" max="2317" width="17.42578125" customWidth="1"/>
    <col min="2318" max="2318" width="15.140625" customWidth="1"/>
    <col min="2320" max="2320" width="5.85546875" customWidth="1"/>
    <col min="2321" max="2321" width="13.5703125" customWidth="1"/>
    <col min="2322" max="2322" width="13.28515625" customWidth="1"/>
    <col min="2323" max="2323" width="13" customWidth="1"/>
    <col min="2324" max="2324" width="12.7109375" customWidth="1"/>
    <col min="2325" max="2325" width="12" customWidth="1"/>
    <col min="2326" max="2326" width="13.28515625" customWidth="1"/>
    <col min="2327" max="2327" width="12.85546875" customWidth="1"/>
    <col min="2329" max="2329" width="13.7109375" customWidth="1"/>
    <col min="2330" max="2330" width="13.42578125" customWidth="1"/>
    <col min="2331" max="2331" width="12.5703125" customWidth="1"/>
    <col min="2561" max="2561" width="12.140625" customWidth="1"/>
    <col min="2562" max="2562" width="14.85546875" customWidth="1"/>
    <col min="2563" max="2563" width="15" customWidth="1"/>
    <col min="2564" max="2565" width="14.85546875" customWidth="1"/>
    <col min="2566" max="2566" width="13.28515625" customWidth="1"/>
    <col min="2567" max="2567" width="11.28515625" customWidth="1"/>
    <col min="2568" max="2568" width="13.28515625" customWidth="1"/>
    <col min="2569" max="2569" width="15.28515625" customWidth="1"/>
    <col min="2570" max="2570" width="12" customWidth="1"/>
    <col min="2571" max="2572" width="11.140625" customWidth="1"/>
    <col min="2573" max="2573" width="17.42578125" customWidth="1"/>
    <col min="2574" max="2574" width="15.140625" customWidth="1"/>
    <col min="2576" max="2576" width="5.85546875" customWidth="1"/>
    <col min="2577" max="2577" width="13.5703125" customWidth="1"/>
    <col min="2578" max="2578" width="13.28515625" customWidth="1"/>
    <col min="2579" max="2579" width="13" customWidth="1"/>
    <col min="2580" max="2580" width="12.7109375" customWidth="1"/>
    <col min="2581" max="2581" width="12" customWidth="1"/>
    <col min="2582" max="2582" width="13.28515625" customWidth="1"/>
    <col min="2583" max="2583" width="12.85546875" customWidth="1"/>
    <col min="2585" max="2585" width="13.7109375" customWidth="1"/>
    <col min="2586" max="2586" width="13.42578125" customWidth="1"/>
    <col min="2587" max="2587" width="12.5703125" customWidth="1"/>
    <col min="2817" max="2817" width="12.140625" customWidth="1"/>
    <col min="2818" max="2818" width="14.85546875" customWidth="1"/>
    <col min="2819" max="2819" width="15" customWidth="1"/>
    <col min="2820" max="2821" width="14.85546875" customWidth="1"/>
    <col min="2822" max="2822" width="13.28515625" customWidth="1"/>
    <col min="2823" max="2823" width="11.28515625" customWidth="1"/>
    <col min="2824" max="2824" width="13.28515625" customWidth="1"/>
    <col min="2825" max="2825" width="15.28515625" customWidth="1"/>
    <col min="2826" max="2826" width="12" customWidth="1"/>
    <col min="2827" max="2828" width="11.140625" customWidth="1"/>
    <col min="2829" max="2829" width="17.42578125" customWidth="1"/>
    <col min="2830" max="2830" width="15.140625" customWidth="1"/>
    <col min="2832" max="2832" width="5.85546875" customWidth="1"/>
    <col min="2833" max="2833" width="13.5703125" customWidth="1"/>
    <col min="2834" max="2834" width="13.28515625" customWidth="1"/>
    <col min="2835" max="2835" width="13" customWidth="1"/>
    <col min="2836" max="2836" width="12.7109375" customWidth="1"/>
    <col min="2837" max="2837" width="12" customWidth="1"/>
    <col min="2838" max="2838" width="13.28515625" customWidth="1"/>
    <col min="2839" max="2839" width="12.85546875" customWidth="1"/>
    <col min="2841" max="2841" width="13.7109375" customWidth="1"/>
    <col min="2842" max="2842" width="13.42578125" customWidth="1"/>
    <col min="2843" max="2843" width="12.5703125" customWidth="1"/>
    <col min="3073" max="3073" width="12.140625" customWidth="1"/>
    <col min="3074" max="3074" width="14.85546875" customWidth="1"/>
    <col min="3075" max="3075" width="15" customWidth="1"/>
    <col min="3076" max="3077" width="14.85546875" customWidth="1"/>
    <col min="3078" max="3078" width="13.28515625" customWidth="1"/>
    <col min="3079" max="3079" width="11.28515625" customWidth="1"/>
    <col min="3080" max="3080" width="13.28515625" customWidth="1"/>
    <col min="3081" max="3081" width="15.28515625" customWidth="1"/>
    <col min="3082" max="3082" width="12" customWidth="1"/>
    <col min="3083" max="3084" width="11.140625" customWidth="1"/>
    <col min="3085" max="3085" width="17.42578125" customWidth="1"/>
    <col min="3086" max="3086" width="15.140625" customWidth="1"/>
    <col min="3088" max="3088" width="5.85546875" customWidth="1"/>
    <col min="3089" max="3089" width="13.5703125" customWidth="1"/>
    <col min="3090" max="3090" width="13.28515625" customWidth="1"/>
    <col min="3091" max="3091" width="13" customWidth="1"/>
    <col min="3092" max="3092" width="12.7109375" customWidth="1"/>
    <col min="3093" max="3093" width="12" customWidth="1"/>
    <col min="3094" max="3094" width="13.28515625" customWidth="1"/>
    <col min="3095" max="3095" width="12.85546875" customWidth="1"/>
    <col min="3097" max="3097" width="13.7109375" customWidth="1"/>
    <col min="3098" max="3098" width="13.42578125" customWidth="1"/>
    <col min="3099" max="3099" width="12.5703125" customWidth="1"/>
    <col min="3329" max="3329" width="12.140625" customWidth="1"/>
    <col min="3330" max="3330" width="14.85546875" customWidth="1"/>
    <col min="3331" max="3331" width="15" customWidth="1"/>
    <col min="3332" max="3333" width="14.85546875" customWidth="1"/>
    <col min="3334" max="3334" width="13.28515625" customWidth="1"/>
    <col min="3335" max="3335" width="11.28515625" customWidth="1"/>
    <col min="3336" max="3336" width="13.28515625" customWidth="1"/>
    <col min="3337" max="3337" width="15.28515625" customWidth="1"/>
    <col min="3338" max="3338" width="12" customWidth="1"/>
    <col min="3339" max="3340" width="11.140625" customWidth="1"/>
    <col min="3341" max="3341" width="17.42578125" customWidth="1"/>
    <col min="3342" max="3342" width="15.140625" customWidth="1"/>
    <col min="3344" max="3344" width="5.85546875" customWidth="1"/>
    <col min="3345" max="3345" width="13.5703125" customWidth="1"/>
    <col min="3346" max="3346" width="13.28515625" customWidth="1"/>
    <col min="3347" max="3347" width="13" customWidth="1"/>
    <col min="3348" max="3348" width="12.7109375" customWidth="1"/>
    <col min="3349" max="3349" width="12" customWidth="1"/>
    <col min="3350" max="3350" width="13.28515625" customWidth="1"/>
    <col min="3351" max="3351" width="12.85546875" customWidth="1"/>
    <col min="3353" max="3353" width="13.7109375" customWidth="1"/>
    <col min="3354" max="3354" width="13.42578125" customWidth="1"/>
    <col min="3355" max="3355" width="12.5703125" customWidth="1"/>
    <col min="3585" max="3585" width="12.140625" customWidth="1"/>
    <col min="3586" max="3586" width="14.85546875" customWidth="1"/>
    <col min="3587" max="3587" width="15" customWidth="1"/>
    <col min="3588" max="3589" width="14.85546875" customWidth="1"/>
    <col min="3590" max="3590" width="13.28515625" customWidth="1"/>
    <col min="3591" max="3591" width="11.28515625" customWidth="1"/>
    <col min="3592" max="3592" width="13.28515625" customWidth="1"/>
    <col min="3593" max="3593" width="15.28515625" customWidth="1"/>
    <col min="3594" max="3594" width="12" customWidth="1"/>
    <col min="3595" max="3596" width="11.140625" customWidth="1"/>
    <col min="3597" max="3597" width="17.42578125" customWidth="1"/>
    <col min="3598" max="3598" width="15.140625" customWidth="1"/>
    <col min="3600" max="3600" width="5.85546875" customWidth="1"/>
    <col min="3601" max="3601" width="13.5703125" customWidth="1"/>
    <col min="3602" max="3602" width="13.28515625" customWidth="1"/>
    <col min="3603" max="3603" width="13" customWidth="1"/>
    <col min="3604" max="3604" width="12.7109375" customWidth="1"/>
    <col min="3605" max="3605" width="12" customWidth="1"/>
    <col min="3606" max="3606" width="13.28515625" customWidth="1"/>
    <col min="3607" max="3607" width="12.85546875" customWidth="1"/>
    <col min="3609" max="3609" width="13.7109375" customWidth="1"/>
    <col min="3610" max="3610" width="13.42578125" customWidth="1"/>
    <col min="3611" max="3611" width="12.5703125" customWidth="1"/>
    <col min="3841" max="3841" width="12.140625" customWidth="1"/>
    <col min="3842" max="3842" width="14.85546875" customWidth="1"/>
    <col min="3843" max="3843" width="15" customWidth="1"/>
    <col min="3844" max="3845" width="14.85546875" customWidth="1"/>
    <col min="3846" max="3846" width="13.28515625" customWidth="1"/>
    <col min="3847" max="3847" width="11.28515625" customWidth="1"/>
    <col min="3848" max="3848" width="13.28515625" customWidth="1"/>
    <col min="3849" max="3849" width="15.28515625" customWidth="1"/>
    <col min="3850" max="3850" width="12" customWidth="1"/>
    <col min="3851" max="3852" width="11.140625" customWidth="1"/>
    <col min="3853" max="3853" width="17.42578125" customWidth="1"/>
    <col min="3854" max="3854" width="15.140625" customWidth="1"/>
    <col min="3856" max="3856" width="5.85546875" customWidth="1"/>
    <col min="3857" max="3857" width="13.5703125" customWidth="1"/>
    <col min="3858" max="3858" width="13.28515625" customWidth="1"/>
    <col min="3859" max="3859" width="13" customWidth="1"/>
    <col min="3860" max="3860" width="12.7109375" customWidth="1"/>
    <col min="3861" max="3861" width="12" customWidth="1"/>
    <col min="3862" max="3862" width="13.28515625" customWidth="1"/>
    <col min="3863" max="3863" width="12.85546875" customWidth="1"/>
    <col min="3865" max="3865" width="13.7109375" customWidth="1"/>
    <col min="3866" max="3866" width="13.42578125" customWidth="1"/>
    <col min="3867" max="3867" width="12.5703125" customWidth="1"/>
    <col min="4097" max="4097" width="12.140625" customWidth="1"/>
    <col min="4098" max="4098" width="14.85546875" customWidth="1"/>
    <col min="4099" max="4099" width="15" customWidth="1"/>
    <col min="4100" max="4101" width="14.85546875" customWidth="1"/>
    <col min="4102" max="4102" width="13.28515625" customWidth="1"/>
    <col min="4103" max="4103" width="11.28515625" customWidth="1"/>
    <col min="4104" max="4104" width="13.28515625" customWidth="1"/>
    <col min="4105" max="4105" width="15.28515625" customWidth="1"/>
    <col min="4106" max="4106" width="12" customWidth="1"/>
    <col min="4107" max="4108" width="11.140625" customWidth="1"/>
    <col min="4109" max="4109" width="17.42578125" customWidth="1"/>
    <col min="4110" max="4110" width="15.140625" customWidth="1"/>
    <col min="4112" max="4112" width="5.85546875" customWidth="1"/>
    <col min="4113" max="4113" width="13.5703125" customWidth="1"/>
    <col min="4114" max="4114" width="13.28515625" customWidth="1"/>
    <col min="4115" max="4115" width="13" customWidth="1"/>
    <col min="4116" max="4116" width="12.7109375" customWidth="1"/>
    <col min="4117" max="4117" width="12" customWidth="1"/>
    <col min="4118" max="4118" width="13.28515625" customWidth="1"/>
    <col min="4119" max="4119" width="12.85546875" customWidth="1"/>
    <col min="4121" max="4121" width="13.7109375" customWidth="1"/>
    <col min="4122" max="4122" width="13.42578125" customWidth="1"/>
    <col min="4123" max="4123" width="12.5703125" customWidth="1"/>
    <col min="4353" max="4353" width="12.140625" customWidth="1"/>
    <col min="4354" max="4354" width="14.85546875" customWidth="1"/>
    <col min="4355" max="4355" width="15" customWidth="1"/>
    <col min="4356" max="4357" width="14.85546875" customWidth="1"/>
    <col min="4358" max="4358" width="13.28515625" customWidth="1"/>
    <col min="4359" max="4359" width="11.28515625" customWidth="1"/>
    <col min="4360" max="4360" width="13.28515625" customWidth="1"/>
    <col min="4361" max="4361" width="15.28515625" customWidth="1"/>
    <col min="4362" max="4362" width="12" customWidth="1"/>
    <col min="4363" max="4364" width="11.140625" customWidth="1"/>
    <col min="4365" max="4365" width="17.42578125" customWidth="1"/>
    <col min="4366" max="4366" width="15.140625" customWidth="1"/>
    <col min="4368" max="4368" width="5.85546875" customWidth="1"/>
    <col min="4369" max="4369" width="13.5703125" customWidth="1"/>
    <col min="4370" max="4370" width="13.28515625" customWidth="1"/>
    <col min="4371" max="4371" width="13" customWidth="1"/>
    <col min="4372" max="4372" width="12.7109375" customWidth="1"/>
    <col min="4373" max="4373" width="12" customWidth="1"/>
    <col min="4374" max="4374" width="13.28515625" customWidth="1"/>
    <col min="4375" max="4375" width="12.85546875" customWidth="1"/>
    <col min="4377" max="4377" width="13.7109375" customWidth="1"/>
    <col min="4378" max="4378" width="13.42578125" customWidth="1"/>
    <col min="4379" max="4379" width="12.5703125" customWidth="1"/>
    <col min="4609" max="4609" width="12.140625" customWidth="1"/>
    <col min="4610" max="4610" width="14.85546875" customWidth="1"/>
    <col min="4611" max="4611" width="15" customWidth="1"/>
    <col min="4612" max="4613" width="14.85546875" customWidth="1"/>
    <col min="4614" max="4614" width="13.28515625" customWidth="1"/>
    <col min="4615" max="4615" width="11.28515625" customWidth="1"/>
    <col min="4616" max="4616" width="13.28515625" customWidth="1"/>
    <col min="4617" max="4617" width="15.28515625" customWidth="1"/>
    <col min="4618" max="4618" width="12" customWidth="1"/>
    <col min="4619" max="4620" width="11.140625" customWidth="1"/>
    <col min="4621" max="4621" width="17.42578125" customWidth="1"/>
    <col min="4622" max="4622" width="15.140625" customWidth="1"/>
    <col min="4624" max="4624" width="5.85546875" customWidth="1"/>
    <col min="4625" max="4625" width="13.5703125" customWidth="1"/>
    <col min="4626" max="4626" width="13.28515625" customWidth="1"/>
    <col min="4627" max="4627" width="13" customWidth="1"/>
    <col min="4628" max="4628" width="12.7109375" customWidth="1"/>
    <col min="4629" max="4629" width="12" customWidth="1"/>
    <col min="4630" max="4630" width="13.28515625" customWidth="1"/>
    <col min="4631" max="4631" width="12.85546875" customWidth="1"/>
    <col min="4633" max="4633" width="13.7109375" customWidth="1"/>
    <col min="4634" max="4634" width="13.42578125" customWidth="1"/>
    <col min="4635" max="4635" width="12.5703125" customWidth="1"/>
    <col min="4865" max="4865" width="12.140625" customWidth="1"/>
    <col min="4866" max="4866" width="14.85546875" customWidth="1"/>
    <col min="4867" max="4867" width="15" customWidth="1"/>
    <col min="4868" max="4869" width="14.85546875" customWidth="1"/>
    <col min="4870" max="4870" width="13.28515625" customWidth="1"/>
    <col min="4871" max="4871" width="11.28515625" customWidth="1"/>
    <col min="4872" max="4872" width="13.28515625" customWidth="1"/>
    <col min="4873" max="4873" width="15.28515625" customWidth="1"/>
    <col min="4874" max="4874" width="12" customWidth="1"/>
    <col min="4875" max="4876" width="11.140625" customWidth="1"/>
    <col min="4877" max="4877" width="17.42578125" customWidth="1"/>
    <col min="4878" max="4878" width="15.140625" customWidth="1"/>
    <col min="4880" max="4880" width="5.85546875" customWidth="1"/>
    <col min="4881" max="4881" width="13.5703125" customWidth="1"/>
    <col min="4882" max="4882" width="13.28515625" customWidth="1"/>
    <col min="4883" max="4883" width="13" customWidth="1"/>
    <col min="4884" max="4884" width="12.7109375" customWidth="1"/>
    <col min="4885" max="4885" width="12" customWidth="1"/>
    <col min="4886" max="4886" width="13.28515625" customWidth="1"/>
    <col min="4887" max="4887" width="12.85546875" customWidth="1"/>
    <col min="4889" max="4889" width="13.7109375" customWidth="1"/>
    <col min="4890" max="4890" width="13.42578125" customWidth="1"/>
    <col min="4891" max="4891" width="12.5703125" customWidth="1"/>
    <col min="5121" max="5121" width="12.140625" customWidth="1"/>
    <col min="5122" max="5122" width="14.85546875" customWidth="1"/>
    <col min="5123" max="5123" width="15" customWidth="1"/>
    <col min="5124" max="5125" width="14.85546875" customWidth="1"/>
    <col min="5126" max="5126" width="13.28515625" customWidth="1"/>
    <col min="5127" max="5127" width="11.28515625" customWidth="1"/>
    <col min="5128" max="5128" width="13.28515625" customWidth="1"/>
    <col min="5129" max="5129" width="15.28515625" customWidth="1"/>
    <col min="5130" max="5130" width="12" customWidth="1"/>
    <col min="5131" max="5132" width="11.140625" customWidth="1"/>
    <col min="5133" max="5133" width="17.42578125" customWidth="1"/>
    <col min="5134" max="5134" width="15.140625" customWidth="1"/>
    <col min="5136" max="5136" width="5.85546875" customWidth="1"/>
    <col min="5137" max="5137" width="13.5703125" customWidth="1"/>
    <col min="5138" max="5138" width="13.28515625" customWidth="1"/>
    <col min="5139" max="5139" width="13" customWidth="1"/>
    <col min="5140" max="5140" width="12.7109375" customWidth="1"/>
    <col min="5141" max="5141" width="12" customWidth="1"/>
    <col min="5142" max="5142" width="13.28515625" customWidth="1"/>
    <col min="5143" max="5143" width="12.85546875" customWidth="1"/>
    <col min="5145" max="5145" width="13.7109375" customWidth="1"/>
    <col min="5146" max="5146" width="13.42578125" customWidth="1"/>
    <col min="5147" max="5147" width="12.5703125" customWidth="1"/>
    <col min="5377" max="5377" width="12.140625" customWidth="1"/>
    <col min="5378" max="5378" width="14.85546875" customWidth="1"/>
    <col min="5379" max="5379" width="15" customWidth="1"/>
    <col min="5380" max="5381" width="14.85546875" customWidth="1"/>
    <col min="5382" max="5382" width="13.28515625" customWidth="1"/>
    <col min="5383" max="5383" width="11.28515625" customWidth="1"/>
    <col min="5384" max="5384" width="13.28515625" customWidth="1"/>
    <col min="5385" max="5385" width="15.28515625" customWidth="1"/>
    <col min="5386" max="5386" width="12" customWidth="1"/>
    <col min="5387" max="5388" width="11.140625" customWidth="1"/>
    <col min="5389" max="5389" width="17.42578125" customWidth="1"/>
    <col min="5390" max="5390" width="15.140625" customWidth="1"/>
    <col min="5392" max="5392" width="5.85546875" customWidth="1"/>
    <col min="5393" max="5393" width="13.5703125" customWidth="1"/>
    <col min="5394" max="5394" width="13.28515625" customWidth="1"/>
    <col min="5395" max="5395" width="13" customWidth="1"/>
    <col min="5396" max="5396" width="12.7109375" customWidth="1"/>
    <col min="5397" max="5397" width="12" customWidth="1"/>
    <col min="5398" max="5398" width="13.28515625" customWidth="1"/>
    <col min="5399" max="5399" width="12.85546875" customWidth="1"/>
    <col min="5401" max="5401" width="13.7109375" customWidth="1"/>
    <col min="5402" max="5402" width="13.42578125" customWidth="1"/>
    <col min="5403" max="5403" width="12.5703125" customWidth="1"/>
    <col min="5633" max="5633" width="12.140625" customWidth="1"/>
    <col min="5634" max="5634" width="14.85546875" customWidth="1"/>
    <col min="5635" max="5635" width="15" customWidth="1"/>
    <col min="5636" max="5637" width="14.85546875" customWidth="1"/>
    <col min="5638" max="5638" width="13.28515625" customWidth="1"/>
    <col min="5639" max="5639" width="11.28515625" customWidth="1"/>
    <col min="5640" max="5640" width="13.28515625" customWidth="1"/>
    <col min="5641" max="5641" width="15.28515625" customWidth="1"/>
    <col min="5642" max="5642" width="12" customWidth="1"/>
    <col min="5643" max="5644" width="11.140625" customWidth="1"/>
    <col min="5645" max="5645" width="17.42578125" customWidth="1"/>
    <col min="5646" max="5646" width="15.140625" customWidth="1"/>
    <col min="5648" max="5648" width="5.85546875" customWidth="1"/>
    <col min="5649" max="5649" width="13.5703125" customWidth="1"/>
    <col min="5650" max="5650" width="13.28515625" customWidth="1"/>
    <col min="5651" max="5651" width="13" customWidth="1"/>
    <col min="5652" max="5652" width="12.7109375" customWidth="1"/>
    <col min="5653" max="5653" width="12" customWidth="1"/>
    <col min="5654" max="5654" width="13.28515625" customWidth="1"/>
    <col min="5655" max="5655" width="12.85546875" customWidth="1"/>
    <col min="5657" max="5657" width="13.7109375" customWidth="1"/>
    <col min="5658" max="5658" width="13.42578125" customWidth="1"/>
    <col min="5659" max="5659" width="12.5703125" customWidth="1"/>
    <col min="5889" max="5889" width="12.140625" customWidth="1"/>
    <col min="5890" max="5890" width="14.85546875" customWidth="1"/>
    <col min="5891" max="5891" width="15" customWidth="1"/>
    <col min="5892" max="5893" width="14.85546875" customWidth="1"/>
    <col min="5894" max="5894" width="13.28515625" customWidth="1"/>
    <col min="5895" max="5895" width="11.28515625" customWidth="1"/>
    <col min="5896" max="5896" width="13.28515625" customWidth="1"/>
    <col min="5897" max="5897" width="15.28515625" customWidth="1"/>
    <col min="5898" max="5898" width="12" customWidth="1"/>
    <col min="5899" max="5900" width="11.140625" customWidth="1"/>
    <col min="5901" max="5901" width="17.42578125" customWidth="1"/>
    <col min="5902" max="5902" width="15.140625" customWidth="1"/>
    <col min="5904" max="5904" width="5.85546875" customWidth="1"/>
    <col min="5905" max="5905" width="13.5703125" customWidth="1"/>
    <col min="5906" max="5906" width="13.28515625" customWidth="1"/>
    <col min="5907" max="5907" width="13" customWidth="1"/>
    <col min="5908" max="5908" width="12.7109375" customWidth="1"/>
    <col min="5909" max="5909" width="12" customWidth="1"/>
    <col min="5910" max="5910" width="13.28515625" customWidth="1"/>
    <col min="5911" max="5911" width="12.85546875" customWidth="1"/>
    <col min="5913" max="5913" width="13.7109375" customWidth="1"/>
    <col min="5914" max="5914" width="13.42578125" customWidth="1"/>
    <col min="5915" max="5915" width="12.5703125" customWidth="1"/>
    <col min="6145" max="6145" width="12.140625" customWidth="1"/>
    <col min="6146" max="6146" width="14.85546875" customWidth="1"/>
    <col min="6147" max="6147" width="15" customWidth="1"/>
    <col min="6148" max="6149" width="14.85546875" customWidth="1"/>
    <col min="6150" max="6150" width="13.28515625" customWidth="1"/>
    <col min="6151" max="6151" width="11.28515625" customWidth="1"/>
    <col min="6152" max="6152" width="13.28515625" customWidth="1"/>
    <col min="6153" max="6153" width="15.28515625" customWidth="1"/>
    <col min="6154" max="6154" width="12" customWidth="1"/>
    <col min="6155" max="6156" width="11.140625" customWidth="1"/>
    <col min="6157" max="6157" width="17.42578125" customWidth="1"/>
    <col min="6158" max="6158" width="15.140625" customWidth="1"/>
    <col min="6160" max="6160" width="5.85546875" customWidth="1"/>
    <col min="6161" max="6161" width="13.5703125" customWidth="1"/>
    <col min="6162" max="6162" width="13.28515625" customWidth="1"/>
    <col min="6163" max="6163" width="13" customWidth="1"/>
    <col min="6164" max="6164" width="12.7109375" customWidth="1"/>
    <col min="6165" max="6165" width="12" customWidth="1"/>
    <col min="6166" max="6166" width="13.28515625" customWidth="1"/>
    <col min="6167" max="6167" width="12.85546875" customWidth="1"/>
    <col min="6169" max="6169" width="13.7109375" customWidth="1"/>
    <col min="6170" max="6170" width="13.42578125" customWidth="1"/>
    <col min="6171" max="6171" width="12.5703125" customWidth="1"/>
    <col min="6401" max="6401" width="12.140625" customWidth="1"/>
    <col min="6402" max="6402" width="14.85546875" customWidth="1"/>
    <col min="6403" max="6403" width="15" customWidth="1"/>
    <col min="6404" max="6405" width="14.85546875" customWidth="1"/>
    <col min="6406" max="6406" width="13.28515625" customWidth="1"/>
    <col min="6407" max="6407" width="11.28515625" customWidth="1"/>
    <col min="6408" max="6408" width="13.28515625" customWidth="1"/>
    <col min="6409" max="6409" width="15.28515625" customWidth="1"/>
    <col min="6410" max="6410" width="12" customWidth="1"/>
    <col min="6411" max="6412" width="11.140625" customWidth="1"/>
    <col min="6413" max="6413" width="17.42578125" customWidth="1"/>
    <col min="6414" max="6414" width="15.140625" customWidth="1"/>
    <col min="6416" max="6416" width="5.85546875" customWidth="1"/>
    <col min="6417" max="6417" width="13.5703125" customWidth="1"/>
    <col min="6418" max="6418" width="13.28515625" customWidth="1"/>
    <col min="6419" max="6419" width="13" customWidth="1"/>
    <col min="6420" max="6420" width="12.7109375" customWidth="1"/>
    <col min="6421" max="6421" width="12" customWidth="1"/>
    <col min="6422" max="6422" width="13.28515625" customWidth="1"/>
    <col min="6423" max="6423" width="12.85546875" customWidth="1"/>
    <col min="6425" max="6425" width="13.7109375" customWidth="1"/>
    <col min="6426" max="6426" width="13.42578125" customWidth="1"/>
    <col min="6427" max="6427" width="12.5703125" customWidth="1"/>
    <col min="6657" max="6657" width="12.140625" customWidth="1"/>
    <col min="6658" max="6658" width="14.85546875" customWidth="1"/>
    <col min="6659" max="6659" width="15" customWidth="1"/>
    <col min="6660" max="6661" width="14.85546875" customWidth="1"/>
    <col min="6662" max="6662" width="13.28515625" customWidth="1"/>
    <col min="6663" max="6663" width="11.28515625" customWidth="1"/>
    <col min="6664" max="6664" width="13.28515625" customWidth="1"/>
    <col min="6665" max="6665" width="15.28515625" customWidth="1"/>
    <col min="6666" max="6666" width="12" customWidth="1"/>
    <col min="6667" max="6668" width="11.140625" customWidth="1"/>
    <col min="6669" max="6669" width="17.42578125" customWidth="1"/>
    <col min="6670" max="6670" width="15.140625" customWidth="1"/>
    <col min="6672" max="6672" width="5.85546875" customWidth="1"/>
    <col min="6673" max="6673" width="13.5703125" customWidth="1"/>
    <col min="6674" max="6674" width="13.28515625" customWidth="1"/>
    <col min="6675" max="6675" width="13" customWidth="1"/>
    <col min="6676" max="6676" width="12.7109375" customWidth="1"/>
    <col min="6677" max="6677" width="12" customWidth="1"/>
    <col min="6678" max="6678" width="13.28515625" customWidth="1"/>
    <col min="6679" max="6679" width="12.85546875" customWidth="1"/>
    <col min="6681" max="6681" width="13.7109375" customWidth="1"/>
    <col min="6682" max="6682" width="13.42578125" customWidth="1"/>
    <col min="6683" max="6683" width="12.5703125" customWidth="1"/>
    <col min="6913" max="6913" width="12.140625" customWidth="1"/>
    <col min="6914" max="6914" width="14.85546875" customWidth="1"/>
    <col min="6915" max="6915" width="15" customWidth="1"/>
    <col min="6916" max="6917" width="14.85546875" customWidth="1"/>
    <col min="6918" max="6918" width="13.28515625" customWidth="1"/>
    <col min="6919" max="6919" width="11.28515625" customWidth="1"/>
    <col min="6920" max="6920" width="13.28515625" customWidth="1"/>
    <col min="6921" max="6921" width="15.28515625" customWidth="1"/>
    <col min="6922" max="6922" width="12" customWidth="1"/>
    <col min="6923" max="6924" width="11.140625" customWidth="1"/>
    <col min="6925" max="6925" width="17.42578125" customWidth="1"/>
    <col min="6926" max="6926" width="15.140625" customWidth="1"/>
    <col min="6928" max="6928" width="5.85546875" customWidth="1"/>
    <col min="6929" max="6929" width="13.5703125" customWidth="1"/>
    <col min="6930" max="6930" width="13.28515625" customWidth="1"/>
    <col min="6931" max="6931" width="13" customWidth="1"/>
    <col min="6932" max="6932" width="12.7109375" customWidth="1"/>
    <col min="6933" max="6933" width="12" customWidth="1"/>
    <col min="6934" max="6934" width="13.28515625" customWidth="1"/>
    <col min="6935" max="6935" width="12.85546875" customWidth="1"/>
    <col min="6937" max="6937" width="13.7109375" customWidth="1"/>
    <col min="6938" max="6938" width="13.42578125" customWidth="1"/>
    <col min="6939" max="6939" width="12.5703125" customWidth="1"/>
    <col min="7169" max="7169" width="12.140625" customWidth="1"/>
    <col min="7170" max="7170" width="14.85546875" customWidth="1"/>
    <col min="7171" max="7171" width="15" customWidth="1"/>
    <col min="7172" max="7173" width="14.85546875" customWidth="1"/>
    <col min="7174" max="7174" width="13.28515625" customWidth="1"/>
    <col min="7175" max="7175" width="11.28515625" customWidth="1"/>
    <col min="7176" max="7176" width="13.28515625" customWidth="1"/>
    <col min="7177" max="7177" width="15.28515625" customWidth="1"/>
    <col min="7178" max="7178" width="12" customWidth="1"/>
    <col min="7179" max="7180" width="11.140625" customWidth="1"/>
    <col min="7181" max="7181" width="17.42578125" customWidth="1"/>
    <col min="7182" max="7182" width="15.140625" customWidth="1"/>
    <col min="7184" max="7184" width="5.85546875" customWidth="1"/>
    <col min="7185" max="7185" width="13.5703125" customWidth="1"/>
    <col min="7186" max="7186" width="13.28515625" customWidth="1"/>
    <col min="7187" max="7187" width="13" customWidth="1"/>
    <col min="7188" max="7188" width="12.7109375" customWidth="1"/>
    <col min="7189" max="7189" width="12" customWidth="1"/>
    <col min="7190" max="7190" width="13.28515625" customWidth="1"/>
    <col min="7191" max="7191" width="12.85546875" customWidth="1"/>
    <col min="7193" max="7193" width="13.7109375" customWidth="1"/>
    <col min="7194" max="7194" width="13.42578125" customWidth="1"/>
    <col min="7195" max="7195" width="12.5703125" customWidth="1"/>
    <col min="7425" max="7425" width="12.140625" customWidth="1"/>
    <col min="7426" max="7426" width="14.85546875" customWidth="1"/>
    <col min="7427" max="7427" width="15" customWidth="1"/>
    <col min="7428" max="7429" width="14.85546875" customWidth="1"/>
    <col min="7430" max="7430" width="13.28515625" customWidth="1"/>
    <col min="7431" max="7431" width="11.28515625" customWidth="1"/>
    <col min="7432" max="7432" width="13.28515625" customWidth="1"/>
    <col min="7433" max="7433" width="15.28515625" customWidth="1"/>
    <col min="7434" max="7434" width="12" customWidth="1"/>
    <col min="7435" max="7436" width="11.140625" customWidth="1"/>
    <col min="7437" max="7437" width="17.42578125" customWidth="1"/>
    <col min="7438" max="7438" width="15.140625" customWidth="1"/>
    <col min="7440" max="7440" width="5.85546875" customWidth="1"/>
    <col min="7441" max="7441" width="13.5703125" customWidth="1"/>
    <col min="7442" max="7442" width="13.28515625" customWidth="1"/>
    <col min="7443" max="7443" width="13" customWidth="1"/>
    <col min="7444" max="7444" width="12.7109375" customWidth="1"/>
    <col min="7445" max="7445" width="12" customWidth="1"/>
    <col min="7446" max="7446" width="13.28515625" customWidth="1"/>
    <col min="7447" max="7447" width="12.85546875" customWidth="1"/>
    <col min="7449" max="7449" width="13.7109375" customWidth="1"/>
    <col min="7450" max="7450" width="13.42578125" customWidth="1"/>
    <col min="7451" max="7451" width="12.5703125" customWidth="1"/>
    <col min="7681" max="7681" width="12.140625" customWidth="1"/>
    <col min="7682" max="7682" width="14.85546875" customWidth="1"/>
    <col min="7683" max="7683" width="15" customWidth="1"/>
    <col min="7684" max="7685" width="14.85546875" customWidth="1"/>
    <col min="7686" max="7686" width="13.28515625" customWidth="1"/>
    <col min="7687" max="7687" width="11.28515625" customWidth="1"/>
    <col min="7688" max="7688" width="13.28515625" customWidth="1"/>
    <col min="7689" max="7689" width="15.28515625" customWidth="1"/>
    <col min="7690" max="7690" width="12" customWidth="1"/>
    <col min="7691" max="7692" width="11.140625" customWidth="1"/>
    <col min="7693" max="7693" width="17.42578125" customWidth="1"/>
    <col min="7694" max="7694" width="15.140625" customWidth="1"/>
    <col min="7696" max="7696" width="5.85546875" customWidth="1"/>
    <col min="7697" max="7697" width="13.5703125" customWidth="1"/>
    <col min="7698" max="7698" width="13.28515625" customWidth="1"/>
    <col min="7699" max="7699" width="13" customWidth="1"/>
    <col min="7700" max="7700" width="12.7109375" customWidth="1"/>
    <col min="7701" max="7701" width="12" customWidth="1"/>
    <col min="7702" max="7702" width="13.28515625" customWidth="1"/>
    <col min="7703" max="7703" width="12.85546875" customWidth="1"/>
    <col min="7705" max="7705" width="13.7109375" customWidth="1"/>
    <col min="7706" max="7706" width="13.42578125" customWidth="1"/>
    <col min="7707" max="7707" width="12.5703125" customWidth="1"/>
    <col min="7937" max="7937" width="12.140625" customWidth="1"/>
    <col min="7938" max="7938" width="14.85546875" customWidth="1"/>
    <col min="7939" max="7939" width="15" customWidth="1"/>
    <col min="7940" max="7941" width="14.85546875" customWidth="1"/>
    <col min="7942" max="7942" width="13.28515625" customWidth="1"/>
    <col min="7943" max="7943" width="11.28515625" customWidth="1"/>
    <col min="7944" max="7944" width="13.28515625" customWidth="1"/>
    <col min="7945" max="7945" width="15.28515625" customWidth="1"/>
    <col min="7946" max="7946" width="12" customWidth="1"/>
    <col min="7947" max="7948" width="11.140625" customWidth="1"/>
    <col min="7949" max="7949" width="17.42578125" customWidth="1"/>
    <col min="7950" max="7950" width="15.140625" customWidth="1"/>
    <col min="7952" max="7952" width="5.85546875" customWidth="1"/>
    <col min="7953" max="7953" width="13.5703125" customWidth="1"/>
    <col min="7954" max="7954" width="13.28515625" customWidth="1"/>
    <col min="7955" max="7955" width="13" customWidth="1"/>
    <col min="7956" max="7956" width="12.7109375" customWidth="1"/>
    <col min="7957" max="7957" width="12" customWidth="1"/>
    <col min="7958" max="7958" width="13.28515625" customWidth="1"/>
    <col min="7959" max="7959" width="12.85546875" customWidth="1"/>
    <col min="7961" max="7961" width="13.7109375" customWidth="1"/>
    <col min="7962" max="7962" width="13.42578125" customWidth="1"/>
    <col min="7963" max="7963" width="12.5703125" customWidth="1"/>
    <col min="8193" max="8193" width="12.140625" customWidth="1"/>
    <col min="8194" max="8194" width="14.85546875" customWidth="1"/>
    <col min="8195" max="8195" width="15" customWidth="1"/>
    <col min="8196" max="8197" width="14.85546875" customWidth="1"/>
    <col min="8198" max="8198" width="13.28515625" customWidth="1"/>
    <col min="8199" max="8199" width="11.28515625" customWidth="1"/>
    <col min="8200" max="8200" width="13.28515625" customWidth="1"/>
    <col min="8201" max="8201" width="15.28515625" customWidth="1"/>
    <col min="8202" max="8202" width="12" customWidth="1"/>
    <col min="8203" max="8204" width="11.140625" customWidth="1"/>
    <col min="8205" max="8205" width="17.42578125" customWidth="1"/>
    <col min="8206" max="8206" width="15.140625" customWidth="1"/>
    <col min="8208" max="8208" width="5.85546875" customWidth="1"/>
    <col min="8209" max="8209" width="13.5703125" customWidth="1"/>
    <col min="8210" max="8210" width="13.28515625" customWidth="1"/>
    <col min="8211" max="8211" width="13" customWidth="1"/>
    <col min="8212" max="8212" width="12.7109375" customWidth="1"/>
    <col min="8213" max="8213" width="12" customWidth="1"/>
    <col min="8214" max="8214" width="13.28515625" customWidth="1"/>
    <col min="8215" max="8215" width="12.85546875" customWidth="1"/>
    <col min="8217" max="8217" width="13.7109375" customWidth="1"/>
    <col min="8218" max="8218" width="13.42578125" customWidth="1"/>
    <col min="8219" max="8219" width="12.5703125" customWidth="1"/>
    <col min="8449" max="8449" width="12.140625" customWidth="1"/>
    <col min="8450" max="8450" width="14.85546875" customWidth="1"/>
    <col min="8451" max="8451" width="15" customWidth="1"/>
    <col min="8452" max="8453" width="14.85546875" customWidth="1"/>
    <col min="8454" max="8454" width="13.28515625" customWidth="1"/>
    <col min="8455" max="8455" width="11.28515625" customWidth="1"/>
    <col min="8456" max="8456" width="13.28515625" customWidth="1"/>
    <col min="8457" max="8457" width="15.28515625" customWidth="1"/>
    <col min="8458" max="8458" width="12" customWidth="1"/>
    <col min="8459" max="8460" width="11.140625" customWidth="1"/>
    <col min="8461" max="8461" width="17.42578125" customWidth="1"/>
    <col min="8462" max="8462" width="15.140625" customWidth="1"/>
    <col min="8464" max="8464" width="5.85546875" customWidth="1"/>
    <col min="8465" max="8465" width="13.5703125" customWidth="1"/>
    <col min="8466" max="8466" width="13.28515625" customWidth="1"/>
    <col min="8467" max="8467" width="13" customWidth="1"/>
    <col min="8468" max="8468" width="12.7109375" customWidth="1"/>
    <col min="8469" max="8469" width="12" customWidth="1"/>
    <col min="8470" max="8470" width="13.28515625" customWidth="1"/>
    <col min="8471" max="8471" width="12.85546875" customWidth="1"/>
    <col min="8473" max="8473" width="13.7109375" customWidth="1"/>
    <col min="8474" max="8474" width="13.42578125" customWidth="1"/>
    <col min="8475" max="8475" width="12.5703125" customWidth="1"/>
    <col min="8705" max="8705" width="12.140625" customWidth="1"/>
    <col min="8706" max="8706" width="14.85546875" customWidth="1"/>
    <col min="8707" max="8707" width="15" customWidth="1"/>
    <col min="8708" max="8709" width="14.85546875" customWidth="1"/>
    <col min="8710" max="8710" width="13.28515625" customWidth="1"/>
    <col min="8711" max="8711" width="11.28515625" customWidth="1"/>
    <col min="8712" max="8712" width="13.28515625" customWidth="1"/>
    <col min="8713" max="8713" width="15.28515625" customWidth="1"/>
    <col min="8714" max="8714" width="12" customWidth="1"/>
    <col min="8715" max="8716" width="11.140625" customWidth="1"/>
    <col min="8717" max="8717" width="17.42578125" customWidth="1"/>
    <col min="8718" max="8718" width="15.140625" customWidth="1"/>
    <col min="8720" max="8720" width="5.85546875" customWidth="1"/>
    <col min="8721" max="8721" width="13.5703125" customWidth="1"/>
    <col min="8722" max="8722" width="13.28515625" customWidth="1"/>
    <col min="8723" max="8723" width="13" customWidth="1"/>
    <col min="8724" max="8724" width="12.7109375" customWidth="1"/>
    <col min="8725" max="8725" width="12" customWidth="1"/>
    <col min="8726" max="8726" width="13.28515625" customWidth="1"/>
    <col min="8727" max="8727" width="12.85546875" customWidth="1"/>
    <col min="8729" max="8729" width="13.7109375" customWidth="1"/>
    <col min="8730" max="8730" width="13.42578125" customWidth="1"/>
    <col min="8731" max="8731" width="12.5703125" customWidth="1"/>
    <col min="8961" max="8961" width="12.140625" customWidth="1"/>
    <col min="8962" max="8962" width="14.85546875" customWidth="1"/>
    <col min="8963" max="8963" width="15" customWidth="1"/>
    <col min="8964" max="8965" width="14.85546875" customWidth="1"/>
    <col min="8966" max="8966" width="13.28515625" customWidth="1"/>
    <col min="8967" max="8967" width="11.28515625" customWidth="1"/>
    <col min="8968" max="8968" width="13.28515625" customWidth="1"/>
    <col min="8969" max="8969" width="15.28515625" customWidth="1"/>
    <col min="8970" max="8970" width="12" customWidth="1"/>
    <col min="8971" max="8972" width="11.140625" customWidth="1"/>
    <col min="8973" max="8973" width="17.42578125" customWidth="1"/>
    <col min="8974" max="8974" width="15.140625" customWidth="1"/>
    <col min="8976" max="8976" width="5.85546875" customWidth="1"/>
    <col min="8977" max="8977" width="13.5703125" customWidth="1"/>
    <col min="8978" max="8978" width="13.28515625" customWidth="1"/>
    <col min="8979" max="8979" width="13" customWidth="1"/>
    <col min="8980" max="8980" width="12.7109375" customWidth="1"/>
    <col min="8981" max="8981" width="12" customWidth="1"/>
    <col min="8982" max="8982" width="13.28515625" customWidth="1"/>
    <col min="8983" max="8983" width="12.85546875" customWidth="1"/>
    <col min="8985" max="8985" width="13.7109375" customWidth="1"/>
    <col min="8986" max="8986" width="13.42578125" customWidth="1"/>
    <col min="8987" max="8987" width="12.5703125" customWidth="1"/>
    <col min="9217" max="9217" width="12.140625" customWidth="1"/>
    <col min="9218" max="9218" width="14.85546875" customWidth="1"/>
    <col min="9219" max="9219" width="15" customWidth="1"/>
    <col min="9220" max="9221" width="14.85546875" customWidth="1"/>
    <col min="9222" max="9222" width="13.28515625" customWidth="1"/>
    <col min="9223" max="9223" width="11.28515625" customWidth="1"/>
    <col min="9224" max="9224" width="13.28515625" customWidth="1"/>
    <col min="9225" max="9225" width="15.28515625" customWidth="1"/>
    <col min="9226" max="9226" width="12" customWidth="1"/>
    <col min="9227" max="9228" width="11.140625" customWidth="1"/>
    <col min="9229" max="9229" width="17.42578125" customWidth="1"/>
    <col min="9230" max="9230" width="15.140625" customWidth="1"/>
    <col min="9232" max="9232" width="5.85546875" customWidth="1"/>
    <col min="9233" max="9233" width="13.5703125" customWidth="1"/>
    <col min="9234" max="9234" width="13.28515625" customWidth="1"/>
    <col min="9235" max="9235" width="13" customWidth="1"/>
    <col min="9236" max="9236" width="12.7109375" customWidth="1"/>
    <col min="9237" max="9237" width="12" customWidth="1"/>
    <col min="9238" max="9238" width="13.28515625" customWidth="1"/>
    <col min="9239" max="9239" width="12.85546875" customWidth="1"/>
    <col min="9241" max="9241" width="13.7109375" customWidth="1"/>
    <col min="9242" max="9242" width="13.42578125" customWidth="1"/>
    <col min="9243" max="9243" width="12.5703125" customWidth="1"/>
    <col min="9473" max="9473" width="12.140625" customWidth="1"/>
    <col min="9474" max="9474" width="14.85546875" customWidth="1"/>
    <col min="9475" max="9475" width="15" customWidth="1"/>
    <col min="9476" max="9477" width="14.85546875" customWidth="1"/>
    <col min="9478" max="9478" width="13.28515625" customWidth="1"/>
    <col min="9479" max="9479" width="11.28515625" customWidth="1"/>
    <col min="9480" max="9480" width="13.28515625" customWidth="1"/>
    <col min="9481" max="9481" width="15.28515625" customWidth="1"/>
    <col min="9482" max="9482" width="12" customWidth="1"/>
    <col min="9483" max="9484" width="11.140625" customWidth="1"/>
    <col min="9485" max="9485" width="17.42578125" customWidth="1"/>
    <col min="9486" max="9486" width="15.140625" customWidth="1"/>
    <col min="9488" max="9488" width="5.85546875" customWidth="1"/>
    <col min="9489" max="9489" width="13.5703125" customWidth="1"/>
    <col min="9490" max="9490" width="13.28515625" customWidth="1"/>
    <col min="9491" max="9491" width="13" customWidth="1"/>
    <col min="9492" max="9492" width="12.7109375" customWidth="1"/>
    <col min="9493" max="9493" width="12" customWidth="1"/>
    <col min="9494" max="9494" width="13.28515625" customWidth="1"/>
    <col min="9495" max="9495" width="12.85546875" customWidth="1"/>
    <col min="9497" max="9497" width="13.7109375" customWidth="1"/>
    <col min="9498" max="9498" width="13.42578125" customWidth="1"/>
    <col min="9499" max="9499" width="12.5703125" customWidth="1"/>
    <col min="9729" max="9729" width="12.140625" customWidth="1"/>
    <col min="9730" max="9730" width="14.85546875" customWidth="1"/>
    <col min="9731" max="9731" width="15" customWidth="1"/>
    <col min="9732" max="9733" width="14.85546875" customWidth="1"/>
    <col min="9734" max="9734" width="13.28515625" customWidth="1"/>
    <col min="9735" max="9735" width="11.28515625" customWidth="1"/>
    <col min="9736" max="9736" width="13.28515625" customWidth="1"/>
    <col min="9737" max="9737" width="15.28515625" customWidth="1"/>
    <col min="9738" max="9738" width="12" customWidth="1"/>
    <col min="9739" max="9740" width="11.140625" customWidth="1"/>
    <col min="9741" max="9741" width="17.42578125" customWidth="1"/>
    <col min="9742" max="9742" width="15.140625" customWidth="1"/>
    <col min="9744" max="9744" width="5.85546875" customWidth="1"/>
    <col min="9745" max="9745" width="13.5703125" customWidth="1"/>
    <col min="9746" max="9746" width="13.28515625" customWidth="1"/>
    <col min="9747" max="9747" width="13" customWidth="1"/>
    <col min="9748" max="9748" width="12.7109375" customWidth="1"/>
    <col min="9749" max="9749" width="12" customWidth="1"/>
    <col min="9750" max="9750" width="13.28515625" customWidth="1"/>
    <col min="9751" max="9751" width="12.85546875" customWidth="1"/>
    <col min="9753" max="9753" width="13.7109375" customWidth="1"/>
    <col min="9754" max="9754" width="13.42578125" customWidth="1"/>
    <col min="9755" max="9755" width="12.5703125" customWidth="1"/>
    <col min="9985" max="9985" width="12.140625" customWidth="1"/>
    <col min="9986" max="9986" width="14.85546875" customWidth="1"/>
    <col min="9987" max="9987" width="15" customWidth="1"/>
    <col min="9988" max="9989" width="14.85546875" customWidth="1"/>
    <col min="9990" max="9990" width="13.28515625" customWidth="1"/>
    <col min="9991" max="9991" width="11.28515625" customWidth="1"/>
    <col min="9992" max="9992" width="13.28515625" customWidth="1"/>
    <col min="9993" max="9993" width="15.28515625" customWidth="1"/>
    <col min="9994" max="9994" width="12" customWidth="1"/>
    <col min="9995" max="9996" width="11.140625" customWidth="1"/>
    <col min="9997" max="9997" width="17.42578125" customWidth="1"/>
    <col min="9998" max="9998" width="15.140625" customWidth="1"/>
    <col min="10000" max="10000" width="5.85546875" customWidth="1"/>
    <col min="10001" max="10001" width="13.5703125" customWidth="1"/>
    <col min="10002" max="10002" width="13.28515625" customWidth="1"/>
    <col min="10003" max="10003" width="13" customWidth="1"/>
    <col min="10004" max="10004" width="12.7109375" customWidth="1"/>
    <col min="10005" max="10005" width="12" customWidth="1"/>
    <col min="10006" max="10006" width="13.28515625" customWidth="1"/>
    <col min="10007" max="10007" width="12.85546875" customWidth="1"/>
    <col min="10009" max="10009" width="13.7109375" customWidth="1"/>
    <col min="10010" max="10010" width="13.42578125" customWidth="1"/>
    <col min="10011" max="10011" width="12.5703125" customWidth="1"/>
    <col min="10241" max="10241" width="12.140625" customWidth="1"/>
    <col min="10242" max="10242" width="14.85546875" customWidth="1"/>
    <col min="10243" max="10243" width="15" customWidth="1"/>
    <col min="10244" max="10245" width="14.85546875" customWidth="1"/>
    <col min="10246" max="10246" width="13.28515625" customWidth="1"/>
    <col min="10247" max="10247" width="11.28515625" customWidth="1"/>
    <col min="10248" max="10248" width="13.28515625" customWidth="1"/>
    <col min="10249" max="10249" width="15.28515625" customWidth="1"/>
    <col min="10250" max="10250" width="12" customWidth="1"/>
    <col min="10251" max="10252" width="11.140625" customWidth="1"/>
    <col min="10253" max="10253" width="17.42578125" customWidth="1"/>
    <col min="10254" max="10254" width="15.140625" customWidth="1"/>
    <col min="10256" max="10256" width="5.85546875" customWidth="1"/>
    <col min="10257" max="10257" width="13.5703125" customWidth="1"/>
    <col min="10258" max="10258" width="13.28515625" customWidth="1"/>
    <col min="10259" max="10259" width="13" customWidth="1"/>
    <col min="10260" max="10260" width="12.7109375" customWidth="1"/>
    <col min="10261" max="10261" width="12" customWidth="1"/>
    <col min="10262" max="10262" width="13.28515625" customWidth="1"/>
    <col min="10263" max="10263" width="12.85546875" customWidth="1"/>
    <col min="10265" max="10265" width="13.7109375" customWidth="1"/>
    <col min="10266" max="10266" width="13.42578125" customWidth="1"/>
    <col min="10267" max="10267" width="12.5703125" customWidth="1"/>
    <col min="10497" max="10497" width="12.140625" customWidth="1"/>
    <col min="10498" max="10498" width="14.85546875" customWidth="1"/>
    <col min="10499" max="10499" width="15" customWidth="1"/>
    <col min="10500" max="10501" width="14.85546875" customWidth="1"/>
    <col min="10502" max="10502" width="13.28515625" customWidth="1"/>
    <col min="10503" max="10503" width="11.28515625" customWidth="1"/>
    <col min="10504" max="10504" width="13.28515625" customWidth="1"/>
    <col min="10505" max="10505" width="15.28515625" customWidth="1"/>
    <col min="10506" max="10506" width="12" customWidth="1"/>
    <col min="10507" max="10508" width="11.140625" customWidth="1"/>
    <col min="10509" max="10509" width="17.42578125" customWidth="1"/>
    <col min="10510" max="10510" width="15.140625" customWidth="1"/>
    <col min="10512" max="10512" width="5.85546875" customWidth="1"/>
    <col min="10513" max="10513" width="13.5703125" customWidth="1"/>
    <col min="10514" max="10514" width="13.28515625" customWidth="1"/>
    <col min="10515" max="10515" width="13" customWidth="1"/>
    <col min="10516" max="10516" width="12.7109375" customWidth="1"/>
    <col min="10517" max="10517" width="12" customWidth="1"/>
    <col min="10518" max="10518" width="13.28515625" customWidth="1"/>
    <col min="10519" max="10519" width="12.85546875" customWidth="1"/>
    <col min="10521" max="10521" width="13.7109375" customWidth="1"/>
    <col min="10522" max="10522" width="13.42578125" customWidth="1"/>
    <col min="10523" max="10523" width="12.5703125" customWidth="1"/>
    <col min="10753" max="10753" width="12.140625" customWidth="1"/>
    <col min="10754" max="10754" width="14.85546875" customWidth="1"/>
    <col min="10755" max="10755" width="15" customWidth="1"/>
    <col min="10756" max="10757" width="14.85546875" customWidth="1"/>
    <col min="10758" max="10758" width="13.28515625" customWidth="1"/>
    <col min="10759" max="10759" width="11.28515625" customWidth="1"/>
    <col min="10760" max="10760" width="13.28515625" customWidth="1"/>
    <col min="10761" max="10761" width="15.28515625" customWidth="1"/>
    <col min="10762" max="10762" width="12" customWidth="1"/>
    <col min="10763" max="10764" width="11.140625" customWidth="1"/>
    <col min="10765" max="10765" width="17.42578125" customWidth="1"/>
    <col min="10766" max="10766" width="15.140625" customWidth="1"/>
    <col min="10768" max="10768" width="5.85546875" customWidth="1"/>
    <col min="10769" max="10769" width="13.5703125" customWidth="1"/>
    <col min="10770" max="10770" width="13.28515625" customWidth="1"/>
    <col min="10771" max="10771" width="13" customWidth="1"/>
    <col min="10772" max="10772" width="12.7109375" customWidth="1"/>
    <col min="10773" max="10773" width="12" customWidth="1"/>
    <col min="10774" max="10774" width="13.28515625" customWidth="1"/>
    <col min="10775" max="10775" width="12.85546875" customWidth="1"/>
    <col min="10777" max="10777" width="13.7109375" customWidth="1"/>
    <col min="10778" max="10778" width="13.42578125" customWidth="1"/>
    <col min="10779" max="10779" width="12.5703125" customWidth="1"/>
    <col min="11009" max="11009" width="12.140625" customWidth="1"/>
    <col min="11010" max="11010" width="14.85546875" customWidth="1"/>
    <col min="11011" max="11011" width="15" customWidth="1"/>
    <col min="11012" max="11013" width="14.85546875" customWidth="1"/>
    <col min="11014" max="11014" width="13.28515625" customWidth="1"/>
    <col min="11015" max="11015" width="11.28515625" customWidth="1"/>
    <col min="11016" max="11016" width="13.28515625" customWidth="1"/>
    <col min="11017" max="11017" width="15.28515625" customWidth="1"/>
    <col min="11018" max="11018" width="12" customWidth="1"/>
    <col min="11019" max="11020" width="11.140625" customWidth="1"/>
    <col min="11021" max="11021" width="17.42578125" customWidth="1"/>
    <col min="11022" max="11022" width="15.140625" customWidth="1"/>
    <col min="11024" max="11024" width="5.85546875" customWidth="1"/>
    <col min="11025" max="11025" width="13.5703125" customWidth="1"/>
    <col min="11026" max="11026" width="13.28515625" customWidth="1"/>
    <col min="11027" max="11027" width="13" customWidth="1"/>
    <col min="11028" max="11028" width="12.7109375" customWidth="1"/>
    <col min="11029" max="11029" width="12" customWidth="1"/>
    <col min="11030" max="11030" width="13.28515625" customWidth="1"/>
    <col min="11031" max="11031" width="12.85546875" customWidth="1"/>
    <col min="11033" max="11033" width="13.7109375" customWidth="1"/>
    <col min="11034" max="11034" width="13.42578125" customWidth="1"/>
    <col min="11035" max="11035" width="12.5703125" customWidth="1"/>
    <col min="11265" max="11265" width="12.140625" customWidth="1"/>
    <col min="11266" max="11266" width="14.85546875" customWidth="1"/>
    <col min="11267" max="11267" width="15" customWidth="1"/>
    <col min="11268" max="11269" width="14.85546875" customWidth="1"/>
    <col min="11270" max="11270" width="13.28515625" customWidth="1"/>
    <col min="11271" max="11271" width="11.28515625" customWidth="1"/>
    <col min="11272" max="11272" width="13.28515625" customWidth="1"/>
    <col min="11273" max="11273" width="15.28515625" customWidth="1"/>
    <col min="11274" max="11274" width="12" customWidth="1"/>
    <col min="11275" max="11276" width="11.140625" customWidth="1"/>
    <col min="11277" max="11277" width="17.42578125" customWidth="1"/>
    <col min="11278" max="11278" width="15.140625" customWidth="1"/>
    <col min="11280" max="11280" width="5.85546875" customWidth="1"/>
    <col min="11281" max="11281" width="13.5703125" customWidth="1"/>
    <col min="11282" max="11282" width="13.28515625" customWidth="1"/>
    <col min="11283" max="11283" width="13" customWidth="1"/>
    <col min="11284" max="11284" width="12.7109375" customWidth="1"/>
    <col min="11285" max="11285" width="12" customWidth="1"/>
    <col min="11286" max="11286" width="13.28515625" customWidth="1"/>
    <col min="11287" max="11287" width="12.85546875" customWidth="1"/>
    <col min="11289" max="11289" width="13.7109375" customWidth="1"/>
    <col min="11290" max="11290" width="13.42578125" customWidth="1"/>
    <col min="11291" max="11291" width="12.5703125" customWidth="1"/>
    <col min="11521" max="11521" width="12.140625" customWidth="1"/>
    <col min="11522" max="11522" width="14.85546875" customWidth="1"/>
    <col min="11523" max="11523" width="15" customWidth="1"/>
    <col min="11524" max="11525" width="14.85546875" customWidth="1"/>
    <col min="11526" max="11526" width="13.28515625" customWidth="1"/>
    <col min="11527" max="11527" width="11.28515625" customWidth="1"/>
    <col min="11528" max="11528" width="13.28515625" customWidth="1"/>
    <col min="11529" max="11529" width="15.28515625" customWidth="1"/>
    <col min="11530" max="11530" width="12" customWidth="1"/>
    <col min="11531" max="11532" width="11.140625" customWidth="1"/>
    <col min="11533" max="11533" width="17.42578125" customWidth="1"/>
    <col min="11534" max="11534" width="15.140625" customWidth="1"/>
    <col min="11536" max="11536" width="5.85546875" customWidth="1"/>
    <col min="11537" max="11537" width="13.5703125" customWidth="1"/>
    <col min="11538" max="11538" width="13.28515625" customWidth="1"/>
    <col min="11539" max="11539" width="13" customWidth="1"/>
    <col min="11540" max="11540" width="12.7109375" customWidth="1"/>
    <col min="11541" max="11541" width="12" customWidth="1"/>
    <col min="11542" max="11542" width="13.28515625" customWidth="1"/>
    <col min="11543" max="11543" width="12.85546875" customWidth="1"/>
    <col min="11545" max="11545" width="13.7109375" customWidth="1"/>
    <col min="11546" max="11546" width="13.42578125" customWidth="1"/>
    <col min="11547" max="11547" width="12.5703125" customWidth="1"/>
    <col min="11777" max="11777" width="12.140625" customWidth="1"/>
    <col min="11778" max="11778" width="14.85546875" customWidth="1"/>
    <col min="11779" max="11779" width="15" customWidth="1"/>
    <col min="11780" max="11781" width="14.85546875" customWidth="1"/>
    <col min="11782" max="11782" width="13.28515625" customWidth="1"/>
    <col min="11783" max="11783" width="11.28515625" customWidth="1"/>
    <col min="11784" max="11784" width="13.28515625" customWidth="1"/>
    <col min="11785" max="11785" width="15.28515625" customWidth="1"/>
    <col min="11786" max="11786" width="12" customWidth="1"/>
    <col min="11787" max="11788" width="11.140625" customWidth="1"/>
    <col min="11789" max="11789" width="17.42578125" customWidth="1"/>
    <col min="11790" max="11790" width="15.140625" customWidth="1"/>
    <col min="11792" max="11792" width="5.85546875" customWidth="1"/>
    <col min="11793" max="11793" width="13.5703125" customWidth="1"/>
    <col min="11794" max="11794" width="13.28515625" customWidth="1"/>
    <col min="11795" max="11795" width="13" customWidth="1"/>
    <col min="11796" max="11796" width="12.7109375" customWidth="1"/>
    <col min="11797" max="11797" width="12" customWidth="1"/>
    <col min="11798" max="11798" width="13.28515625" customWidth="1"/>
    <col min="11799" max="11799" width="12.85546875" customWidth="1"/>
    <col min="11801" max="11801" width="13.7109375" customWidth="1"/>
    <col min="11802" max="11802" width="13.42578125" customWidth="1"/>
    <col min="11803" max="11803" width="12.5703125" customWidth="1"/>
    <col min="12033" max="12033" width="12.140625" customWidth="1"/>
    <col min="12034" max="12034" width="14.85546875" customWidth="1"/>
    <col min="12035" max="12035" width="15" customWidth="1"/>
    <col min="12036" max="12037" width="14.85546875" customWidth="1"/>
    <col min="12038" max="12038" width="13.28515625" customWidth="1"/>
    <col min="12039" max="12039" width="11.28515625" customWidth="1"/>
    <col min="12040" max="12040" width="13.28515625" customWidth="1"/>
    <col min="12041" max="12041" width="15.28515625" customWidth="1"/>
    <col min="12042" max="12042" width="12" customWidth="1"/>
    <col min="12043" max="12044" width="11.140625" customWidth="1"/>
    <col min="12045" max="12045" width="17.42578125" customWidth="1"/>
    <col min="12046" max="12046" width="15.140625" customWidth="1"/>
    <col min="12048" max="12048" width="5.85546875" customWidth="1"/>
    <col min="12049" max="12049" width="13.5703125" customWidth="1"/>
    <col min="12050" max="12050" width="13.28515625" customWidth="1"/>
    <col min="12051" max="12051" width="13" customWidth="1"/>
    <col min="12052" max="12052" width="12.7109375" customWidth="1"/>
    <col min="12053" max="12053" width="12" customWidth="1"/>
    <col min="12054" max="12054" width="13.28515625" customWidth="1"/>
    <col min="12055" max="12055" width="12.85546875" customWidth="1"/>
    <col min="12057" max="12057" width="13.7109375" customWidth="1"/>
    <col min="12058" max="12058" width="13.42578125" customWidth="1"/>
    <col min="12059" max="12059" width="12.5703125" customWidth="1"/>
    <col min="12289" max="12289" width="12.140625" customWidth="1"/>
    <col min="12290" max="12290" width="14.85546875" customWidth="1"/>
    <col min="12291" max="12291" width="15" customWidth="1"/>
    <col min="12292" max="12293" width="14.85546875" customWidth="1"/>
    <col min="12294" max="12294" width="13.28515625" customWidth="1"/>
    <col min="12295" max="12295" width="11.28515625" customWidth="1"/>
    <col min="12296" max="12296" width="13.28515625" customWidth="1"/>
    <col min="12297" max="12297" width="15.28515625" customWidth="1"/>
    <col min="12298" max="12298" width="12" customWidth="1"/>
    <col min="12299" max="12300" width="11.140625" customWidth="1"/>
    <col min="12301" max="12301" width="17.42578125" customWidth="1"/>
    <col min="12302" max="12302" width="15.140625" customWidth="1"/>
    <col min="12304" max="12304" width="5.85546875" customWidth="1"/>
    <col min="12305" max="12305" width="13.5703125" customWidth="1"/>
    <col min="12306" max="12306" width="13.28515625" customWidth="1"/>
    <col min="12307" max="12307" width="13" customWidth="1"/>
    <col min="12308" max="12308" width="12.7109375" customWidth="1"/>
    <col min="12309" max="12309" width="12" customWidth="1"/>
    <col min="12310" max="12310" width="13.28515625" customWidth="1"/>
    <col min="12311" max="12311" width="12.85546875" customWidth="1"/>
    <col min="12313" max="12313" width="13.7109375" customWidth="1"/>
    <col min="12314" max="12314" width="13.42578125" customWidth="1"/>
    <col min="12315" max="12315" width="12.5703125" customWidth="1"/>
    <col min="12545" max="12545" width="12.140625" customWidth="1"/>
    <col min="12546" max="12546" width="14.85546875" customWidth="1"/>
    <col min="12547" max="12547" width="15" customWidth="1"/>
    <col min="12548" max="12549" width="14.85546875" customWidth="1"/>
    <col min="12550" max="12550" width="13.28515625" customWidth="1"/>
    <col min="12551" max="12551" width="11.28515625" customWidth="1"/>
    <col min="12552" max="12552" width="13.28515625" customWidth="1"/>
    <col min="12553" max="12553" width="15.28515625" customWidth="1"/>
    <col min="12554" max="12554" width="12" customWidth="1"/>
    <col min="12555" max="12556" width="11.140625" customWidth="1"/>
    <col min="12557" max="12557" width="17.42578125" customWidth="1"/>
    <col min="12558" max="12558" width="15.140625" customWidth="1"/>
    <col min="12560" max="12560" width="5.85546875" customWidth="1"/>
    <col min="12561" max="12561" width="13.5703125" customWidth="1"/>
    <col min="12562" max="12562" width="13.28515625" customWidth="1"/>
    <col min="12563" max="12563" width="13" customWidth="1"/>
    <col min="12564" max="12564" width="12.7109375" customWidth="1"/>
    <col min="12565" max="12565" width="12" customWidth="1"/>
    <col min="12566" max="12566" width="13.28515625" customWidth="1"/>
    <col min="12567" max="12567" width="12.85546875" customWidth="1"/>
    <col min="12569" max="12569" width="13.7109375" customWidth="1"/>
    <col min="12570" max="12570" width="13.42578125" customWidth="1"/>
    <col min="12571" max="12571" width="12.5703125" customWidth="1"/>
    <col min="12801" max="12801" width="12.140625" customWidth="1"/>
    <col min="12802" max="12802" width="14.85546875" customWidth="1"/>
    <col min="12803" max="12803" width="15" customWidth="1"/>
    <col min="12804" max="12805" width="14.85546875" customWidth="1"/>
    <col min="12806" max="12806" width="13.28515625" customWidth="1"/>
    <col min="12807" max="12807" width="11.28515625" customWidth="1"/>
    <col min="12808" max="12808" width="13.28515625" customWidth="1"/>
    <col min="12809" max="12809" width="15.28515625" customWidth="1"/>
    <col min="12810" max="12810" width="12" customWidth="1"/>
    <col min="12811" max="12812" width="11.140625" customWidth="1"/>
    <col min="12813" max="12813" width="17.42578125" customWidth="1"/>
    <col min="12814" max="12814" width="15.140625" customWidth="1"/>
    <col min="12816" max="12816" width="5.85546875" customWidth="1"/>
    <col min="12817" max="12817" width="13.5703125" customWidth="1"/>
    <col min="12818" max="12818" width="13.28515625" customWidth="1"/>
    <col min="12819" max="12819" width="13" customWidth="1"/>
    <col min="12820" max="12820" width="12.7109375" customWidth="1"/>
    <col min="12821" max="12821" width="12" customWidth="1"/>
    <col min="12822" max="12822" width="13.28515625" customWidth="1"/>
    <col min="12823" max="12823" width="12.85546875" customWidth="1"/>
    <col min="12825" max="12825" width="13.7109375" customWidth="1"/>
    <col min="12826" max="12826" width="13.42578125" customWidth="1"/>
    <col min="12827" max="12827" width="12.5703125" customWidth="1"/>
    <col min="13057" max="13057" width="12.140625" customWidth="1"/>
    <col min="13058" max="13058" width="14.85546875" customWidth="1"/>
    <col min="13059" max="13059" width="15" customWidth="1"/>
    <col min="13060" max="13061" width="14.85546875" customWidth="1"/>
    <col min="13062" max="13062" width="13.28515625" customWidth="1"/>
    <col min="13063" max="13063" width="11.28515625" customWidth="1"/>
    <col min="13064" max="13064" width="13.28515625" customWidth="1"/>
    <col min="13065" max="13065" width="15.28515625" customWidth="1"/>
    <col min="13066" max="13066" width="12" customWidth="1"/>
    <col min="13067" max="13068" width="11.140625" customWidth="1"/>
    <col min="13069" max="13069" width="17.42578125" customWidth="1"/>
    <col min="13070" max="13070" width="15.140625" customWidth="1"/>
    <col min="13072" max="13072" width="5.85546875" customWidth="1"/>
    <col min="13073" max="13073" width="13.5703125" customWidth="1"/>
    <col min="13074" max="13074" width="13.28515625" customWidth="1"/>
    <col min="13075" max="13075" width="13" customWidth="1"/>
    <col min="13076" max="13076" width="12.7109375" customWidth="1"/>
    <col min="13077" max="13077" width="12" customWidth="1"/>
    <col min="13078" max="13078" width="13.28515625" customWidth="1"/>
    <col min="13079" max="13079" width="12.85546875" customWidth="1"/>
    <col min="13081" max="13081" width="13.7109375" customWidth="1"/>
    <col min="13082" max="13082" width="13.42578125" customWidth="1"/>
    <col min="13083" max="13083" width="12.5703125" customWidth="1"/>
    <col min="13313" max="13313" width="12.140625" customWidth="1"/>
    <col min="13314" max="13314" width="14.85546875" customWidth="1"/>
    <col min="13315" max="13315" width="15" customWidth="1"/>
    <col min="13316" max="13317" width="14.85546875" customWidth="1"/>
    <col min="13318" max="13318" width="13.28515625" customWidth="1"/>
    <col min="13319" max="13319" width="11.28515625" customWidth="1"/>
    <col min="13320" max="13320" width="13.28515625" customWidth="1"/>
    <col min="13321" max="13321" width="15.28515625" customWidth="1"/>
    <col min="13322" max="13322" width="12" customWidth="1"/>
    <col min="13323" max="13324" width="11.140625" customWidth="1"/>
    <col min="13325" max="13325" width="17.42578125" customWidth="1"/>
    <col min="13326" max="13326" width="15.140625" customWidth="1"/>
    <col min="13328" max="13328" width="5.85546875" customWidth="1"/>
    <col min="13329" max="13329" width="13.5703125" customWidth="1"/>
    <col min="13330" max="13330" width="13.28515625" customWidth="1"/>
    <col min="13331" max="13331" width="13" customWidth="1"/>
    <col min="13332" max="13332" width="12.7109375" customWidth="1"/>
    <col min="13333" max="13333" width="12" customWidth="1"/>
    <col min="13334" max="13334" width="13.28515625" customWidth="1"/>
    <col min="13335" max="13335" width="12.85546875" customWidth="1"/>
    <col min="13337" max="13337" width="13.7109375" customWidth="1"/>
    <col min="13338" max="13338" width="13.42578125" customWidth="1"/>
    <col min="13339" max="13339" width="12.5703125" customWidth="1"/>
    <col min="13569" max="13569" width="12.140625" customWidth="1"/>
    <col min="13570" max="13570" width="14.85546875" customWidth="1"/>
    <col min="13571" max="13571" width="15" customWidth="1"/>
    <col min="13572" max="13573" width="14.85546875" customWidth="1"/>
    <col min="13574" max="13574" width="13.28515625" customWidth="1"/>
    <col min="13575" max="13575" width="11.28515625" customWidth="1"/>
    <col min="13576" max="13576" width="13.28515625" customWidth="1"/>
    <col min="13577" max="13577" width="15.28515625" customWidth="1"/>
    <col min="13578" max="13578" width="12" customWidth="1"/>
    <col min="13579" max="13580" width="11.140625" customWidth="1"/>
    <col min="13581" max="13581" width="17.42578125" customWidth="1"/>
    <col min="13582" max="13582" width="15.140625" customWidth="1"/>
    <col min="13584" max="13584" width="5.85546875" customWidth="1"/>
    <col min="13585" max="13585" width="13.5703125" customWidth="1"/>
    <col min="13586" max="13586" width="13.28515625" customWidth="1"/>
    <col min="13587" max="13587" width="13" customWidth="1"/>
    <col min="13588" max="13588" width="12.7109375" customWidth="1"/>
    <col min="13589" max="13589" width="12" customWidth="1"/>
    <col min="13590" max="13590" width="13.28515625" customWidth="1"/>
    <col min="13591" max="13591" width="12.85546875" customWidth="1"/>
    <col min="13593" max="13593" width="13.7109375" customWidth="1"/>
    <col min="13594" max="13594" width="13.42578125" customWidth="1"/>
    <col min="13595" max="13595" width="12.5703125" customWidth="1"/>
    <col min="13825" max="13825" width="12.140625" customWidth="1"/>
    <col min="13826" max="13826" width="14.85546875" customWidth="1"/>
    <col min="13827" max="13827" width="15" customWidth="1"/>
    <col min="13828" max="13829" width="14.85546875" customWidth="1"/>
    <col min="13830" max="13830" width="13.28515625" customWidth="1"/>
    <col min="13831" max="13831" width="11.28515625" customWidth="1"/>
    <col min="13832" max="13832" width="13.28515625" customWidth="1"/>
    <col min="13833" max="13833" width="15.28515625" customWidth="1"/>
    <col min="13834" max="13834" width="12" customWidth="1"/>
    <col min="13835" max="13836" width="11.140625" customWidth="1"/>
    <col min="13837" max="13837" width="17.42578125" customWidth="1"/>
    <col min="13838" max="13838" width="15.140625" customWidth="1"/>
    <col min="13840" max="13840" width="5.85546875" customWidth="1"/>
    <col min="13841" max="13841" width="13.5703125" customWidth="1"/>
    <col min="13842" max="13842" width="13.28515625" customWidth="1"/>
    <col min="13843" max="13843" width="13" customWidth="1"/>
    <col min="13844" max="13844" width="12.7109375" customWidth="1"/>
    <col min="13845" max="13845" width="12" customWidth="1"/>
    <col min="13846" max="13846" width="13.28515625" customWidth="1"/>
    <col min="13847" max="13847" width="12.85546875" customWidth="1"/>
    <col min="13849" max="13849" width="13.7109375" customWidth="1"/>
    <col min="13850" max="13850" width="13.42578125" customWidth="1"/>
    <col min="13851" max="13851" width="12.5703125" customWidth="1"/>
    <col min="14081" max="14081" width="12.140625" customWidth="1"/>
    <col min="14082" max="14082" width="14.85546875" customWidth="1"/>
    <col min="14083" max="14083" width="15" customWidth="1"/>
    <col min="14084" max="14085" width="14.85546875" customWidth="1"/>
    <col min="14086" max="14086" width="13.28515625" customWidth="1"/>
    <col min="14087" max="14087" width="11.28515625" customWidth="1"/>
    <col min="14088" max="14088" width="13.28515625" customWidth="1"/>
    <col min="14089" max="14089" width="15.28515625" customWidth="1"/>
    <col min="14090" max="14090" width="12" customWidth="1"/>
    <col min="14091" max="14092" width="11.140625" customWidth="1"/>
    <col min="14093" max="14093" width="17.42578125" customWidth="1"/>
    <col min="14094" max="14094" width="15.140625" customWidth="1"/>
    <col min="14096" max="14096" width="5.85546875" customWidth="1"/>
    <col min="14097" max="14097" width="13.5703125" customWidth="1"/>
    <col min="14098" max="14098" width="13.28515625" customWidth="1"/>
    <col min="14099" max="14099" width="13" customWidth="1"/>
    <col min="14100" max="14100" width="12.7109375" customWidth="1"/>
    <col min="14101" max="14101" width="12" customWidth="1"/>
    <col min="14102" max="14102" width="13.28515625" customWidth="1"/>
    <col min="14103" max="14103" width="12.85546875" customWidth="1"/>
    <col min="14105" max="14105" width="13.7109375" customWidth="1"/>
    <col min="14106" max="14106" width="13.42578125" customWidth="1"/>
    <col min="14107" max="14107" width="12.5703125" customWidth="1"/>
    <col min="14337" max="14337" width="12.140625" customWidth="1"/>
    <col min="14338" max="14338" width="14.85546875" customWidth="1"/>
    <col min="14339" max="14339" width="15" customWidth="1"/>
    <col min="14340" max="14341" width="14.85546875" customWidth="1"/>
    <col min="14342" max="14342" width="13.28515625" customWidth="1"/>
    <col min="14343" max="14343" width="11.28515625" customWidth="1"/>
    <col min="14344" max="14344" width="13.28515625" customWidth="1"/>
    <col min="14345" max="14345" width="15.28515625" customWidth="1"/>
    <col min="14346" max="14346" width="12" customWidth="1"/>
    <col min="14347" max="14348" width="11.140625" customWidth="1"/>
    <col min="14349" max="14349" width="17.42578125" customWidth="1"/>
    <col min="14350" max="14350" width="15.140625" customWidth="1"/>
    <col min="14352" max="14352" width="5.85546875" customWidth="1"/>
    <col min="14353" max="14353" width="13.5703125" customWidth="1"/>
    <col min="14354" max="14354" width="13.28515625" customWidth="1"/>
    <col min="14355" max="14355" width="13" customWidth="1"/>
    <col min="14356" max="14356" width="12.7109375" customWidth="1"/>
    <col min="14357" max="14357" width="12" customWidth="1"/>
    <col min="14358" max="14358" width="13.28515625" customWidth="1"/>
    <col min="14359" max="14359" width="12.85546875" customWidth="1"/>
    <col min="14361" max="14361" width="13.7109375" customWidth="1"/>
    <col min="14362" max="14362" width="13.42578125" customWidth="1"/>
    <col min="14363" max="14363" width="12.5703125" customWidth="1"/>
    <col min="14593" max="14593" width="12.140625" customWidth="1"/>
    <col min="14594" max="14594" width="14.85546875" customWidth="1"/>
    <col min="14595" max="14595" width="15" customWidth="1"/>
    <col min="14596" max="14597" width="14.85546875" customWidth="1"/>
    <col min="14598" max="14598" width="13.28515625" customWidth="1"/>
    <col min="14599" max="14599" width="11.28515625" customWidth="1"/>
    <col min="14600" max="14600" width="13.28515625" customWidth="1"/>
    <col min="14601" max="14601" width="15.28515625" customWidth="1"/>
    <col min="14602" max="14602" width="12" customWidth="1"/>
    <col min="14603" max="14604" width="11.140625" customWidth="1"/>
    <col min="14605" max="14605" width="17.42578125" customWidth="1"/>
    <col min="14606" max="14606" width="15.140625" customWidth="1"/>
    <col min="14608" max="14608" width="5.85546875" customWidth="1"/>
    <col min="14609" max="14609" width="13.5703125" customWidth="1"/>
    <col min="14610" max="14610" width="13.28515625" customWidth="1"/>
    <col min="14611" max="14611" width="13" customWidth="1"/>
    <col min="14612" max="14612" width="12.7109375" customWidth="1"/>
    <col min="14613" max="14613" width="12" customWidth="1"/>
    <col min="14614" max="14614" width="13.28515625" customWidth="1"/>
    <col min="14615" max="14615" width="12.85546875" customWidth="1"/>
    <col min="14617" max="14617" width="13.7109375" customWidth="1"/>
    <col min="14618" max="14618" width="13.42578125" customWidth="1"/>
    <col min="14619" max="14619" width="12.5703125" customWidth="1"/>
    <col min="14849" max="14849" width="12.140625" customWidth="1"/>
    <col min="14850" max="14850" width="14.85546875" customWidth="1"/>
    <col min="14851" max="14851" width="15" customWidth="1"/>
    <col min="14852" max="14853" width="14.85546875" customWidth="1"/>
    <col min="14854" max="14854" width="13.28515625" customWidth="1"/>
    <col min="14855" max="14855" width="11.28515625" customWidth="1"/>
    <col min="14856" max="14856" width="13.28515625" customWidth="1"/>
    <col min="14857" max="14857" width="15.28515625" customWidth="1"/>
    <col min="14858" max="14858" width="12" customWidth="1"/>
    <col min="14859" max="14860" width="11.140625" customWidth="1"/>
    <col min="14861" max="14861" width="17.42578125" customWidth="1"/>
    <col min="14862" max="14862" width="15.140625" customWidth="1"/>
    <col min="14864" max="14864" width="5.85546875" customWidth="1"/>
    <col min="14865" max="14865" width="13.5703125" customWidth="1"/>
    <col min="14866" max="14866" width="13.28515625" customWidth="1"/>
    <col min="14867" max="14867" width="13" customWidth="1"/>
    <col min="14868" max="14868" width="12.7109375" customWidth="1"/>
    <col min="14869" max="14869" width="12" customWidth="1"/>
    <col min="14870" max="14870" width="13.28515625" customWidth="1"/>
    <col min="14871" max="14871" width="12.85546875" customWidth="1"/>
    <col min="14873" max="14873" width="13.7109375" customWidth="1"/>
    <col min="14874" max="14874" width="13.42578125" customWidth="1"/>
    <col min="14875" max="14875" width="12.5703125" customWidth="1"/>
    <col min="15105" max="15105" width="12.140625" customWidth="1"/>
    <col min="15106" max="15106" width="14.85546875" customWidth="1"/>
    <col min="15107" max="15107" width="15" customWidth="1"/>
    <col min="15108" max="15109" width="14.85546875" customWidth="1"/>
    <col min="15110" max="15110" width="13.28515625" customWidth="1"/>
    <col min="15111" max="15111" width="11.28515625" customWidth="1"/>
    <col min="15112" max="15112" width="13.28515625" customWidth="1"/>
    <col min="15113" max="15113" width="15.28515625" customWidth="1"/>
    <col min="15114" max="15114" width="12" customWidth="1"/>
    <col min="15115" max="15116" width="11.140625" customWidth="1"/>
    <col min="15117" max="15117" width="17.42578125" customWidth="1"/>
    <col min="15118" max="15118" width="15.140625" customWidth="1"/>
    <col min="15120" max="15120" width="5.85546875" customWidth="1"/>
    <col min="15121" max="15121" width="13.5703125" customWidth="1"/>
    <col min="15122" max="15122" width="13.28515625" customWidth="1"/>
    <col min="15123" max="15123" width="13" customWidth="1"/>
    <col min="15124" max="15124" width="12.7109375" customWidth="1"/>
    <col min="15125" max="15125" width="12" customWidth="1"/>
    <col min="15126" max="15126" width="13.28515625" customWidth="1"/>
    <col min="15127" max="15127" width="12.85546875" customWidth="1"/>
    <col min="15129" max="15129" width="13.7109375" customWidth="1"/>
    <col min="15130" max="15130" width="13.42578125" customWidth="1"/>
    <col min="15131" max="15131" width="12.5703125" customWidth="1"/>
    <col min="15361" max="15361" width="12.140625" customWidth="1"/>
    <col min="15362" max="15362" width="14.85546875" customWidth="1"/>
    <col min="15363" max="15363" width="15" customWidth="1"/>
    <col min="15364" max="15365" width="14.85546875" customWidth="1"/>
    <col min="15366" max="15366" width="13.28515625" customWidth="1"/>
    <col min="15367" max="15367" width="11.28515625" customWidth="1"/>
    <col min="15368" max="15368" width="13.28515625" customWidth="1"/>
    <col min="15369" max="15369" width="15.28515625" customWidth="1"/>
    <col min="15370" max="15370" width="12" customWidth="1"/>
    <col min="15371" max="15372" width="11.140625" customWidth="1"/>
    <col min="15373" max="15373" width="17.42578125" customWidth="1"/>
    <col min="15374" max="15374" width="15.140625" customWidth="1"/>
    <col min="15376" max="15376" width="5.85546875" customWidth="1"/>
    <col min="15377" max="15377" width="13.5703125" customWidth="1"/>
    <col min="15378" max="15378" width="13.28515625" customWidth="1"/>
    <col min="15379" max="15379" width="13" customWidth="1"/>
    <col min="15380" max="15380" width="12.7109375" customWidth="1"/>
    <col min="15381" max="15381" width="12" customWidth="1"/>
    <col min="15382" max="15382" width="13.28515625" customWidth="1"/>
    <col min="15383" max="15383" width="12.85546875" customWidth="1"/>
    <col min="15385" max="15385" width="13.7109375" customWidth="1"/>
    <col min="15386" max="15386" width="13.42578125" customWidth="1"/>
    <col min="15387" max="15387" width="12.5703125" customWidth="1"/>
    <col min="15617" max="15617" width="12.140625" customWidth="1"/>
    <col min="15618" max="15618" width="14.85546875" customWidth="1"/>
    <col min="15619" max="15619" width="15" customWidth="1"/>
    <col min="15620" max="15621" width="14.85546875" customWidth="1"/>
    <col min="15622" max="15622" width="13.28515625" customWidth="1"/>
    <col min="15623" max="15623" width="11.28515625" customWidth="1"/>
    <col min="15624" max="15624" width="13.28515625" customWidth="1"/>
    <col min="15625" max="15625" width="15.28515625" customWidth="1"/>
    <col min="15626" max="15626" width="12" customWidth="1"/>
    <col min="15627" max="15628" width="11.140625" customWidth="1"/>
    <col min="15629" max="15629" width="17.42578125" customWidth="1"/>
    <col min="15630" max="15630" width="15.140625" customWidth="1"/>
    <col min="15632" max="15632" width="5.85546875" customWidth="1"/>
    <col min="15633" max="15633" width="13.5703125" customWidth="1"/>
    <col min="15634" max="15634" width="13.28515625" customWidth="1"/>
    <col min="15635" max="15635" width="13" customWidth="1"/>
    <col min="15636" max="15636" width="12.7109375" customWidth="1"/>
    <col min="15637" max="15637" width="12" customWidth="1"/>
    <col min="15638" max="15638" width="13.28515625" customWidth="1"/>
    <col min="15639" max="15639" width="12.85546875" customWidth="1"/>
    <col min="15641" max="15641" width="13.7109375" customWidth="1"/>
    <col min="15642" max="15642" width="13.42578125" customWidth="1"/>
    <col min="15643" max="15643" width="12.5703125" customWidth="1"/>
    <col min="15873" max="15873" width="12.140625" customWidth="1"/>
    <col min="15874" max="15874" width="14.85546875" customWidth="1"/>
    <col min="15875" max="15875" width="15" customWidth="1"/>
    <col min="15876" max="15877" width="14.85546875" customWidth="1"/>
    <col min="15878" max="15878" width="13.28515625" customWidth="1"/>
    <col min="15879" max="15879" width="11.28515625" customWidth="1"/>
    <col min="15880" max="15880" width="13.28515625" customWidth="1"/>
    <col min="15881" max="15881" width="15.28515625" customWidth="1"/>
    <col min="15882" max="15882" width="12" customWidth="1"/>
    <col min="15883" max="15884" width="11.140625" customWidth="1"/>
    <col min="15885" max="15885" width="17.42578125" customWidth="1"/>
    <col min="15886" max="15886" width="15.140625" customWidth="1"/>
    <col min="15888" max="15888" width="5.85546875" customWidth="1"/>
    <col min="15889" max="15889" width="13.5703125" customWidth="1"/>
    <col min="15890" max="15890" width="13.28515625" customWidth="1"/>
    <col min="15891" max="15891" width="13" customWidth="1"/>
    <col min="15892" max="15892" width="12.7109375" customWidth="1"/>
    <col min="15893" max="15893" width="12" customWidth="1"/>
    <col min="15894" max="15894" width="13.28515625" customWidth="1"/>
    <col min="15895" max="15895" width="12.85546875" customWidth="1"/>
    <col min="15897" max="15897" width="13.7109375" customWidth="1"/>
    <col min="15898" max="15898" width="13.42578125" customWidth="1"/>
    <col min="15899" max="15899" width="12.5703125" customWidth="1"/>
    <col min="16129" max="16129" width="12.140625" customWidth="1"/>
    <col min="16130" max="16130" width="14.85546875" customWidth="1"/>
    <col min="16131" max="16131" width="15" customWidth="1"/>
    <col min="16132" max="16133" width="14.85546875" customWidth="1"/>
    <col min="16134" max="16134" width="13.28515625" customWidth="1"/>
    <col min="16135" max="16135" width="11.28515625" customWidth="1"/>
    <col min="16136" max="16136" width="13.28515625" customWidth="1"/>
    <col min="16137" max="16137" width="15.28515625" customWidth="1"/>
    <col min="16138" max="16138" width="12" customWidth="1"/>
    <col min="16139" max="16140" width="11.140625" customWidth="1"/>
    <col min="16141" max="16141" width="17.42578125" customWidth="1"/>
    <col min="16142" max="16142" width="15.140625" customWidth="1"/>
    <col min="16144" max="16144" width="5.85546875" customWidth="1"/>
    <col min="16145" max="16145" width="13.5703125" customWidth="1"/>
    <col min="16146" max="16146" width="13.28515625" customWidth="1"/>
    <col min="16147" max="16147" width="13" customWidth="1"/>
    <col min="16148" max="16148" width="12.7109375" customWidth="1"/>
    <col min="16149" max="16149" width="12" customWidth="1"/>
    <col min="16150" max="16150" width="13.28515625" customWidth="1"/>
    <col min="16151" max="16151" width="12.85546875" customWidth="1"/>
    <col min="16153" max="16153" width="13.7109375" customWidth="1"/>
    <col min="16154" max="16154" width="13.42578125" customWidth="1"/>
    <col min="16155" max="16155" width="12.5703125" customWidth="1"/>
  </cols>
  <sheetData>
    <row r="3" spans="1:27" x14ac:dyDescent="0.25">
      <c r="C3" s="114" t="s">
        <v>68</v>
      </c>
      <c r="D3" s="114"/>
      <c r="E3" s="114"/>
      <c r="F3" s="114" t="s">
        <v>69</v>
      </c>
      <c r="G3" s="114"/>
      <c r="H3" s="114"/>
      <c r="I3" s="114" t="s">
        <v>70</v>
      </c>
      <c r="J3" s="114"/>
    </row>
    <row r="4" spans="1:27" x14ac:dyDescent="0.25">
      <c r="B4" s="115"/>
      <c r="C4" s="116" t="s">
        <v>71</v>
      </c>
      <c r="D4" s="117"/>
      <c r="E4" s="118"/>
      <c r="F4" s="119" t="s">
        <v>72</v>
      </c>
      <c r="G4" s="120"/>
      <c r="H4" s="121"/>
      <c r="I4" s="122" t="s">
        <v>73</v>
      </c>
      <c r="J4" s="123"/>
    </row>
    <row r="5" spans="1:27" ht="42.75" customHeight="1" x14ac:dyDescent="0.25">
      <c r="A5" s="124" t="s">
        <v>74</v>
      </c>
      <c r="B5" s="125" t="s">
        <v>75</v>
      </c>
      <c r="C5" s="125" t="s">
        <v>76</v>
      </c>
      <c r="D5" s="125" t="s">
        <v>77</v>
      </c>
      <c r="E5" s="125" t="s">
        <v>75</v>
      </c>
      <c r="F5" s="125" t="s">
        <v>76</v>
      </c>
      <c r="G5" s="125" t="s">
        <v>77</v>
      </c>
      <c r="H5" s="125" t="s">
        <v>75</v>
      </c>
      <c r="I5" s="125" t="s">
        <v>76</v>
      </c>
      <c r="J5" s="125" t="s">
        <v>77</v>
      </c>
    </row>
    <row r="6" spans="1:27" x14ac:dyDescent="0.25">
      <c r="A6" s="126">
        <v>1</v>
      </c>
      <c r="B6" s="127">
        <v>28</v>
      </c>
      <c r="C6" s="127">
        <v>10</v>
      </c>
      <c r="D6" s="127">
        <v>0</v>
      </c>
      <c r="E6" s="127">
        <v>22</v>
      </c>
      <c r="F6" s="127">
        <v>15</v>
      </c>
      <c r="G6" s="127">
        <v>0</v>
      </c>
      <c r="H6" s="127">
        <v>43</v>
      </c>
      <c r="I6" s="127">
        <v>15</v>
      </c>
      <c r="J6" s="127">
        <v>0</v>
      </c>
    </row>
    <row r="7" spans="1:27" x14ac:dyDescent="0.25">
      <c r="A7" s="126">
        <v>2</v>
      </c>
      <c r="B7" s="127">
        <v>30</v>
      </c>
      <c r="C7" s="127">
        <v>8</v>
      </c>
      <c r="D7" s="127">
        <v>0</v>
      </c>
      <c r="E7" s="127">
        <v>10</v>
      </c>
      <c r="F7" s="127">
        <v>2</v>
      </c>
      <c r="G7" s="127">
        <v>0</v>
      </c>
      <c r="H7" s="127">
        <v>20</v>
      </c>
      <c r="I7" s="127">
        <v>5</v>
      </c>
      <c r="J7" s="127">
        <v>0</v>
      </c>
    </row>
    <row r="8" spans="1:27" x14ac:dyDescent="0.25">
      <c r="A8" s="126">
        <v>3</v>
      </c>
      <c r="B8" s="127">
        <v>30</v>
      </c>
      <c r="C8" s="127">
        <v>5</v>
      </c>
      <c r="D8" s="127">
        <v>0</v>
      </c>
      <c r="E8" s="127">
        <v>10</v>
      </c>
      <c r="F8" s="127">
        <v>2</v>
      </c>
      <c r="G8" s="127">
        <v>0</v>
      </c>
      <c r="H8" s="127">
        <v>20</v>
      </c>
      <c r="I8" s="127">
        <v>2</v>
      </c>
      <c r="J8" s="127">
        <v>0</v>
      </c>
    </row>
    <row r="9" spans="1:27" x14ac:dyDescent="0.25">
      <c r="A9" s="126">
        <v>4</v>
      </c>
      <c r="B9" s="128">
        <v>30</v>
      </c>
      <c r="C9" s="128">
        <v>10</v>
      </c>
      <c r="D9" s="128">
        <v>0</v>
      </c>
      <c r="E9" s="127">
        <v>10</v>
      </c>
      <c r="F9" s="127">
        <v>2</v>
      </c>
      <c r="G9" s="127">
        <v>0</v>
      </c>
      <c r="H9" s="127">
        <v>15</v>
      </c>
      <c r="I9" s="127">
        <v>4</v>
      </c>
      <c r="J9" s="127">
        <v>0</v>
      </c>
    </row>
    <row r="10" spans="1:27" x14ac:dyDescent="0.25">
      <c r="A10" s="126">
        <v>5</v>
      </c>
      <c r="B10" s="127">
        <v>20</v>
      </c>
      <c r="C10" s="127">
        <v>8</v>
      </c>
      <c r="D10" s="127">
        <v>0</v>
      </c>
      <c r="E10" s="127">
        <v>10</v>
      </c>
      <c r="F10" s="127">
        <v>3</v>
      </c>
      <c r="G10" s="127">
        <v>0</v>
      </c>
      <c r="H10" s="127">
        <v>15</v>
      </c>
      <c r="I10" s="127">
        <v>3</v>
      </c>
      <c r="J10" s="127">
        <v>0</v>
      </c>
    </row>
    <row r="11" spans="1:27" x14ac:dyDescent="0.25">
      <c r="A11" s="126">
        <v>6</v>
      </c>
      <c r="B11" s="127">
        <v>15</v>
      </c>
      <c r="C11" s="127">
        <v>2</v>
      </c>
      <c r="D11" s="127">
        <v>0</v>
      </c>
      <c r="E11" s="127">
        <v>8</v>
      </c>
      <c r="F11" s="127">
        <v>2</v>
      </c>
      <c r="G11" s="127">
        <v>0</v>
      </c>
      <c r="H11" s="127">
        <v>10</v>
      </c>
      <c r="I11" s="127">
        <v>2</v>
      </c>
      <c r="J11" s="127">
        <v>0</v>
      </c>
    </row>
    <row r="12" spans="1:27" x14ac:dyDescent="0.25">
      <c r="A12" s="3" t="s">
        <v>61</v>
      </c>
      <c r="B12" s="129">
        <f>AVERAGE(B6:B11)</f>
        <v>25.5</v>
      </c>
      <c r="C12" s="129">
        <f>AVERAGE(C6:C11)</f>
        <v>7.166666666666667</v>
      </c>
      <c r="D12" s="129"/>
      <c r="E12" s="129">
        <f>AVERAGE(E6:E11)</f>
        <v>11.666666666666666</v>
      </c>
      <c r="F12" s="129">
        <f>AVERAGE(F6:F11)</f>
        <v>4.333333333333333</v>
      </c>
      <c r="G12" s="129"/>
      <c r="H12" s="129">
        <f>AVERAGE(H6:H11)</f>
        <v>20.5</v>
      </c>
      <c r="I12" s="129">
        <f>AVERAGE(I6:I11)</f>
        <v>5.166666666666667</v>
      </c>
      <c r="J12" s="3"/>
    </row>
    <row r="14" spans="1:27" ht="15.75" thickBot="1" x14ac:dyDescent="0.3"/>
    <row r="15" spans="1:27" x14ac:dyDescent="0.25">
      <c r="A15" s="65" t="s">
        <v>48</v>
      </c>
      <c r="B15" s="66"/>
      <c r="C15" s="66"/>
      <c r="D15" s="66"/>
      <c r="E15" s="66"/>
      <c r="F15" s="66"/>
      <c r="G15" s="66"/>
      <c r="H15" s="66"/>
      <c r="I15" s="66"/>
      <c r="J15" s="66"/>
      <c r="K15" s="66"/>
      <c r="L15" s="63"/>
      <c r="M15" s="63"/>
      <c r="N15" s="63"/>
      <c r="Q15" s="130" t="s">
        <v>78</v>
      </c>
      <c r="R15" s="66"/>
      <c r="S15" s="66"/>
      <c r="T15" s="66"/>
      <c r="U15" s="66"/>
      <c r="V15" s="66"/>
      <c r="W15" s="66"/>
      <c r="X15" s="66"/>
      <c r="Y15" s="66"/>
      <c r="Z15" s="66"/>
      <c r="AA15" s="131"/>
    </row>
    <row r="16" spans="1:27" ht="49.5" customHeight="1" x14ac:dyDescent="0.25">
      <c r="A16" s="67" t="s">
        <v>0</v>
      </c>
      <c r="B16" s="68" t="s">
        <v>49</v>
      </c>
      <c r="C16" s="69" t="s">
        <v>50</v>
      </c>
      <c r="D16" s="70" t="s">
        <v>51</v>
      </c>
      <c r="E16" s="69" t="s">
        <v>52</v>
      </c>
      <c r="F16" s="70" t="s">
        <v>53</v>
      </c>
      <c r="G16" s="68" t="s">
        <v>54</v>
      </c>
      <c r="H16" s="71" t="s">
        <v>55</v>
      </c>
      <c r="I16" s="71" t="s">
        <v>56</v>
      </c>
      <c r="J16" s="71" t="s">
        <v>57</v>
      </c>
      <c r="K16" s="71" t="s">
        <v>58</v>
      </c>
      <c r="L16" s="110"/>
      <c r="M16" s="110"/>
      <c r="N16" s="110"/>
      <c r="Q16" s="129" t="s">
        <v>0</v>
      </c>
      <c r="R16" s="68" t="s">
        <v>49</v>
      </c>
      <c r="S16" s="69" t="s">
        <v>50</v>
      </c>
      <c r="T16" s="70" t="s">
        <v>51</v>
      </c>
      <c r="U16" s="69" t="s">
        <v>52</v>
      </c>
      <c r="V16" s="70" t="s">
        <v>53</v>
      </c>
      <c r="W16" s="68" t="s">
        <v>54</v>
      </c>
      <c r="X16" s="71" t="s">
        <v>55</v>
      </c>
      <c r="Y16" s="71" t="s">
        <v>56</v>
      </c>
      <c r="Z16" s="71" t="s">
        <v>57</v>
      </c>
      <c r="AA16" s="71" t="s">
        <v>58</v>
      </c>
    </row>
    <row r="17" spans="1:27" x14ac:dyDescent="0.25">
      <c r="A17" s="81">
        <v>112</v>
      </c>
      <c r="B17" s="29">
        <v>280</v>
      </c>
      <c r="C17" s="29">
        <v>130</v>
      </c>
      <c r="D17" s="29">
        <v>170</v>
      </c>
      <c r="E17" s="28">
        <v>250</v>
      </c>
      <c r="F17" s="29">
        <v>200</v>
      </c>
      <c r="G17" s="29">
        <v>550</v>
      </c>
      <c r="H17" s="63">
        <f>AVERAGE(B17:G17)</f>
        <v>263.33333333333331</v>
      </c>
      <c r="I17" s="63">
        <f>AVERAGE(B17,G17)</f>
        <v>415</v>
      </c>
      <c r="J17" s="63">
        <f>AVERAGE(C17,E17)</f>
        <v>190</v>
      </c>
      <c r="K17" s="63">
        <f>AVERAGE(D17,F17)</f>
        <v>185</v>
      </c>
      <c r="L17" s="63"/>
      <c r="M17" s="63"/>
      <c r="N17" s="63"/>
      <c r="Q17" s="91">
        <v>112</v>
      </c>
      <c r="R17" s="29">
        <v>73</v>
      </c>
      <c r="S17" s="29">
        <v>80</v>
      </c>
      <c r="T17" s="28">
        <v>83</v>
      </c>
      <c r="U17" s="28">
        <v>75</v>
      </c>
      <c r="V17" s="29">
        <v>85</v>
      </c>
      <c r="W17" s="29">
        <v>72</v>
      </c>
      <c r="X17" s="29">
        <f>AVERAGE(R17:W17)</f>
        <v>78</v>
      </c>
      <c r="Y17" s="29">
        <f>AVERAGE(R17,W17)</f>
        <v>72.5</v>
      </c>
      <c r="Z17" s="29">
        <f>AVERAGE(S17,U17)</f>
        <v>77.5</v>
      </c>
      <c r="AA17" s="132">
        <f>AVERAGE(T17,V17)</f>
        <v>84</v>
      </c>
    </row>
    <row r="18" spans="1:27" x14ac:dyDescent="0.25">
      <c r="A18" s="81">
        <v>159</v>
      </c>
      <c r="B18" s="29">
        <v>110</v>
      </c>
      <c r="C18" s="29">
        <v>170</v>
      </c>
      <c r="D18" s="29">
        <v>270</v>
      </c>
      <c r="E18" s="29">
        <v>200</v>
      </c>
      <c r="F18" s="29">
        <v>350</v>
      </c>
      <c r="G18" s="29">
        <v>240</v>
      </c>
      <c r="H18" s="63">
        <f t="shared" ref="H18:H31" si="0">AVERAGE(B18:G18)</f>
        <v>223.33333333333334</v>
      </c>
      <c r="I18" s="63">
        <f t="shared" ref="I18:I31" si="1">AVERAGE(B18,G18)</f>
        <v>175</v>
      </c>
      <c r="J18" s="63">
        <f t="shared" ref="J18:K31" si="2">AVERAGE(C18,E18)</f>
        <v>185</v>
      </c>
      <c r="K18" s="63">
        <f t="shared" si="2"/>
        <v>310</v>
      </c>
      <c r="L18" s="63"/>
      <c r="M18" s="63"/>
      <c r="N18" s="63"/>
      <c r="Q18" s="91">
        <v>159</v>
      </c>
      <c r="R18" s="29">
        <v>50</v>
      </c>
      <c r="S18" s="29">
        <v>60</v>
      </c>
      <c r="T18" s="29">
        <v>65</v>
      </c>
      <c r="U18" s="29">
        <v>65</v>
      </c>
      <c r="V18" s="29">
        <v>50</v>
      </c>
      <c r="W18" s="29">
        <v>58</v>
      </c>
      <c r="X18" s="29">
        <f t="shared" ref="X18:X31" si="3">AVERAGE(R18:W18)</f>
        <v>58</v>
      </c>
      <c r="Y18" s="29">
        <f t="shared" ref="Y18:Y31" si="4">AVERAGE(R18,W18)</f>
        <v>54</v>
      </c>
      <c r="Z18" s="29">
        <f t="shared" ref="Z18:AA31" si="5">AVERAGE(S18,U18)</f>
        <v>62.5</v>
      </c>
      <c r="AA18" s="132">
        <f t="shared" si="5"/>
        <v>57.5</v>
      </c>
    </row>
    <row r="19" spans="1:27" x14ac:dyDescent="0.25">
      <c r="A19" s="81">
        <v>160</v>
      </c>
      <c r="B19" s="29">
        <v>410</v>
      </c>
      <c r="C19" s="29">
        <v>470</v>
      </c>
      <c r="D19" s="29">
        <v>440</v>
      </c>
      <c r="E19" s="29">
        <v>550</v>
      </c>
      <c r="F19" s="29">
        <v>380</v>
      </c>
      <c r="G19" s="29">
        <v>550</v>
      </c>
      <c r="H19" s="63">
        <f t="shared" si="0"/>
        <v>466.66666666666669</v>
      </c>
      <c r="I19" s="63">
        <f t="shared" si="1"/>
        <v>480</v>
      </c>
      <c r="J19" s="63">
        <f t="shared" si="2"/>
        <v>510</v>
      </c>
      <c r="K19" s="63">
        <f t="shared" si="2"/>
        <v>410</v>
      </c>
      <c r="L19" s="63"/>
      <c r="M19" s="63"/>
      <c r="N19" s="63"/>
      <c r="Q19" s="91">
        <v>160</v>
      </c>
      <c r="R19" s="29">
        <v>40</v>
      </c>
      <c r="S19" s="29">
        <v>60</v>
      </c>
      <c r="T19" s="28">
        <v>25</v>
      </c>
      <c r="U19" s="29">
        <v>50</v>
      </c>
      <c r="V19" s="29">
        <v>50</v>
      </c>
      <c r="W19" s="29">
        <v>40</v>
      </c>
      <c r="X19" s="29">
        <f t="shared" si="3"/>
        <v>44.166666666666664</v>
      </c>
      <c r="Y19" s="29">
        <f t="shared" si="4"/>
        <v>40</v>
      </c>
      <c r="Z19" s="29">
        <f t="shared" si="5"/>
        <v>55</v>
      </c>
      <c r="AA19" s="132">
        <f t="shared" si="5"/>
        <v>37.5</v>
      </c>
    </row>
    <row r="20" spans="1:27" x14ac:dyDescent="0.25">
      <c r="A20" s="81">
        <v>161</v>
      </c>
      <c r="B20" s="28">
        <v>170</v>
      </c>
      <c r="C20" s="28">
        <v>40</v>
      </c>
      <c r="D20" s="29">
        <v>90</v>
      </c>
      <c r="E20" s="28">
        <v>80</v>
      </c>
      <c r="F20" s="29">
        <v>90</v>
      </c>
      <c r="G20" s="29">
        <v>150</v>
      </c>
      <c r="H20" s="63">
        <f t="shared" si="0"/>
        <v>103.33333333333333</v>
      </c>
      <c r="I20" s="63">
        <f t="shared" si="1"/>
        <v>160</v>
      </c>
      <c r="J20" s="63">
        <f t="shared" si="2"/>
        <v>60</v>
      </c>
      <c r="K20" s="63">
        <f t="shared" si="2"/>
        <v>90</v>
      </c>
      <c r="L20" s="63"/>
      <c r="M20" s="63"/>
      <c r="N20" s="63"/>
      <c r="Q20" s="100">
        <v>161</v>
      </c>
      <c r="R20" s="28">
        <v>17</v>
      </c>
      <c r="S20" s="28">
        <v>18</v>
      </c>
      <c r="T20" s="29">
        <v>19</v>
      </c>
      <c r="U20" s="28">
        <v>18</v>
      </c>
      <c r="V20" s="29">
        <v>18</v>
      </c>
      <c r="W20" s="29">
        <v>18</v>
      </c>
      <c r="X20" s="29">
        <f t="shared" si="3"/>
        <v>18</v>
      </c>
      <c r="Y20" s="29">
        <f t="shared" si="4"/>
        <v>17.5</v>
      </c>
      <c r="Z20" s="29">
        <f t="shared" si="5"/>
        <v>18</v>
      </c>
      <c r="AA20" s="132">
        <f t="shared" si="5"/>
        <v>18.5</v>
      </c>
    </row>
    <row r="21" spans="1:27" x14ac:dyDescent="0.25">
      <c r="A21" s="81">
        <v>162</v>
      </c>
      <c r="B21" s="28">
        <v>150</v>
      </c>
      <c r="C21" s="29">
        <v>250</v>
      </c>
      <c r="D21" s="29">
        <v>150</v>
      </c>
      <c r="E21" s="29">
        <v>150</v>
      </c>
      <c r="F21" s="29">
        <v>171</v>
      </c>
      <c r="G21" s="29">
        <v>150</v>
      </c>
      <c r="H21" s="63">
        <f t="shared" si="0"/>
        <v>170.16666666666666</v>
      </c>
      <c r="I21" s="63">
        <f t="shared" si="1"/>
        <v>150</v>
      </c>
      <c r="J21" s="63">
        <f t="shared" si="2"/>
        <v>200</v>
      </c>
      <c r="K21" s="63">
        <f t="shared" si="2"/>
        <v>160.5</v>
      </c>
      <c r="L21" s="63"/>
      <c r="M21" s="63"/>
      <c r="N21" s="63"/>
      <c r="Q21" s="100">
        <v>162</v>
      </c>
      <c r="R21" s="28">
        <v>17</v>
      </c>
      <c r="S21" s="29">
        <v>30</v>
      </c>
      <c r="T21" s="29">
        <v>25</v>
      </c>
      <c r="U21" s="29">
        <v>20</v>
      </c>
      <c r="V21" s="29">
        <v>30</v>
      </c>
      <c r="W21" s="29">
        <v>18</v>
      </c>
      <c r="X21" s="29">
        <f t="shared" si="3"/>
        <v>23.333333333333332</v>
      </c>
      <c r="Y21" s="29">
        <f t="shared" si="4"/>
        <v>17.5</v>
      </c>
      <c r="Z21" s="29">
        <f t="shared" si="5"/>
        <v>25</v>
      </c>
      <c r="AA21" s="132">
        <f t="shared" si="5"/>
        <v>27.5</v>
      </c>
    </row>
    <row r="22" spans="1:27" x14ac:dyDescent="0.25">
      <c r="A22" s="81">
        <v>163</v>
      </c>
      <c r="B22" s="28">
        <v>350</v>
      </c>
      <c r="C22" s="28">
        <v>300</v>
      </c>
      <c r="D22" s="29">
        <v>230</v>
      </c>
      <c r="E22" s="29">
        <v>200</v>
      </c>
      <c r="F22" s="29">
        <v>230</v>
      </c>
      <c r="G22" s="29">
        <v>250</v>
      </c>
      <c r="H22" s="63">
        <f t="shared" si="0"/>
        <v>260</v>
      </c>
      <c r="I22" s="63">
        <f t="shared" si="1"/>
        <v>300</v>
      </c>
      <c r="J22" s="63">
        <f t="shared" si="2"/>
        <v>250</v>
      </c>
      <c r="K22" s="63">
        <f t="shared" si="2"/>
        <v>230</v>
      </c>
      <c r="L22" s="63"/>
      <c r="M22" s="63"/>
      <c r="N22" s="63"/>
      <c r="Q22" s="100">
        <v>163</v>
      </c>
      <c r="R22" s="28">
        <v>12</v>
      </c>
      <c r="S22" s="28">
        <v>17</v>
      </c>
      <c r="T22" s="29">
        <v>18</v>
      </c>
      <c r="U22" s="29">
        <v>28</v>
      </c>
      <c r="V22" s="29">
        <v>30</v>
      </c>
      <c r="W22" s="29">
        <v>33</v>
      </c>
      <c r="X22" s="29">
        <f t="shared" si="3"/>
        <v>23</v>
      </c>
      <c r="Y22" s="29">
        <f t="shared" si="4"/>
        <v>22.5</v>
      </c>
      <c r="Z22" s="29">
        <f t="shared" si="5"/>
        <v>22.5</v>
      </c>
      <c r="AA22" s="132">
        <f t="shared" si="5"/>
        <v>24</v>
      </c>
    </row>
    <row r="23" spans="1:27" x14ac:dyDescent="0.25">
      <c r="A23" s="81">
        <v>164</v>
      </c>
      <c r="B23" s="28">
        <v>500</v>
      </c>
      <c r="C23" s="29">
        <v>300</v>
      </c>
      <c r="D23" s="29">
        <v>400</v>
      </c>
      <c r="E23" s="29">
        <v>250</v>
      </c>
      <c r="F23" s="29">
        <v>300</v>
      </c>
      <c r="G23" s="29">
        <v>550</v>
      </c>
      <c r="H23" s="63">
        <f t="shared" si="0"/>
        <v>383.33333333333331</v>
      </c>
      <c r="I23" s="63">
        <f t="shared" si="1"/>
        <v>525</v>
      </c>
      <c r="J23" s="63">
        <f t="shared" si="2"/>
        <v>275</v>
      </c>
      <c r="K23" s="63">
        <f t="shared" si="2"/>
        <v>350</v>
      </c>
      <c r="L23" s="63"/>
      <c r="M23" s="63"/>
      <c r="N23" s="63"/>
      <c r="Q23" s="100">
        <v>164</v>
      </c>
      <c r="R23" s="28">
        <v>17</v>
      </c>
      <c r="S23" s="29">
        <v>33</v>
      </c>
      <c r="T23" s="29">
        <v>18</v>
      </c>
      <c r="U23" s="29">
        <v>18</v>
      </c>
      <c r="V23" s="29">
        <v>18</v>
      </c>
      <c r="W23" s="29">
        <v>18</v>
      </c>
      <c r="X23" s="29">
        <f t="shared" si="3"/>
        <v>20.333333333333332</v>
      </c>
      <c r="Y23" s="29">
        <f t="shared" si="4"/>
        <v>17.5</v>
      </c>
      <c r="Z23" s="29">
        <f t="shared" si="5"/>
        <v>25.5</v>
      </c>
      <c r="AA23" s="132">
        <f t="shared" si="5"/>
        <v>18</v>
      </c>
    </row>
    <row r="24" spans="1:27" x14ac:dyDescent="0.25">
      <c r="A24" s="81">
        <v>165</v>
      </c>
      <c r="B24" s="28">
        <v>200</v>
      </c>
      <c r="C24" s="29">
        <v>130</v>
      </c>
      <c r="D24" s="29">
        <v>150</v>
      </c>
      <c r="E24" s="29">
        <v>100</v>
      </c>
      <c r="F24" s="29">
        <v>100</v>
      </c>
      <c r="G24" s="29">
        <v>90</v>
      </c>
      <c r="H24" s="63">
        <f t="shared" si="0"/>
        <v>128.33333333333334</v>
      </c>
      <c r="I24" s="63">
        <f t="shared" si="1"/>
        <v>145</v>
      </c>
      <c r="J24" s="63">
        <f t="shared" si="2"/>
        <v>115</v>
      </c>
      <c r="K24" s="63">
        <f t="shared" si="2"/>
        <v>125</v>
      </c>
      <c r="L24" s="63"/>
      <c r="M24" s="63"/>
      <c r="N24" s="63"/>
      <c r="Q24" s="100">
        <v>165</v>
      </c>
      <c r="R24" s="28">
        <v>30</v>
      </c>
      <c r="S24" s="29">
        <v>50</v>
      </c>
      <c r="T24" s="29">
        <v>40</v>
      </c>
      <c r="U24" s="29">
        <v>50</v>
      </c>
      <c r="V24" s="29">
        <v>40</v>
      </c>
      <c r="W24" s="29">
        <v>40</v>
      </c>
      <c r="X24" s="29">
        <f t="shared" si="3"/>
        <v>41.666666666666664</v>
      </c>
      <c r="Y24" s="29">
        <f t="shared" si="4"/>
        <v>35</v>
      </c>
      <c r="Z24" s="29">
        <f t="shared" si="5"/>
        <v>50</v>
      </c>
      <c r="AA24" s="132">
        <f t="shared" si="5"/>
        <v>40</v>
      </c>
    </row>
    <row r="25" spans="1:27" x14ac:dyDescent="0.25">
      <c r="A25" s="81">
        <v>166</v>
      </c>
      <c r="B25" s="28">
        <v>390</v>
      </c>
      <c r="C25" s="29">
        <v>250</v>
      </c>
      <c r="D25" s="29">
        <v>380</v>
      </c>
      <c r="E25" s="29">
        <v>300</v>
      </c>
      <c r="F25" s="29">
        <v>400</v>
      </c>
      <c r="G25" s="29">
        <v>300</v>
      </c>
      <c r="H25" s="63">
        <f t="shared" si="0"/>
        <v>336.66666666666669</v>
      </c>
      <c r="I25" s="63">
        <f t="shared" si="1"/>
        <v>345</v>
      </c>
      <c r="J25" s="63">
        <f t="shared" si="2"/>
        <v>275</v>
      </c>
      <c r="K25" s="63">
        <f t="shared" si="2"/>
        <v>390</v>
      </c>
      <c r="L25" s="63"/>
      <c r="M25" s="63"/>
      <c r="N25" s="63"/>
      <c r="Q25" s="100">
        <v>166</v>
      </c>
      <c r="R25" s="28">
        <v>80</v>
      </c>
      <c r="S25" s="29">
        <v>80</v>
      </c>
      <c r="T25" s="29">
        <v>60</v>
      </c>
      <c r="U25" s="29">
        <v>70</v>
      </c>
      <c r="V25" s="29">
        <v>70</v>
      </c>
      <c r="W25" s="29">
        <v>60</v>
      </c>
      <c r="X25" s="29">
        <f t="shared" si="3"/>
        <v>70</v>
      </c>
      <c r="Y25" s="29">
        <f t="shared" si="4"/>
        <v>70</v>
      </c>
      <c r="Z25" s="29">
        <f t="shared" si="5"/>
        <v>75</v>
      </c>
      <c r="AA25" s="132">
        <f t="shared" si="5"/>
        <v>65</v>
      </c>
    </row>
    <row r="26" spans="1:27" x14ac:dyDescent="0.25">
      <c r="A26" s="81">
        <v>167</v>
      </c>
      <c r="B26" s="28">
        <v>100</v>
      </c>
      <c r="C26" s="29">
        <v>60</v>
      </c>
      <c r="D26" s="29">
        <v>200</v>
      </c>
      <c r="E26" s="29">
        <v>90</v>
      </c>
      <c r="F26" s="29">
        <v>120</v>
      </c>
      <c r="G26" s="29">
        <v>100</v>
      </c>
      <c r="H26" s="63">
        <f t="shared" si="0"/>
        <v>111.66666666666667</v>
      </c>
      <c r="I26" s="63">
        <f t="shared" si="1"/>
        <v>100</v>
      </c>
      <c r="J26" s="63">
        <f t="shared" si="2"/>
        <v>75</v>
      </c>
      <c r="K26" s="63">
        <f t="shared" si="2"/>
        <v>160</v>
      </c>
      <c r="L26" s="63"/>
      <c r="M26" s="63"/>
      <c r="N26" s="63"/>
      <c r="Q26" s="100">
        <v>167</v>
      </c>
      <c r="R26" s="28">
        <v>18</v>
      </c>
      <c r="S26" s="29">
        <v>30</v>
      </c>
      <c r="T26" s="29">
        <v>33</v>
      </c>
      <c r="U26" s="29">
        <v>18</v>
      </c>
      <c r="V26" s="29">
        <v>33</v>
      </c>
      <c r="W26" s="29">
        <v>25</v>
      </c>
      <c r="X26" s="29">
        <f t="shared" si="3"/>
        <v>26.166666666666668</v>
      </c>
      <c r="Y26" s="29">
        <f t="shared" si="4"/>
        <v>21.5</v>
      </c>
      <c r="Z26" s="29">
        <f t="shared" si="5"/>
        <v>24</v>
      </c>
      <c r="AA26" s="132">
        <f t="shared" si="5"/>
        <v>33</v>
      </c>
    </row>
    <row r="27" spans="1:27" x14ac:dyDescent="0.25">
      <c r="A27" s="81">
        <v>168</v>
      </c>
      <c r="B27" s="28">
        <v>250</v>
      </c>
      <c r="C27" s="29">
        <v>130</v>
      </c>
      <c r="D27" s="29">
        <v>160</v>
      </c>
      <c r="E27" s="29">
        <v>100</v>
      </c>
      <c r="F27" s="29">
        <v>90</v>
      </c>
      <c r="G27" s="29">
        <v>120</v>
      </c>
      <c r="H27" s="63">
        <f t="shared" si="0"/>
        <v>141.66666666666666</v>
      </c>
      <c r="I27" s="63">
        <f t="shared" si="1"/>
        <v>185</v>
      </c>
      <c r="J27" s="63">
        <f t="shared" si="2"/>
        <v>115</v>
      </c>
      <c r="K27" s="63">
        <f t="shared" si="2"/>
        <v>125</v>
      </c>
      <c r="L27" s="63"/>
      <c r="M27" s="63"/>
      <c r="N27" s="63"/>
      <c r="Q27" s="100">
        <v>168</v>
      </c>
      <c r="R27" s="28">
        <v>50</v>
      </c>
      <c r="S27" s="29">
        <v>18</v>
      </c>
      <c r="T27" s="29">
        <v>18</v>
      </c>
      <c r="U27" s="29">
        <v>50</v>
      </c>
      <c r="V27" s="29">
        <v>40</v>
      </c>
      <c r="W27" s="29">
        <v>20</v>
      </c>
      <c r="X27" s="29">
        <f t="shared" si="3"/>
        <v>32.666666666666664</v>
      </c>
      <c r="Y27" s="29">
        <f t="shared" si="4"/>
        <v>35</v>
      </c>
      <c r="Z27" s="29">
        <f t="shared" si="5"/>
        <v>34</v>
      </c>
      <c r="AA27" s="132">
        <f t="shared" si="5"/>
        <v>29</v>
      </c>
    </row>
    <row r="28" spans="1:27" x14ac:dyDescent="0.25">
      <c r="A28" s="81">
        <v>169</v>
      </c>
      <c r="B28" s="28">
        <v>330</v>
      </c>
      <c r="C28" s="29">
        <v>320</v>
      </c>
      <c r="D28" s="29">
        <v>370</v>
      </c>
      <c r="E28" s="29">
        <v>270</v>
      </c>
      <c r="F28" s="29">
        <v>330</v>
      </c>
      <c r="G28" s="29">
        <v>380</v>
      </c>
      <c r="H28" s="63">
        <f t="shared" si="0"/>
        <v>333.33333333333331</v>
      </c>
      <c r="I28" s="63">
        <f t="shared" si="1"/>
        <v>355</v>
      </c>
      <c r="J28" s="63">
        <f t="shared" si="2"/>
        <v>295</v>
      </c>
      <c r="K28" s="63">
        <f t="shared" si="2"/>
        <v>350</v>
      </c>
      <c r="L28" s="63"/>
      <c r="M28" s="63"/>
      <c r="N28" s="63"/>
      <c r="Q28" s="100">
        <v>169</v>
      </c>
      <c r="R28" s="28">
        <v>40</v>
      </c>
      <c r="S28" s="29">
        <v>70</v>
      </c>
      <c r="T28" s="29">
        <v>70</v>
      </c>
      <c r="U28" s="29">
        <v>33</v>
      </c>
      <c r="V28" s="29">
        <v>40</v>
      </c>
      <c r="W28" s="29">
        <v>33</v>
      </c>
      <c r="X28" s="29">
        <f t="shared" si="3"/>
        <v>47.666666666666664</v>
      </c>
      <c r="Y28" s="29">
        <f t="shared" si="4"/>
        <v>36.5</v>
      </c>
      <c r="Z28" s="29">
        <f t="shared" si="5"/>
        <v>51.5</v>
      </c>
      <c r="AA28" s="132">
        <f t="shared" si="5"/>
        <v>55</v>
      </c>
    </row>
    <row r="29" spans="1:27" x14ac:dyDescent="0.25">
      <c r="A29" s="81">
        <v>170</v>
      </c>
      <c r="B29" s="28">
        <v>90</v>
      </c>
      <c r="C29" s="29">
        <v>130</v>
      </c>
      <c r="D29" s="29">
        <v>90</v>
      </c>
      <c r="E29" s="29">
        <v>90</v>
      </c>
      <c r="F29" s="29">
        <v>80</v>
      </c>
      <c r="G29" s="29">
        <v>120</v>
      </c>
      <c r="H29" s="63">
        <f t="shared" si="0"/>
        <v>100</v>
      </c>
      <c r="I29" s="63">
        <f t="shared" si="1"/>
        <v>105</v>
      </c>
      <c r="J29" s="63">
        <f t="shared" si="2"/>
        <v>110</v>
      </c>
      <c r="K29" s="63">
        <f t="shared" si="2"/>
        <v>85</v>
      </c>
      <c r="L29" s="63"/>
      <c r="M29" s="63"/>
      <c r="N29" s="63"/>
      <c r="Q29" s="100">
        <v>170</v>
      </c>
      <c r="R29" s="28">
        <v>40</v>
      </c>
      <c r="S29" s="29">
        <v>40</v>
      </c>
      <c r="T29" s="29">
        <v>50</v>
      </c>
      <c r="U29" s="29">
        <v>30</v>
      </c>
      <c r="V29" s="29">
        <v>30</v>
      </c>
      <c r="W29" s="29">
        <v>30</v>
      </c>
      <c r="X29" s="29">
        <f t="shared" si="3"/>
        <v>36.666666666666664</v>
      </c>
      <c r="Y29" s="29">
        <f t="shared" si="4"/>
        <v>35</v>
      </c>
      <c r="Z29" s="29">
        <f t="shared" si="5"/>
        <v>35</v>
      </c>
      <c r="AA29" s="132">
        <f t="shared" si="5"/>
        <v>40</v>
      </c>
    </row>
    <row r="30" spans="1:27" x14ac:dyDescent="0.25">
      <c r="A30" s="81">
        <v>171</v>
      </c>
      <c r="B30" s="28">
        <v>136</v>
      </c>
      <c r="C30" s="29">
        <v>100</v>
      </c>
      <c r="D30" s="29">
        <v>250</v>
      </c>
      <c r="E30" s="29">
        <v>170</v>
      </c>
      <c r="F30" s="29">
        <v>30</v>
      </c>
      <c r="G30" s="29">
        <v>80</v>
      </c>
      <c r="H30" s="63">
        <f t="shared" si="0"/>
        <v>127.66666666666667</v>
      </c>
      <c r="I30" s="64">
        <f t="shared" si="1"/>
        <v>108</v>
      </c>
      <c r="J30" s="63">
        <f t="shared" si="2"/>
        <v>135</v>
      </c>
      <c r="K30" s="63">
        <f t="shared" si="2"/>
        <v>140</v>
      </c>
      <c r="L30" s="63"/>
      <c r="M30" s="63"/>
      <c r="N30" s="63"/>
      <c r="Q30" s="100">
        <v>171</v>
      </c>
      <c r="R30" s="28">
        <v>40</v>
      </c>
      <c r="S30" s="29">
        <v>40</v>
      </c>
      <c r="T30" s="29">
        <v>20</v>
      </c>
      <c r="U30" s="29">
        <v>50</v>
      </c>
      <c r="V30" s="29">
        <v>40</v>
      </c>
      <c r="W30" s="29">
        <v>60</v>
      </c>
      <c r="X30" s="29">
        <f t="shared" si="3"/>
        <v>41.666666666666664</v>
      </c>
      <c r="Y30" s="29">
        <f t="shared" si="4"/>
        <v>50</v>
      </c>
      <c r="Z30" s="29">
        <f t="shared" si="5"/>
        <v>45</v>
      </c>
      <c r="AA30" s="132">
        <f t="shared" si="5"/>
        <v>30</v>
      </c>
    </row>
    <row r="31" spans="1:27" x14ac:dyDescent="0.25">
      <c r="A31" s="81">
        <v>172</v>
      </c>
      <c r="B31" s="28">
        <v>130</v>
      </c>
      <c r="C31" s="29">
        <v>90</v>
      </c>
      <c r="D31" s="29">
        <v>120</v>
      </c>
      <c r="E31" s="29">
        <v>90</v>
      </c>
      <c r="F31" s="29">
        <v>90</v>
      </c>
      <c r="G31" s="29">
        <v>90</v>
      </c>
      <c r="H31" s="63">
        <f t="shared" si="0"/>
        <v>101.66666666666667</v>
      </c>
      <c r="I31" s="63">
        <f t="shared" si="1"/>
        <v>110</v>
      </c>
      <c r="J31" s="63">
        <f t="shared" si="2"/>
        <v>90</v>
      </c>
      <c r="K31" s="63">
        <f t="shared" si="2"/>
        <v>105</v>
      </c>
      <c r="L31" s="63"/>
      <c r="M31" s="63"/>
      <c r="N31" s="63"/>
      <c r="Q31" s="100">
        <v>172</v>
      </c>
      <c r="R31" s="28">
        <v>40</v>
      </c>
      <c r="S31" s="29">
        <v>40</v>
      </c>
      <c r="T31" s="29">
        <v>50</v>
      </c>
      <c r="U31" s="29">
        <v>50</v>
      </c>
      <c r="V31" s="29">
        <v>40</v>
      </c>
      <c r="W31" s="29">
        <v>40</v>
      </c>
      <c r="X31" s="29">
        <f t="shared" si="3"/>
        <v>43.333333333333336</v>
      </c>
      <c r="Y31" s="29">
        <f t="shared" si="4"/>
        <v>40</v>
      </c>
      <c r="Z31" s="29">
        <f t="shared" si="5"/>
        <v>45</v>
      </c>
      <c r="AA31" s="132">
        <f t="shared" si="5"/>
        <v>45</v>
      </c>
    </row>
    <row r="32" spans="1:27" ht="24.75" customHeight="1" thickBot="1" x14ac:dyDescent="0.3">
      <c r="A32" s="103" t="s">
        <v>79</v>
      </c>
      <c r="B32" s="29">
        <f t="shared" ref="B32:G32" si="6">AVERAGE(B17:B29)</f>
        <v>256.15384615384613</v>
      </c>
      <c r="C32" s="29">
        <f>AVERAGE(C17:C31)</f>
        <v>191.33333333333334</v>
      </c>
      <c r="D32" s="29">
        <f>AVERAGE(D17:D31)</f>
        <v>231.33333333333334</v>
      </c>
      <c r="E32" s="29">
        <f t="shared" si="6"/>
        <v>202.30769230769232</v>
      </c>
      <c r="F32" s="28">
        <f t="shared" si="6"/>
        <v>218.53846153846155</v>
      </c>
      <c r="G32" s="28">
        <f t="shared" si="6"/>
        <v>273.07692307692309</v>
      </c>
      <c r="H32" t="s">
        <v>61</v>
      </c>
      <c r="I32" s="28">
        <f>AVERAGE(I17:I31)</f>
        <v>243.86666666666667</v>
      </c>
      <c r="J32" s="28">
        <f>AVERAGE(J17:J31)</f>
        <v>192</v>
      </c>
      <c r="K32" s="28">
        <f>AVERAGE(K17:K31)</f>
        <v>214.36666666666667</v>
      </c>
      <c r="L32" s="28"/>
      <c r="M32" s="28"/>
      <c r="N32" s="28"/>
      <c r="Q32" s="103" t="s">
        <v>79</v>
      </c>
      <c r="R32" s="29"/>
      <c r="S32" s="29"/>
      <c r="T32" s="29"/>
      <c r="U32" s="29"/>
      <c r="V32" s="29"/>
      <c r="W32" t="s">
        <v>61</v>
      </c>
      <c r="X32" s="29">
        <f>AVERAGE(X17:X29)</f>
        <v>39.974358974358978</v>
      </c>
      <c r="Y32" s="29">
        <f>AVERAGE(Y17:Y29)</f>
        <v>36.5</v>
      </c>
      <c r="Z32" s="29">
        <f>AVERAGE(Z17:Z31)</f>
        <v>43.033333333333331</v>
      </c>
      <c r="AA32" s="132">
        <f>AVERAGE(AA17:AA31)</f>
        <v>40.266666666666666</v>
      </c>
    </row>
    <row r="33" spans="1:27" x14ac:dyDescent="0.25">
      <c r="A33" s="133"/>
      <c r="B33" s="63"/>
      <c r="C33" s="63"/>
      <c r="D33" s="63"/>
      <c r="E33" s="63"/>
      <c r="F33" s="63"/>
      <c r="G33" s="63"/>
      <c r="H33" t="s">
        <v>43</v>
      </c>
      <c r="I33" s="63">
        <f>STDEV(I17:I31)/SQRT(15)</f>
        <v>37.796430502497962</v>
      </c>
      <c r="J33" s="63">
        <f>STDEV(J17:J31)/SQRT(15)</f>
        <v>30.263918482324161</v>
      </c>
      <c r="K33" s="63">
        <f>STDEV(K17:K31)/SQRT(15)</f>
        <v>29.895789903734833</v>
      </c>
      <c r="L33" s="63"/>
      <c r="M33" s="63"/>
      <c r="N33" s="63"/>
      <c r="W33" s="29" t="s">
        <v>43</v>
      </c>
      <c r="X33" s="29"/>
      <c r="Y33" s="29">
        <f>STDEV(Y17:Y31)/SQRT(15)</f>
        <v>4.5891867384793699</v>
      </c>
      <c r="Z33" s="29">
        <f>STDEV(Z17:Z31)/SQRT(15)</f>
        <v>4.9034649232933498</v>
      </c>
      <c r="AA33" s="132">
        <f>STDEV(AA17:AA31)/SQRT(15)</f>
        <v>4.7564158842023119</v>
      </c>
    </row>
    <row r="36" spans="1:27" ht="26.25" x14ac:dyDescent="0.25">
      <c r="A36" s="106" t="s">
        <v>62</v>
      </c>
      <c r="B36" s="63"/>
      <c r="C36" s="63"/>
      <c r="D36" s="63"/>
      <c r="E36" s="63"/>
      <c r="F36" s="63"/>
      <c r="G36" s="63"/>
      <c r="H36" s="63"/>
      <c r="I36" s="63"/>
      <c r="J36" s="63"/>
      <c r="K36" s="63"/>
      <c r="L36" s="63"/>
      <c r="M36" s="63"/>
      <c r="N36" s="63"/>
      <c r="Q36" s="106" t="s">
        <v>67</v>
      </c>
      <c r="R36" s="64"/>
      <c r="S36" s="63"/>
      <c r="T36" s="64"/>
      <c r="U36" s="63"/>
      <c r="V36" s="63"/>
      <c r="W36" s="63"/>
      <c r="X36" s="63"/>
      <c r="Y36" s="63"/>
      <c r="Z36" s="63"/>
      <c r="AA36" s="63"/>
    </row>
    <row r="37" spans="1:27" ht="64.5" x14ac:dyDescent="0.25">
      <c r="B37" s="68" t="s">
        <v>49</v>
      </c>
      <c r="C37" s="69" t="s">
        <v>50</v>
      </c>
      <c r="D37" s="70" t="s">
        <v>51</v>
      </c>
      <c r="E37" s="69" t="s">
        <v>52</v>
      </c>
      <c r="F37" s="70" t="s">
        <v>53</v>
      </c>
      <c r="G37" s="68" t="s">
        <v>54</v>
      </c>
      <c r="H37" s="71" t="s">
        <v>55</v>
      </c>
      <c r="I37" s="71" t="s">
        <v>56</v>
      </c>
      <c r="J37" s="71" t="s">
        <v>57</v>
      </c>
      <c r="K37" s="71" t="s">
        <v>58</v>
      </c>
      <c r="L37" s="110"/>
      <c r="M37" s="110"/>
      <c r="N37" s="110"/>
      <c r="Q37" s="67" t="s">
        <v>0</v>
      </c>
      <c r="R37" s="68" t="s">
        <v>49</v>
      </c>
      <c r="S37" s="69" t="s">
        <v>50</v>
      </c>
      <c r="T37" s="70" t="s">
        <v>51</v>
      </c>
      <c r="U37" s="69" t="s">
        <v>52</v>
      </c>
      <c r="V37" s="70" t="s">
        <v>53</v>
      </c>
      <c r="W37" s="68" t="s">
        <v>54</v>
      </c>
      <c r="X37" s="71" t="s">
        <v>55</v>
      </c>
      <c r="Y37" s="71" t="s">
        <v>56</v>
      </c>
      <c r="Z37" s="71" t="s">
        <v>57</v>
      </c>
      <c r="AA37" s="71" t="s">
        <v>58</v>
      </c>
    </row>
    <row r="38" spans="1:27" x14ac:dyDescent="0.25">
      <c r="A38" s="81">
        <v>112</v>
      </c>
      <c r="B38">
        <v>13</v>
      </c>
      <c r="C38">
        <v>40</v>
      </c>
      <c r="D38">
        <v>23</v>
      </c>
      <c r="E38">
        <v>47</v>
      </c>
      <c r="F38">
        <v>70</v>
      </c>
      <c r="G38">
        <v>8</v>
      </c>
      <c r="H38">
        <f>AVERAGE(B38:G38)</f>
        <v>33.5</v>
      </c>
      <c r="I38">
        <f>AVERAGE(B38,G38)</f>
        <v>10.5</v>
      </c>
      <c r="J38">
        <f>AVERAGE(C38,E38)</f>
        <v>43.5</v>
      </c>
      <c r="K38" s="63">
        <f>AVERAGE(D38,F38)</f>
        <v>46.5</v>
      </c>
      <c r="L38" s="63"/>
      <c r="M38" s="63"/>
      <c r="N38" s="63"/>
      <c r="Q38" s="81">
        <v>112</v>
      </c>
      <c r="R38" s="63">
        <v>9</v>
      </c>
      <c r="S38" s="63">
        <v>15</v>
      </c>
      <c r="T38" s="63">
        <v>12</v>
      </c>
      <c r="U38" s="64">
        <v>7</v>
      </c>
      <c r="V38" s="64">
        <v>12</v>
      </c>
      <c r="W38" s="64">
        <v>4</v>
      </c>
      <c r="X38" s="63">
        <f>AVERAGE(R38:W38)</f>
        <v>9.8333333333333339</v>
      </c>
      <c r="Y38" s="63">
        <f>AVERAGE(R38,W38)</f>
        <v>6.5</v>
      </c>
      <c r="Z38" s="63">
        <f>AVERAGE(S38,U38)</f>
        <v>11</v>
      </c>
      <c r="AA38" s="63">
        <f>AVERAGE(T38,V38)</f>
        <v>12</v>
      </c>
    </row>
    <row r="39" spans="1:27" x14ac:dyDescent="0.25">
      <c r="A39" s="81">
        <v>159</v>
      </c>
      <c r="B39">
        <v>10</v>
      </c>
      <c r="C39">
        <v>40</v>
      </c>
      <c r="D39">
        <v>15</v>
      </c>
      <c r="E39">
        <v>65</v>
      </c>
      <c r="F39">
        <v>18</v>
      </c>
      <c r="G39">
        <v>12</v>
      </c>
      <c r="H39">
        <f t="shared" ref="H39:H52" si="7">AVERAGE(B39:G39)</f>
        <v>26.666666666666668</v>
      </c>
      <c r="I39">
        <f t="shared" ref="I39:I52" si="8">AVERAGE(B39,G39)</f>
        <v>11</v>
      </c>
      <c r="J39">
        <f t="shared" ref="J39:K52" si="9">AVERAGE(C39,E39)</f>
        <v>52.5</v>
      </c>
      <c r="K39" s="63">
        <f t="shared" si="9"/>
        <v>16.5</v>
      </c>
      <c r="L39" s="63"/>
      <c r="M39" s="63"/>
      <c r="N39" s="63"/>
      <c r="Q39" s="81">
        <v>159</v>
      </c>
      <c r="R39" s="63">
        <v>6</v>
      </c>
      <c r="S39" s="63">
        <v>10</v>
      </c>
      <c r="T39" s="63">
        <v>8</v>
      </c>
      <c r="U39" s="64">
        <v>10</v>
      </c>
      <c r="V39" s="64">
        <v>10</v>
      </c>
      <c r="W39" s="64">
        <v>5</v>
      </c>
      <c r="X39" s="63">
        <f t="shared" ref="X39:X52" si="10">AVERAGE(R39:W39)</f>
        <v>8.1666666666666661</v>
      </c>
      <c r="Y39" s="63">
        <f t="shared" ref="Y39:Y52" si="11">AVERAGE(R39,W39)</f>
        <v>5.5</v>
      </c>
      <c r="Z39" s="63">
        <f t="shared" ref="Z39:AA52" si="12">AVERAGE(S39,U39)</f>
        <v>10</v>
      </c>
      <c r="AA39" s="63">
        <f t="shared" si="12"/>
        <v>9</v>
      </c>
    </row>
    <row r="40" spans="1:27" x14ac:dyDescent="0.25">
      <c r="A40" s="81">
        <v>160</v>
      </c>
      <c r="B40">
        <v>15</v>
      </c>
      <c r="C40">
        <v>50</v>
      </c>
      <c r="D40">
        <v>20</v>
      </c>
      <c r="E40">
        <v>35</v>
      </c>
      <c r="F40">
        <v>25</v>
      </c>
      <c r="G40">
        <v>15</v>
      </c>
      <c r="H40">
        <f t="shared" si="7"/>
        <v>26.666666666666668</v>
      </c>
      <c r="I40">
        <f t="shared" si="8"/>
        <v>15</v>
      </c>
      <c r="J40">
        <f t="shared" si="9"/>
        <v>42.5</v>
      </c>
      <c r="K40" s="63">
        <f t="shared" si="9"/>
        <v>22.5</v>
      </c>
      <c r="L40" s="63"/>
      <c r="M40" s="63"/>
      <c r="N40" s="63"/>
      <c r="Q40" s="81">
        <v>160</v>
      </c>
      <c r="R40" s="63">
        <v>10</v>
      </c>
      <c r="S40" s="63">
        <v>5</v>
      </c>
      <c r="T40" s="63">
        <v>10</v>
      </c>
      <c r="U40" s="64">
        <v>5</v>
      </c>
      <c r="V40" s="64">
        <v>5</v>
      </c>
      <c r="W40" s="64">
        <v>5</v>
      </c>
      <c r="X40" s="63">
        <f t="shared" si="10"/>
        <v>6.666666666666667</v>
      </c>
      <c r="Y40" s="63">
        <f t="shared" si="11"/>
        <v>7.5</v>
      </c>
      <c r="Z40" s="63">
        <f t="shared" si="12"/>
        <v>5</v>
      </c>
      <c r="AA40" s="63">
        <f t="shared" si="12"/>
        <v>7.5</v>
      </c>
    </row>
    <row r="41" spans="1:27" x14ac:dyDescent="0.25">
      <c r="A41" s="81">
        <v>161</v>
      </c>
      <c r="B41">
        <v>17</v>
      </c>
      <c r="C41">
        <v>65</v>
      </c>
      <c r="D41">
        <v>17</v>
      </c>
      <c r="E41">
        <v>50</v>
      </c>
      <c r="F41">
        <v>43</v>
      </c>
      <c r="G41">
        <v>5</v>
      </c>
      <c r="H41">
        <f t="shared" si="7"/>
        <v>32.833333333333336</v>
      </c>
      <c r="I41">
        <f t="shared" si="8"/>
        <v>11</v>
      </c>
      <c r="J41">
        <f t="shared" si="9"/>
        <v>57.5</v>
      </c>
      <c r="K41" s="63">
        <f t="shared" si="9"/>
        <v>30</v>
      </c>
      <c r="L41" s="63"/>
      <c r="M41" s="63"/>
      <c r="N41" s="63"/>
      <c r="Q41" s="81">
        <v>161</v>
      </c>
      <c r="R41" s="64">
        <v>4</v>
      </c>
      <c r="S41" s="64">
        <v>3</v>
      </c>
      <c r="T41" s="64">
        <v>4</v>
      </c>
      <c r="U41" s="64">
        <v>2</v>
      </c>
      <c r="V41" s="64">
        <v>5</v>
      </c>
      <c r="W41" s="64">
        <v>2</v>
      </c>
      <c r="X41" s="63">
        <f t="shared" si="10"/>
        <v>3.3333333333333335</v>
      </c>
      <c r="Y41" s="63">
        <f t="shared" si="11"/>
        <v>3</v>
      </c>
      <c r="Z41" s="63">
        <f t="shared" si="12"/>
        <v>2.5</v>
      </c>
      <c r="AA41" s="63">
        <f t="shared" si="12"/>
        <v>4.5</v>
      </c>
    </row>
    <row r="42" spans="1:27" x14ac:dyDescent="0.25">
      <c r="A42" s="81">
        <v>162</v>
      </c>
      <c r="B42">
        <v>7</v>
      </c>
      <c r="C42">
        <v>50</v>
      </c>
      <c r="D42">
        <v>18</v>
      </c>
      <c r="E42">
        <v>33</v>
      </c>
      <c r="F42">
        <v>15</v>
      </c>
      <c r="G42">
        <v>5</v>
      </c>
      <c r="H42">
        <f>AVERAGE(B42:G42)</f>
        <v>21.333333333333332</v>
      </c>
      <c r="I42">
        <f>AVERAGE(B42,G42)</f>
        <v>6</v>
      </c>
      <c r="J42">
        <f t="shared" si="9"/>
        <v>41.5</v>
      </c>
      <c r="K42" s="63">
        <f>AVERAGE(D42,F42)</f>
        <v>16.5</v>
      </c>
      <c r="L42" s="63"/>
      <c r="M42" s="63"/>
      <c r="N42" s="63"/>
      <c r="Q42" s="81">
        <v>162</v>
      </c>
      <c r="R42" s="64">
        <v>2</v>
      </c>
      <c r="S42" s="64">
        <v>10</v>
      </c>
      <c r="T42" s="64">
        <v>2</v>
      </c>
      <c r="U42" s="64">
        <v>5</v>
      </c>
      <c r="V42" s="64">
        <v>0</v>
      </c>
      <c r="W42" s="64">
        <v>5</v>
      </c>
      <c r="X42" s="63">
        <f t="shared" si="10"/>
        <v>4</v>
      </c>
      <c r="Y42" s="63">
        <f t="shared" si="11"/>
        <v>3.5</v>
      </c>
      <c r="Z42" s="63">
        <f t="shared" si="12"/>
        <v>7.5</v>
      </c>
      <c r="AA42" s="63">
        <f t="shared" si="12"/>
        <v>1</v>
      </c>
    </row>
    <row r="43" spans="1:27" x14ac:dyDescent="0.25">
      <c r="A43" s="81">
        <v>163</v>
      </c>
      <c r="B43">
        <v>10</v>
      </c>
      <c r="C43">
        <v>48</v>
      </c>
      <c r="D43">
        <v>18</v>
      </c>
      <c r="E43">
        <v>60</v>
      </c>
      <c r="F43">
        <v>20</v>
      </c>
      <c r="G43">
        <v>5</v>
      </c>
      <c r="H43">
        <f t="shared" si="7"/>
        <v>26.833333333333332</v>
      </c>
      <c r="I43">
        <f t="shared" si="8"/>
        <v>7.5</v>
      </c>
      <c r="J43">
        <f t="shared" si="9"/>
        <v>54</v>
      </c>
      <c r="K43" s="63">
        <f t="shared" si="9"/>
        <v>19</v>
      </c>
      <c r="L43" s="63"/>
      <c r="M43" s="63"/>
      <c r="N43" s="63"/>
      <c r="Q43" s="81">
        <v>163</v>
      </c>
      <c r="R43" s="64">
        <v>5</v>
      </c>
      <c r="S43" s="64">
        <v>10</v>
      </c>
      <c r="T43" s="64">
        <v>10</v>
      </c>
      <c r="U43" s="64">
        <v>12</v>
      </c>
      <c r="V43" s="64">
        <v>5</v>
      </c>
      <c r="W43" s="64">
        <v>2</v>
      </c>
      <c r="X43" s="63">
        <f t="shared" si="10"/>
        <v>7.333333333333333</v>
      </c>
      <c r="Y43" s="63">
        <f t="shared" si="11"/>
        <v>3.5</v>
      </c>
      <c r="Z43" s="63">
        <f t="shared" si="12"/>
        <v>11</v>
      </c>
      <c r="AA43" s="63">
        <f t="shared" si="12"/>
        <v>7.5</v>
      </c>
    </row>
    <row r="44" spans="1:27" x14ac:dyDescent="0.25">
      <c r="A44" s="81">
        <v>164</v>
      </c>
      <c r="B44">
        <v>2</v>
      </c>
      <c r="C44">
        <v>33</v>
      </c>
      <c r="D44">
        <v>50</v>
      </c>
      <c r="E44">
        <v>33</v>
      </c>
      <c r="F44">
        <v>18</v>
      </c>
      <c r="G44">
        <v>15</v>
      </c>
      <c r="H44">
        <f t="shared" si="7"/>
        <v>25.166666666666668</v>
      </c>
      <c r="I44">
        <f t="shared" si="8"/>
        <v>8.5</v>
      </c>
      <c r="J44">
        <f t="shared" si="9"/>
        <v>33</v>
      </c>
      <c r="K44" s="63">
        <f t="shared" si="9"/>
        <v>34</v>
      </c>
      <c r="L44" s="63"/>
      <c r="M44" s="63"/>
      <c r="N44" s="63"/>
      <c r="Q44" s="81">
        <v>164</v>
      </c>
      <c r="R44" s="64">
        <v>2</v>
      </c>
      <c r="S44" s="64">
        <v>2</v>
      </c>
      <c r="T44" s="64">
        <v>2</v>
      </c>
      <c r="U44" s="64">
        <v>10</v>
      </c>
      <c r="V44" s="64">
        <v>5</v>
      </c>
      <c r="W44" s="64">
        <v>5</v>
      </c>
      <c r="X44" s="63">
        <f t="shared" si="10"/>
        <v>4.333333333333333</v>
      </c>
      <c r="Y44" s="63">
        <f t="shared" si="11"/>
        <v>3.5</v>
      </c>
      <c r="Z44" s="63">
        <f t="shared" si="12"/>
        <v>6</v>
      </c>
      <c r="AA44" s="63">
        <f t="shared" si="12"/>
        <v>3.5</v>
      </c>
    </row>
    <row r="45" spans="1:27" x14ac:dyDescent="0.25">
      <c r="A45" s="81">
        <v>165</v>
      </c>
      <c r="B45">
        <v>2</v>
      </c>
      <c r="C45">
        <v>70</v>
      </c>
      <c r="D45">
        <v>50</v>
      </c>
      <c r="E45">
        <v>50</v>
      </c>
      <c r="F45">
        <v>50</v>
      </c>
      <c r="G45">
        <v>20</v>
      </c>
      <c r="H45">
        <f t="shared" si="7"/>
        <v>40.333333333333336</v>
      </c>
      <c r="I45">
        <f t="shared" si="8"/>
        <v>11</v>
      </c>
      <c r="J45">
        <f t="shared" si="9"/>
        <v>60</v>
      </c>
      <c r="K45" s="63">
        <f t="shared" si="9"/>
        <v>50</v>
      </c>
      <c r="L45" s="63"/>
      <c r="M45" s="63"/>
      <c r="N45" s="63"/>
      <c r="Q45" s="81">
        <v>165</v>
      </c>
      <c r="R45" s="64">
        <v>0</v>
      </c>
      <c r="S45" s="64">
        <v>10</v>
      </c>
      <c r="T45" s="64">
        <v>10</v>
      </c>
      <c r="U45" s="64">
        <v>10</v>
      </c>
      <c r="V45" s="64">
        <v>2</v>
      </c>
      <c r="W45" s="64"/>
      <c r="X45" s="63">
        <f t="shared" si="10"/>
        <v>6.4</v>
      </c>
      <c r="Y45" s="63">
        <f t="shared" si="11"/>
        <v>0</v>
      </c>
      <c r="Z45" s="63">
        <f t="shared" si="12"/>
        <v>10</v>
      </c>
      <c r="AA45" s="63">
        <f t="shared" si="12"/>
        <v>6</v>
      </c>
    </row>
    <row r="46" spans="1:27" x14ac:dyDescent="0.25">
      <c r="A46" s="81">
        <v>166</v>
      </c>
      <c r="B46">
        <v>15</v>
      </c>
      <c r="C46">
        <v>30</v>
      </c>
      <c r="D46">
        <v>40</v>
      </c>
      <c r="E46">
        <v>50</v>
      </c>
      <c r="F46">
        <v>40</v>
      </c>
      <c r="G46">
        <v>10</v>
      </c>
      <c r="H46">
        <f t="shared" si="7"/>
        <v>30.833333333333332</v>
      </c>
      <c r="I46">
        <f t="shared" si="8"/>
        <v>12.5</v>
      </c>
      <c r="J46">
        <f t="shared" si="9"/>
        <v>40</v>
      </c>
      <c r="K46" s="63">
        <f t="shared" si="9"/>
        <v>40</v>
      </c>
      <c r="L46" s="63"/>
      <c r="M46" s="63"/>
      <c r="N46" s="63"/>
      <c r="Q46" s="81">
        <v>166</v>
      </c>
      <c r="R46" s="64">
        <v>2</v>
      </c>
      <c r="S46" s="64">
        <v>10</v>
      </c>
      <c r="T46" s="64">
        <v>15</v>
      </c>
      <c r="U46" s="64">
        <v>15</v>
      </c>
      <c r="V46" s="64">
        <v>15</v>
      </c>
      <c r="W46" s="64">
        <v>5</v>
      </c>
      <c r="X46" s="63">
        <f t="shared" si="10"/>
        <v>10.333333333333334</v>
      </c>
      <c r="Y46" s="63">
        <f t="shared" si="11"/>
        <v>3.5</v>
      </c>
      <c r="Z46" s="63">
        <f t="shared" si="12"/>
        <v>12.5</v>
      </c>
      <c r="AA46" s="63">
        <f t="shared" si="12"/>
        <v>15</v>
      </c>
    </row>
    <row r="47" spans="1:27" x14ac:dyDescent="0.25">
      <c r="A47" s="81">
        <v>167</v>
      </c>
      <c r="B47">
        <v>10</v>
      </c>
      <c r="C47">
        <v>50</v>
      </c>
      <c r="D47">
        <v>15</v>
      </c>
      <c r="E47">
        <v>45</v>
      </c>
      <c r="F47">
        <v>20</v>
      </c>
      <c r="G47">
        <v>5</v>
      </c>
      <c r="H47">
        <f t="shared" si="7"/>
        <v>24.166666666666668</v>
      </c>
      <c r="I47">
        <f t="shared" si="8"/>
        <v>7.5</v>
      </c>
      <c r="J47">
        <f t="shared" si="9"/>
        <v>47.5</v>
      </c>
      <c r="K47" s="63">
        <f t="shared" si="9"/>
        <v>17.5</v>
      </c>
      <c r="L47" s="63"/>
      <c r="M47" s="63"/>
      <c r="N47" s="63"/>
      <c r="Q47" s="81">
        <v>167</v>
      </c>
      <c r="R47" s="64">
        <v>2</v>
      </c>
      <c r="S47" s="64">
        <v>5</v>
      </c>
      <c r="T47" s="64">
        <v>5</v>
      </c>
      <c r="U47" s="64">
        <v>7</v>
      </c>
      <c r="V47" s="64">
        <v>10</v>
      </c>
      <c r="W47" s="64">
        <v>5</v>
      </c>
      <c r="X47" s="63">
        <f t="shared" si="10"/>
        <v>5.666666666666667</v>
      </c>
      <c r="Y47" s="63">
        <f t="shared" si="11"/>
        <v>3.5</v>
      </c>
      <c r="Z47" s="63">
        <f t="shared" si="12"/>
        <v>6</v>
      </c>
      <c r="AA47" s="63">
        <f t="shared" si="12"/>
        <v>7.5</v>
      </c>
    </row>
    <row r="48" spans="1:27" x14ac:dyDescent="0.25">
      <c r="A48" s="81">
        <v>168</v>
      </c>
      <c r="B48">
        <v>15</v>
      </c>
      <c r="C48">
        <v>35</v>
      </c>
      <c r="D48">
        <v>50</v>
      </c>
      <c r="E48">
        <v>50</v>
      </c>
      <c r="F48">
        <v>50</v>
      </c>
      <c r="G48">
        <v>10</v>
      </c>
      <c r="H48">
        <f t="shared" si="7"/>
        <v>35</v>
      </c>
      <c r="I48">
        <f t="shared" si="8"/>
        <v>12.5</v>
      </c>
      <c r="J48">
        <f t="shared" si="9"/>
        <v>42.5</v>
      </c>
      <c r="K48" s="63">
        <f t="shared" si="9"/>
        <v>50</v>
      </c>
      <c r="L48" s="63"/>
      <c r="M48" s="63"/>
      <c r="N48" s="63"/>
      <c r="Q48" s="81">
        <v>168</v>
      </c>
      <c r="R48" s="64">
        <v>4</v>
      </c>
      <c r="S48" s="64">
        <v>15</v>
      </c>
      <c r="T48" s="64">
        <v>2</v>
      </c>
      <c r="U48" s="64">
        <v>10</v>
      </c>
      <c r="V48" s="64">
        <v>12</v>
      </c>
      <c r="W48" s="64">
        <v>5</v>
      </c>
      <c r="X48" s="63">
        <f t="shared" si="10"/>
        <v>8</v>
      </c>
      <c r="Y48" s="63">
        <f t="shared" si="11"/>
        <v>4.5</v>
      </c>
      <c r="Z48" s="63">
        <f t="shared" si="12"/>
        <v>12.5</v>
      </c>
      <c r="AA48" s="63">
        <f t="shared" si="12"/>
        <v>7</v>
      </c>
    </row>
    <row r="49" spans="1:27" x14ac:dyDescent="0.25">
      <c r="A49" s="81">
        <v>169</v>
      </c>
      <c r="B49">
        <v>20</v>
      </c>
      <c r="C49">
        <v>60</v>
      </c>
      <c r="D49">
        <v>30</v>
      </c>
      <c r="E49">
        <v>60</v>
      </c>
      <c r="F49">
        <v>10</v>
      </c>
      <c r="G49">
        <v>7</v>
      </c>
      <c r="H49">
        <f t="shared" si="7"/>
        <v>31.166666666666668</v>
      </c>
      <c r="I49">
        <f t="shared" si="8"/>
        <v>13.5</v>
      </c>
      <c r="J49">
        <f t="shared" si="9"/>
        <v>60</v>
      </c>
      <c r="K49" s="63">
        <f t="shared" si="9"/>
        <v>20</v>
      </c>
      <c r="L49" s="63"/>
      <c r="M49" s="63"/>
      <c r="N49" s="63"/>
      <c r="Q49" s="81">
        <v>169</v>
      </c>
      <c r="R49" s="64">
        <v>10</v>
      </c>
      <c r="S49" s="64">
        <v>15</v>
      </c>
      <c r="T49" s="64">
        <v>10</v>
      </c>
      <c r="U49" s="64">
        <v>0</v>
      </c>
      <c r="V49" s="64">
        <v>2</v>
      </c>
      <c r="W49" s="64">
        <v>2</v>
      </c>
      <c r="X49" s="63">
        <f t="shared" si="10"/>
        <v>6.5</v>
      </c>
      <c r="Y49" s="63">
        <f t="shared" si="11"/>
        <v>6</v>
      </c>
      <c r="Z49" s="63">
        <f t="shared" si="12"/>
        <v>7.5</v>
      </c>
      <c r="AA49" s="63">
        <f t="shared" si="12"/>
        <v>6</v>
      </c>
    </row>
    <row r="50" spans="1:27" x14ac:dyDescent="0.25">
      <c r="A50" s="81">
        <v>170</v>
      </c>
      <c r="B50">
        <v>10</v>
      </c>
      <c r="C50">
        <v>33</v>
      </c>
      <c r="D50">
        <v>20</v>
      </c>
      <c r="E50">
        <v>33</v>
      </c>
      <c r="F50">
        <v>20</v>
      </c>
      <c r="G50">
        <v>7</v>
      </c>
      <c r="H50">
        <f t="shared" si="7"/>
        <v>20.5</v>
      </c>
      <c r="I50">
        <f t="shared" si="8"/>
        <v>8.5</v>
      </c>
      <c r="J50">
        <f t="shared" si="9"/>
        <v>33</v>
      </c>
      <c r="K50" s="63">
        <f t="shared" si="9"/>
        <v>20</v>
      </c>
      <c r="L50" s="63"/>
      <c r="M50" s="63"/>
      <c r="N50" s="63"/>
      <c r="Q50" s="81">
        <v>170</v>
      </c>
      <c r="R50" s="64">
        <v>4</v>
      </c>
      <c r="S50" s="64">
        <v>12</v>
      </c>
      <c r="T50" s="64">
        <v>5</v>
      </c>
      <c r="U50" s="64">
        <v>10</v>
      </c>
      <c r="V50" s="64">
        <v>10</v>
      </c>
      <c r="W50" s="64"/>
      <c r="X50" s="63">
        <f t="shared" si="10"/>
        <v>8.1999999999999993</v>
      </c>
      <c r="Y50" s="63">
        <f t="shared" si="11"/>
        <v>4</v>
      </c>
      <c r="Z50" s="63">
        <f t="shared" si="12"/>
        <v>11</v>
      </c>
      <c r="AA50" s="63">
        <f t="shared" si="12"/>
        <v>7.5</v>
      </c>
    </row>
    <row r="51" spans="1:27" x14ac:dyDescent="0.25">
      <c r="A51" s="91">
        <v>171</v>
      </c>
      <c r="B51">
        <v>35</v>
      </c>
      <c r="C51">
        <v>60</v>
      </c>
      <c r="D51">
        <v>40</v>
      </c>
      <c r="E51">
        <v>60</v>
      </c>
      <c r="F51">
        <v>70</v>
      </c>
      <c r="G51">
        <v>30</v>
      </c>
      <c r="H51">
        <f t="shared" si="7"/>
        <v>49.166666666666664</v>
      </c>
      <c r="I51">
        <f t="shared" si="8"/>
        <v>32.5</v>
      </c>
      <c r="J51">
        <f t="shared" si="9"/>
        <v>60</v>
      </c>
      <c r="K51" s="63">
        <f t="shared" si="9"/>
        <v>55</v>
      </c>
      <c r="L51" s="63"/>
      <c r="M51" s="63"/>
      <c r="N51" s="63"/>
      <c r="Q51" s="81">
        <v>171</v>
      </c>
      <c r="R51" s="64"/>
      <c r="S51" s="64">
        <v>15</v>
      </c>
      <c r="T51" s="64">
        <v>15</v>
      </c>
      <c r="U51" s="64">
        <v>40</v>
      </c>
      <c r="V51" s="64">
        <v>40</v>
      </c>
      <c r="W51" s="64">
        <v>20</v>
      </c>
      <c r="X51" s="63">
        <f t="shared" si="10"/>
        <v>26</v>
      </c>
      <c r="Y51" s="63"/>
      <c r="Z51" s="63">
        <f t="shared" si="12"/>
        <v>27.5</v>
      </c>
      <c r="AA51" s="63">
        <f t="shared" si="12"/>
        <v>27.5</v>
      </c>
    </row>
    <row r="52" spans="1:27" x14ac:dyDescent="0.25">
      <c r="A52" s="91">
        <v>172</v>
      </c>
      <c r="B52">
        <v>10</v>
      </c>
      <c r="C52">
        <v>40</v>
      </c>
      <c r="D52">
        <v>30</v>
      </c>
      <c r="E52">
        <v>50</v>
      </c>
      <c r="F52">
        <v>40</v>
      </c>
      <c r="G52">
        <v>0</v>
      </c>
      <c r="H52">
        <f t="shared" si="7"/>
        <v>28.333333333333332</v>
      </c>
      <c r="I52">
        <f t="shared" si="8"/>
        <v>5</v>
      </c>
      <c r="J52">
        <f t="shared" si="9"/>
        <v>45</v>
      </c>
      <c r="K52" s="63">
        <f t="shared" si="9"/>
        <v>35</v>
      </c>
      <c r="L52" s="63"/>
      <c r="M52" s="63"/>
      <c r="N52" s="63"/>
      <c r="Q52" s="81">
        <v>172</v>
      </c>
      <c r="R52" s="64">
        <v>2</v>
      </c>
      <c r="S52" s="64">
        <v>5</v>
      </c>
      <c r="T52" s="64">
        <v>15</v>
      </c>
      <c r="U52" s="64">
        <v>15</v>
      </c>
      <c r="V52" s="64">
        <v>20</v>
      </c>
      <c r="W52" s="64">
        <v>0</v>
      </c>
      <c r="X52" s="63">
        <f t="shared" si="10"/>
        <v>9.5</v>
      </c>
      <c r="Y52" s="63">
        <f t="shared" si="11"/>
        <v>1</v>
      </c>
      <c r="Z52" s="64">
        <f t="shared" si="12"/>
        <v>10</v>
      </c>
      <c r="AA52" s="63">
        <f t="shared" si="12"/>
        <v>17.5</v>
      </c>
    </row>
    <row r="53" spans="1:27" x14ac:dyDescent="0.25">
      <c r="A53" s="100"/>
      <c r="G53" t="s">
        <v>61</v>
      </c>
      <c r="H53">
        <f>AVERAGE(H38:H52)</f>
        <v>30.166666666666671</v>
      </c>
      <c r="I53">
        <f>AVERAGE(I38:I52)</f>
        <v>11.5</v>
      </c>
      <c r="J53">
        <f>AVERAGE(J38:J52)</f>
        <v>47.5</v>
      </c>
      <c r="K53" s="64">
        <f>AVERAGE(K38:K52)</f>
        <v>31.5</v>
      </c>
      <c r="L53" s="64"/>
      <c r="M53" s="64"/>
      <c r="N53" s="64"/>
      <c r="Q53" s="110"/>
      <c r="R53" s="64"/>
      <c r="S53" s="63"/>
      <c r="T53" s="63"/>
      <c r="U53" s="64"/>
      <c r="V53" s="63"/>
      <c r="W53" t="s">
        <v>61</v>
      </c>
      <c r="X53" s="64">
        <f>AVERAGE(X38:X52)</f>
        <v>8.2844444444444445</v>
      </c>
      <c r="Y53" s="63">
        <f>AVERAGE(Y38:Y52)</f>
        <v>3.9642857142857144</v>
      </c>
      <c r="Z53" s="64">
        <f>AVERAGE(Z38:Z52)</f>
        <v>10</v>
      </c>
      <c r="AA53" s="64">
        <f>AVERAGE(AA38:AA52)</f>
        <v>9.2666666666666675</v>
      </c>
    </row>
    <row r="54" spans="1:27" ht="15.75" thickBot="1" x14ac:dyDescent="0.3">
      <c r="G54" t="s">
        <v>43</v>
      </c>
      <c r="I54">
        <f>STDEV(I38:I52)/SQRT(15)</f>
        <v>1.6669047449003882</v>
      </c>
      <c r="J54">
        <f>STDEV(J38:J52)/SQRT(15)</f>
        <v>2.4112830016996583</v>
      </c>
      <c r="K54" s="64">
        <f>STDEV(K38:K52)/SQRT(15)</f>
        <v>3.5873454836477094</v>
      </c>
      <c r="L54" s="64"/>
      <c r="M54" s="64"/>
      <c r="N54" s="64"/>
      <c r="Q54" s="112"/>
      <c r="R54" s="113"/>
      <c r="S54" s="113"/>
      <c r="T54" s="113"/>
      <c r="U54" s="113"/>
      <c r="V54" s="113"/>
      <c r="W54" t="s">
        <v>43</v>
      </c>
      <c r="X54" s="113"/>
      <c r="Y54" s="113">
        <f>STDEV(Y38:Y52)/SQRT(15)</f>
        <v>0.51754916950676566</v>
      </c>
      <c r="Z54" s="113">
        <f>STDEV(Z38:Z52)/SQRT(15)</f>
        <v>1.459778195806603</v>
      </c>
      <c r="AA54" s="113">
        <f>STDEV(AA38:AA52)/SQRT(15)</f>
        <v>1.6958399145771443</v>
      </c>
    </row>
    <row r="57" spans="1:27" x14ac:dyDescent="0.25">
      <c r="R57" s="64"/>
      <c r="S57" s="64"/>
      <c r="T57" s="64"/>
      <c r="U57" s="64"/>
      <c r="V57" s="64"/>
      <c r="W57" s="6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6"/>
  <sheetViews>
    <sheetView workbookViewId="0">
      <selection activeCell="AC126" sqref="AB126:AC129"/>
    </sheetView>
  </sheetViews>
  <sheetFormatPr defaultRowHeight="15" x14ac:dyDescent="0.25"/>
  <cols>
    <col min="1" max="1" width="6.5703125" style="135" bestFit="1" customWidth="1"/>
    <col min="2" max="2" width="7.5703125" style="140" bestFit="1" customWidth="1"/>
    <col min="3" max="3" width="6.5703125" style="135" bestFit="1" customWidth="1"/>
    <col min="4" max="4" width="10.7109375" style="135" bestFit="1" customWidth="1"/>
    <col min="5" max="5" width="6.5703125" style="135" bestFit="1" customWidth="1"/>
    <col min="6" max="6" width="10.7109375" style="135" bestFit="1" customWidth="1"/>
    <col min="7" max="25" width="9.28515625" style="135" bestFit="1" customWidth="1"/>
    <col min="26" max="16384" width="9.140625" style="135"/>
  </cols>
  <sheetData>
    <row r="1" spans="1:11" x14ac:dyDescent="0.25">
      <c r="A1" s="260" t="s">
        <v>15</v>
      </c>
      <c r="B1" s="261" t="s">
        <v>26</v>
      </c>
      <c r="C1" s="250">
        <v>251.5</v>
      </c>
      <c r="D1" s="250"/>
      <c r="E1" s="250">
        <v>400.9</v>
      </c>
      <c r="F1" s="250"/>
    </row>
    <row r="2" spans="1:11" x14ac:dyDescent="0.25">
      <c r="A2" s="260"/>
      <c r="B2" s="261"/>
      <c r="C2" s="135" t="s">
        <v>14</v>
      </c>
      <c r="D2" s="135" t="s">
        <v>28</v>
      </c>
      <c r="E2" s="135" t="s">
        <v>14</v>
      </c>
      <c r="F2" s="135" t="s">
        <v>28</v>
      </c>
    </row>
    <row r="3" spans="1:11" x14ac:dyDescent="0.25">
      <c r="A3" s="260"/>
      <c r="B3" s="261">
        <v>500</v>
      </c>
      <c r="C3" s="135">
        <v>84</v>
      </c>
      <c r="D3" s="135">
        <v>188</v>
      </c>
      <c r="E3" s="135">
        <v>85</v>
      </c>
      <c r="F3" s="135">
        <v>223.9</v>
      </c>
    </row>
    <row r="4" spans="1:11" x14ac:dyDescent="0.25">
      <c r="A4" s="260"/>
      <c r="B4" s="261"/>
      <c r="C4" s="135">
        <v>45</v>
      </c>
      <c r="D4" s="135">
        <v>237.3</v>
      </c>
      <c r="E4" s="135">
        <v>84</v>
      </c>
      <c r="F4" s="135">
        <v>251.5</v>
      </c>
    </row>
    <row r="5" spans="1:11" x14ac:dyDescent="0.25">
      <c r="A5" s="260"/>
      <c r="B5" s="261"/>
      <c r="C5" s="135">
        <v>48</v>
      </c>
      <c r="D5" s="135">
        <v>188</v>
      </c>
      <c r="E5" s="135">
        <v>81</v>
      </c>
      <c r="F5" s="135">
        <v>251.5</v>
      </c>
      <c r="H5" s="50"/>
      <c r="I5" s="50"/>
      <c r="J5" s="50"/>
      <c r="K5" s="50"/>
    </row>
    <row r="6" spans="1:11" x14ac:dyDescent="0.25">
      <c r="A6" s="260"/>
      <c r="B6" s="136" t="s">
        <v>1</v>
      </c>
      <c r="C6" s="135">
        <f>AVERAGE(C3:C5)</f>
        <v>59</v>
      </c>
      <c r="D6" s="135">
        <f t="shared" ref="D6:F6" si="0">AVERAGE(D3:D5)</f>
        <v>204.43333333333331</v>
      </c>
      <c r="E6" s="135">
        <f t="shared" si="0"/>
        <v>83.333333333333329</v>
      </c>
      <c r="F6" s="135">
        <f t="shared" si="0"/>
        <v>242.29999999999998</v>
      </c>
    </row>
    <row r="7" spans="1:11" x14ac:dyDescent="0.25">
      <c r="A7" s="260"/>
      <c r="B7" s="261">
        <v>501</v>
      </c>
      <c r="C7" s="135">
        <v>84</v>
      </c>
      <c r="D7" s="135">
        <v>223.9</v>
      </c>
      <c r="E7" s="135">
        <v>114</v>
      </c>
      <c r="F7" s="135">
        <v>317.5</v>
      </c>
    </row>
    <row r="8" spans="1:11" x14ac:dyDescent="0.25">
      <c r="A8" s="260"/>
      <c r="B8" s="261"/>
      <c r="C8" s="135">
        <v>48</v>
      </c>
      <c r="D8" s="135">
        <v>317.5</v>
      </c>
      <c r="E8" s="135">
        <v>90</v>
      </c>
      <c r="F8" s="135">
        <v>378.2</v>
      </c>
    </row>
    <row r="9" spans="1:11" x14ac:dyDescent="0.25">
      <c r="A9" s="260"/>
      <c r="B9" s="261"/>
      <c r="C9" s="135">
        <v>60</v>
      </c>
      <c r="D9" s="135">
        <v>251.5</v>
      </c>
      <c r="E9" s="135">
        <v>96</v>
      </c>
      <c r="F9" s="135">
        <v>336.6</v>
      </c>
    </row>
    <row r="10" spans="1:11" x14ac:dyDescent="0.25">
      <c r="A10" s="260"/>
      <c r="B10" s="137" t="s">
        <v>1</v>
      </c>
      <c r="C10" s="135">
        <f>AVERAGE(C7:C9)</f>
        <v>64</v>
      </c>
      <c r="D10" s="135">
        <f t="shared" ref="D10:F10" si="1">AVERAGE(D7:D9)</f>
        <v>264.3</v>
      </c>
      <c r="E10" s="135">
        <f t="shared" si="1"/>
        <v>100</v>
      </c>
      <c r="F10" s="135">
        <f t="shared" si="1"/>
        <v>344.10000000000008</v>
      </c>
    </row>
    <row r="11" spans="1:11" x14ac:dyDescent="0.25">
      <c r="A11" s="260"/>
      <c r="B11" s="261">
        <v>502</v>
      </c>
      <c r="C11" s="135">
        <v>72</v>
      </c>
      <c r="D11" s="135">
        <v>148.9</v>
      </c>
      <c r="E11" s="135">
        <v>114</v>
      </c>
      <c r="F11" s="135">
        <v>199.2</v>
      </c>
    </row>
    <row r="12" spans="1:11" x14ac:dyDescent="0.25">
      <c r="A12" s="260"/>
      <c r="B12" s="261"/>
      <c r="C12" s="135">
        <v>66</v>
      </c>
      <c r="D12" s="135">
        <v>199.2</v>
      </c>
      <c r="E12" s="135">
        <v>96</v>
      </c>
      <c r="F12" s="135">
        <v>317.5</v>
      </c>
    </row>
    <row r="13" spans="1:11" x14ac:dyDescent="0.25">
      <c r="A13" s="260"/>
      <c r="B13" s="261"/>
      <c r="C13" s="135">
        <v>66</v>
      </c>
      <c r="D13" s="135">
        <v>188</v>
      </c>
      <c r="E13" s="135">
        <v>96</v>
      </c>
      <c r="F13" s="135">
        <v>336.6</v>
      </c>
    </row>
    <row r="14" spans="1:11" x14ac:dyDescent="0.25">
      <c r="A14" s="260"/>
      <c r="B14" s="137" t="s">
        <v>1</v>
      </c>
      <c r="C14" s="135">
        <f>AVERAGE(C11:C13)</f>
        <v>68</v>
      </c>
      <c r="D14" s="135">
        <f t="shared" ref="D14:F14" si="2">AVERAGE(D11:D13)</f>
        <v>178.70000000000002</v>
      </c>
      <c r="E14" s="135">
        <f t="shared" si="2"/>
        <v>102</v>
      </c>
      <c r="F14" s="135">
        <f t="shared" si="2"/>
        <v>284.43333333333334</v>
      </c>
    </row>
    <row r="15" spans="1:11" x14ac:dyDescent="0.25">
      <c r="A15" s="260"/>
      <c r="B15" s="261">
        <v>503</v>
      </c>
      <c r="C15" s="135">
        <v>102</v>
      </c>
      <c r="D15" s="135">
        <v>211.2</v>
      </c>
      <c r="E15" s="135">
        <v>276</v>
      </c>
      <c r="F15" s="135">
        <v>282.60000000000002</v>
      </c>
    </row>
    <row r="16" spans="1:11" x14ac:dyDescent="0.25">
      <c r="A16" s="260"/>
      <c r="B16" s="261"/>
      <c r="C16" s="135">
        <v>144</v>
      </c>
      <c r="D16" s="135">
        <v>167.3</v>
      </c>
      <c r="E16" s="135">
        <v>132</v>
      </c>
      <c r="F16" s="135">
        <v>282.60000000000002</v>
      </c>
    </row>
    <row r="17" spans="1:6" x14ac:dyDescent="0.25">
      <c r="A17" s="260"/>
      <c r="B17" s="261"/>
      <c r="C17" s="135">
        <v>216</v>
      </c>
      <c r="D17" s="135">
        <v>223.9</v>
      </c>
      <c r="E17" s="135">
        <v>120</v>
      </c>
      <c r="F17" s="135">
        <v>282.60000000000002</v>
      </c>
    </row>
    <row r="18" spans="1:6" x14ac:dyDescent="0.25">
      <c r="A18" s="260"/>
      <c r="B18" s="137" t="s">
        <v>1</v>
      </c>
      <c r="C18" s="135">
        <f>AVERAGE(C15:C17)</f>
        <v>154</v>
      </c>
      <c r="D18" s="135">
        <f t="shared" ref="D18:F18" si="3">AVERAGE(D15:D17)</f>
        <v>200.79999999999998</v>
      </c>
      <c r="E18" s="135">
        <f t="shared" si="3"/>
        <v>176</v>
      </c>
      <c r="F18" s="135">
        <f t="shared" si="3"/>
        <v>282.60000000000002</v>
      </c>
    </row>
    <row r="19" spans="1:6" x14ac:dyDescent="0.25">
      <c r="A19" s="260"/>
      <c r="B19" s="261">
        <v>504</v>
      </c>
      <c r="C19" s="135">
        <v>210</v>
      </c>
      <c r="D19" s="135">
        <v>211.2</v>
      </c>
      <c r="E19" s="135">
        <v>213</v>
      </c>
      <c r="F19" s="135">
        <v>317.5</v>
      </c>
    </row>
    <row r="20" spans="1:6" x14ac:dyDescent="0.25">
      <c r="A20" s="260"/>
      <c r="B20" s="261"/>
      <c r="C20" s="135">
        <v>153</v>
      </c>
      <c r="D20" s="135">
        <v>237.3</v>
      </c>
      <c r="E20" s="135">
        <v>252</v>
      </c>
      <c r="F20" s="135">
        <v>282.60000000000002</v>
      </c>
    </row>
    <row r="21" spans="1:6" x14ac:dyDescent="0.25">
      <c r="A21" s="260"/>
      <c r="B21" s="261"/>
      <c r="C21" s="135">
        <v>201</v>
      </c>
      <c r="D21" s="135">
        <v>223.9</v>
      </c>
      <c r="E21" s="135">
        <v>240</v>
      </c>
      <c r="F21" s="135">
        <v>299.60000000000002</v>
      </c>
    </row>
    <row r="22" spans="1:6" x14ac:dyDescent="0.25">
      <c r="A22" s="260"/>
      <c r="B22" s="137" t="s">
        <v>1</v>
      </c>
      <c r="C22" s="135">
        <f>AVERAGE(C19:C21)</f>
        <v>188</v>
      </c>
      <c r="D22" s="135">
        <f>AVERAGE(D19:D21)</f>
        <v>224.13333333333333</v>
      </c>
      <c r="E22" s="135">
        <f>AVERAGE(E19:E21)</f>
        <v>235</v>
      </c>
      <c r="F22" s="135">
        <f>AVERAGE(F19:F21)</f>
        <v>299.90000000000003</v>
      </c>
    </row>
    <row r="23" spans="1:6" x14ac:dyDescent="0.25">
      <c r="A23" s="260"/>
      <c r="B23" s="261">
        <v>505</v>
      </c>
      <c r="C23" s="135">
        <v>84</v>
      </c>
      <c r="D23" s="135">
        <v>199.2</v>
      </c>
      <c r="E23" s="135">
        <v>168</v>
      </c>
      <c r="F23" s="135">
        <v>282.60000000000002</v>
      </c>
    </row>
    <row r="24" spans="1:6" x14ac:dyDescent="0.25">
      <c r="A24" s="260"/>
      <c r="B24" s="261"/>
      <c r="C24" s="135">
        <v>90</v>
      </c>
      <c r="D24" s="135">
        <v>223.9</v>
      </c>
      <c r="E24" s="135">
        <v>150</v>
      </c>
      <c r="F24" s="135">
        <v>299.60000000000002</v>
      </c>
    </row>
    <row r="25" spans="1:6" x14ac:dyDescent="0.25">
      <c r="A25" s="260"/>
      <c r="B25" s="261"/>
      <c r="C25" s="135">
        <v>78</v>
      </c>
      <c r="D25" s="135">
        <v>167.3</v>
      </c>
      <c r="E25" s="135">
        <v>126</v>
      </c>
      <c r="F25" s="135">
        <v>223.9</v>
      </c>
    </row>
    <row r="26" spans="1:6" x14ac:dyDescent="0.25">
      <c r="A26" s="260"/>
      <c r="B26" s="137" t="s">
        <v>1</v>
      </c>
      <c r="C26" s="135">
        <f>AVERAGE(C23:C25)</f>
        <v>84</v>
      </c>
      <c r="D26" s="135">
        <f t="shared" ref="D26:F26" si="4">AVERAGE(D23:D25)</f>
        <v>196.80000000000004</v>
      </c>
      <c r="E26" s="135">
        <f t="shared" si="4"/>
        <v>148</v>
      </c>
      <c r="F26" s="135">
        <f t="shared" si="4"/>
        <v>268.7</v>
      </c>
    </row>
    <row r="27" spans="1:6" x14ac:dyDescent="0.25">
      <c r="A27" s="260"/>
      <c r="B27" s="261">
        <v>506</v>
      </c>
      <c r="C27" s="135">
        <v>96</v>
      </c>
      <c r="D27" s="135">
        <v>188</v>
      </c>
      <c r="E27" s="135">
        <v>204</v>
      </c>
      <c r="F27" s="135">
        <v>177.3</v>
      </c>
    </row>
    <row r="28" spans="1:6" x14ac:dyDescent="0.25">
      <c r="A28" s="260"/>
      <c r="B28" s="261"/>
      <c r="C28" s="135">
        <v>162</v>
      </c>
      <c r="D28" s="135">
        <v>167.3</v>
      </c>
      <c r="E28" s="135">
        <v>270</v>
      </c>
      <c r="F28" s="135">
        <v>199.2</v>
      </c>
    </row>
    <row r="29" spans="1:6" x14ac:dyDescent="0.25">
      <c r="A29" s="260"/>
      <c r="B29" s="261"/>
      <c r="C29" s="135">
        <v>168</v>
      </c>
      <c r="D29" s="135">
        <v>199.2</v>
      </c>
      <c r="E29" s="135">
        <v>234</v>
      </c>
      <c r="F29" s="135">
        <v>199.2</v>
      </c>
    </row>
    <row r="30" spans="1:6" x14ac:dyDescent="0.25">
      <c r="A30" s="260"/>
      <c r="B30" s="137" t="s">
        <v>1</v>
      </c>
      <c r="C30" s="135">
        <f>AVERAGE(C27:C29)</f>
        <v>142</v>
      </c>
      <c r="D30" s="135">
        <f t="shared" ref="D30:F30" si="5">AVERAGE(D27:D29)</f>
        <v>184.83333333333334</v>
      </c>
      <c r="E30" s="135">
        <f t="shared" si="5"/>
        <v>236</v>
      </c>
      <c r="F30" s="135">
        <f t="shared" si="5"/>
        <v>191.9</v>
      </c>
    </row>
    <row r="31" spans="1:6" x14ac:dyDescent="0.25">
      <c r="A31" s="260"/>
      <c r="B31" s="261">
        <v>507</v>
      </c>
      <c r="C31" s="135">
        <v>72</v>
      </c>
      <c r="D31" s="135">
        <v>266.60000000000002</v>
      </c>
      <c r="E31" s="135">
        <v>112</v>
      </c>
      <c r="F31" s="135">
        <v>282.60000000000002</v>
      </c>
    </row>
    <row r="32" spans="1:6" x14ac:dyDescent="0.25">
      <c r="A32" s="260"/>
      <c r="B32" s="261"/>
      <c r="C32" s="135">
        <v>66</v>
      </c>
      <c r="D32" s="135">
        <v>223.9</v>
      </c>
      <c r="E32" s="135">
        <v>135</v>
      </c>
      <c r="F32" s="135">
        <v>299.60000000000002</v>
      </c>
    </row>
    <row r="33" spans="1:6" x14ac:dyDescent="0.25">
      <c r="A33" s="260"/>
      <c r="B33" s="261"/>
      <c r="C33" s="135">
        <v>45</v>
      </c>
      <c r="D33" s="135">
        <v>237.3</v>
      </c>
      <c r="E33" s="135">
        <v>102</v>
      </c>
      <c r="F33" s="135">
        <v>282.60000000000002</v>
      </c>
    </row>
    <row r="34" spans="1:6" x14ac:dyDescent="0.25">
      <c r="A34" s="260"/>
      <c r="B34" s="137" t="s">
        <v>1</v>
      </c>
      <c r="C34" s="135">
        <f>AVERAGE(C31:C33)</f>
        <v>61</v>
      </c>
      <c r="D34" s="135">
        <f>AVERAGE(D31:D33)</f>
        <v>242.6</v>
      </c>
      <c r="E34" s="135">
        <f>AVERAGE(E31:E33)</f>
        <v>116.33333333333333</v>
      </c>
      <c r="F34" s="135">
        <f>AVERAGE(F31:F33)</f>
        <v>288.26666666666671</v>
      </c>
    </row>
    <row r="35" spans="1:6" x14ac:dyDescent="0.25">
      <c r="A35" s="260"/>
      <c r="B35" s="261">
        <v>508</v>
      </c>
      <c r="C35" s="135">
        <v>156</v>
      </c>
      <c r="D35" s="135">
        <v>266.60000000000002</v>
      </c>
      <c r="E35" s="135">
        <v>228</v>
      </c>
      <c r="F35" s="135">
        <v>336.6</v>
      </c>
    </row>
    <row r="36" spans="1:6" x14ac:dyDescent="0.25">
      <c r="A36" s="260"/>
      <c r="B36" s="261"/>
      <c r="C36" s="135">
        <v>150</v>
      </c>
      <c r="D36" s="135">
        <v>223.9</v>
      </c>
      <c r="E36" s="135">
        <v>294</v>
      </c>
      <c r="F36" s="135">
        <v>424.9</v>
      </c>
    </row>
    <row r="37" spans="1:6" x14ac:dyDescent="0.25">
      <c r="A37" s="260"/>
      <c r="B37" s="261"/>
      <c r="C37" s="135">
        <v>120</v>
      </c>
      <c r="D37" s="135">
        <v>199.2</v>
      </c>
      <c r="E37" s="135">
        <v>204</v>
      </c>
      <c r="F37" s="135">
        <v>266.60000000000002</v>
      </c>
    </row>
    <row r="38" spans="1:6" x14ac:dyDescent="0.25">
      <c r="A38" s="260"/>
      <c r="B38" s="137" t="s">
        <v>1</v>
      </c>
      <c r="C38" s="135">
        <f>AVERAGE(C35:C37)</f>
        <v>142</v>
      </c>
      <c r="D38" s="135">
        <f t="shared" ref="D38:F38" si="6">AVERAGE(D35:D37)</f>
        <v>229.9</v>
      </c>
      <c r="E38" s="135">
        <f t="shared" si="6"/>
        <v>242</v>
      </c>
      <c r="F38" s="135">
        <f t="shared" si="6"/>
        <v>342.7</v>
      </c>
    </row>
    <row r="39" spans="1:6" x14ac:dyDescent="0.25">
      <c r="A39" s="260"/>
      <c r="B39" s="261">
        <v>509</v>
      </c>
      <c r="C39" s="135">
        <v>42</v>
      </c>
      <c r="D39" s="135">
        <v>356.8</v>
      </c>
      <c r="E39" s="135">
        <v>60</v>
      </c>
      <c r="F39" s="135">
        <v>400.9</v>
      </c>
    </row>
    <row r="40" spans="1:6" x14ac:dyDescent="0.25">
      <c r="A40" s="260"/>
      <c r="B40" s="261"/>
      <c r="C40" s="135">
        <v>36</v>
      </c>
      <c r="D40" s="135">
        <v>378.2</v>
      </c>
      <c r="E40" s="135">
        <v>78</v>
      </c>
      <c r="F40" s="135">
        <v>477.5</v>
      </c>
    </row>
    <row r="41" spans="1:6" x14ac:dyDescent="0.25">
      <c r="A41" s="260"/>
      <c r="B41" s="261"/>
      <c r="C41" s="135">
        <v>42</v>
      </c>
      <c r="D41" s="135">
        <v>400.9</v>
      </c>
      <c r="E41" s="135">
        <v>90</v>
      </c>
      <c r="F41" s="135">
        <v>400.9</v>
      </c>
    </row>
    <row r="42" spans="1:6" x14ac:dyDescent="0.25">
      <c r="A42" s="260"/>
      <c r="B42" s="137" t="s">
        <v>1</v>
      </c>
      <c r="C42" s="135">
        <f>AVERAGE(C39:C41)</f>
        <v>40</v>
      </c>
      <c r="D42" s="135">
        <f t="shared" ref="D42:F42" si="7">AVERAGE(D39:D41)</f>
        <v>378.63333333333338</v>
      </c>
      <c r="E42" s="135">
        <f t="shared" si="7"/>
        <v>76</v>
      </c>
      <c r="F42" s="135">
        <f t="shared" si="7"/>
        <v>426.43333333333334</v>
      </c>
    </row>
    <row r="43" spans="1:6" x14ac:dyDescent="0.25">
      <c r="A43" s="260"/>
      <c r="B43" s="138" t="s">
        <v>17</v>
      </c>
      <c r="C43" s="135">
        <f>AVERAGE(C3:C5,C7:C9,C11:C13,C15:C17,C19:C21,C23:C25,C27:C29,C31:C33,C35:C37,C39:C41)</f>
        <v>100.2</v>
      </c>
      <c r="D43" s="135">
        <f>AVERAGE(D3:D5,D7:D9,D11:D13,D15:D17,D19:D21,D23:D25,D27:D29,D31:D33,D35:D37,D39:D41)</f>
        <v>230.51333333333332</v>
      </c>
      <c r="E43" s="135">
        <f>AVERAGE(E3:E5,E7:E9,E11:E13,E15:E17,E19:E21,E23:E25,E27:E29,E31:E33,E35:E37,E39:E41)</f>
        <v>151.46666666666667</v>
      </c>
      <c r="F43" s="135">
        <f>AVERAGE(F3:F5,F7:F9,F11:F13,F15:F17,F19:F21,F23:F25,F27:F29,F31:F33,F35:F37,F39:F41)</f>
        <v>297.13333333333338</v>
      </c>
    </row>
    <row r="44" spans="1:6" x14ac:dyDescent="0.25">
      <c r="A44" s="260"/>
      <c r="B44" s="138" t="s">
        <v>24</v>
      </c>
      <c r="C44" s="135">
        <f>STDEV(C3:C5,C7:C9,C11:C13,C15:C17,C19:C21,C23:C25,C27:C29,C31:C33,C35:C37,C39:C41)</f>
        <v>54.232831384687998</v>
      </c>
      <c r="D44" s="135">
        <f>STDEV(D3:D5,D7:D9,D11:D13,D15:D17,D19:D21,D23:D25,D27:D29,D31:D33,D35:D37,D39:D41)</f>
        <v>61.124422193635127</v>
      </c>
      <c r="E44" s="135">
        <f>STDEV(E3:E5,E7:E9,E11:E13,E15:E17,E19:E21,E23:E25,E27:E29,E31:E33,E35:E37,E39:E41)</f>
        <v>70.382077133381031</v>
      </c>
      <c r="F44" s="135">
        <f>STDEV(F3:F5,F7:F9,F11:F13,F15:F17,F19:F21,F23:F25,F27:F29,F31:F33,F35:F37,F39:F41)</f>
        <v>70.303162892174711</v>
      </c>
    </row>
    <row r="45" spans="1:6" x14ac:dyDescent="0.25">
      <c r="A45" s="260" t="s">
        <v>16</v>
      </c>
      <c r="B45" s="261">
        <v>500</v>
      </c>
      <c r="C45" s="135">
        <v>33</v>
      </c>
      <c r="D45" s="135">
        <v>199.2</v>
      </c>
      <c r="E45" s="135">
        <v>57</v>
      </c>
      <c r="F45" s="135">
        <v>211.2</v>
      </c>
    </row>
    <row r="46" spans="1:6" x14ac:dyDescent="0.25">
      <c r="A46" s="260"/>
      <c r="B46" s="261"/>
      <c r="C46" s="135">
        <v>30</v>
      </c>
      <c r="D46" s="135">
        <v>223.9</v>
      </c>
      <c r="E46" s="135">
        <v>45</v>
      </c>
      <c r="F46" s="135">
        <v>251.5</v>
      </c>
    </row>
    <row r="47" spans="1:6" x14ac:dyDescent="0.25">
      <c r="A47" s="260"/>
      <c r="B47" s="261"/>
      <c r="C47" s="135">
        <v>30</v>
      </c>
      <c r="D47" s="135">
        <v>177.3</v>
      </c>
      <c r="E47" s="135">
        <v>42</v>
      </c>
      <c r="F47" s="135">
        <v>223.9</v>
      </c>
    </row>
    <row r="48" spans="1:6" x14ac:dyDescent="0.25">
      <c r="A48" s="260"/>
      <c r="B48" s="137" t="s">
        <v>1</v>
      </c>
      <c r="C48" s="135">
        <f>AVERAGE(C45:C47)</f>
        <v>31</v>
      </c>
      <c r="D48" s="135">
        <f t="shared" ref="D48:F48" si="8">AVERAGE(D45:D47)</f>
        <v>200.13333333333335</v>
      </c>
      <c r="E48" s="135">
        <f t="shared" si="8"/>
        <v>48</v>
      </c>
      <c r="F48" s="135">
        <f t="shared" si="8"/>
        <v>228.86666666666667</v>
      </c>
    </row>
    <row r="49" spans="1:6" x14ac:dyDescent="0.25">
      <c r="A49" s="260"/>
      <c r="B49" s="261">
        <v>501</v>
      </c>
      <c r="C49" s="135">
        <v>26</v>
      </c>
      <c r="D49" s="135">
        <v>199.2</v>
      </c>
      <c r="E49" s="135">
        <v>147</v>
      </c>
      <c r="F49" s="135">
        <v>282.60000000000002</v>
      </c>
    </row>
    <row r="50" spans="1:6" x14ac:dyDescent="0.25">
      <c r="A50" s="260"/>
      <c r="B50" s="261"/>
      <c r="C50" s="135">
        <v>33</v>
      </c>
      <c r="D50" s="135">
        <v>317.5</v>
      </c>
      <c r="E50" s="135">
        <v>87</v>
      </c>
      <c r="F50" s="135">
        <v>400.9</v>
      </c>
    </row>
    <row r="51" spans="1:6" x14ac:dyDescent="0.25">
      <c r="A51" s="260"/>
      <c r="B51" s="261"/>
      <c r="C51" s="135">
        <v>36</v>
      </c>
      <c r="D51" s="135">
        <v>251.5</v>
      </c>
      <c r="E51" s="135">
        <v>87</v>
      </c>
      <c r="F51" s="135">
        <v>378.2</v>
      </c>
    </row>
    <row r="52" spans="1:6" x14ac:dyDescent="0.25">
      <c r="A52" s="260"/>
      <c r="B52" s="137" t="s">
        <v>1</v>
      </c>
      <c r="C52" s="135">
        <f>AVERAGE(C49:C51)</f>
        <v>31.666666666666668</v>
      </c>
      <c r="D52" s="135">
        <f t="shared" ref="D52:F52" si="9">AVERAGE(D49:D51)</f>
        <v>256.06666666666666</v>
      </c>
      <c r="E52" s="135">
        <f t="shared" si="9"/>
        <v>107</v>
      </c>
      <c r="F52" s="135">
        <f t="shared" si="9"/>
        <v>353.90000000000003</v>
      </c>
    </row>
    <row r="53" spans="1:6" x14ac:dyDescent="0.25">
      <c r="A53" s="260"/>
      <c r="B53" s="261">
        <v>502</v>
      </c>
      <c r="C53" s="135">
        <v>27</v>
      </c>
      <c r="D53" s="135">
        <v>140.5</v>
      </c>
      <c r="E53" s="135">
        <v>36</v>
      </c>
      <c r="F53" s="135">
        <v>317.5</v>
      </c>
    </row>
    <row r="54" spans="1:6" x14ac:dyDescent="0.25">
      <c r="A54" s="260"/>
      <c r="B54" s="261"/>
      <c r="C54" s="135">
        <v>33</v>
      </c>
      <c r="D54" s="135">
        <v>188</v>
      </c>
      <c r="E54" s="135">
        <v>42</v>
      </c>
      <c r="F54" s="135">
        <v>299.60000000000002</v>
      </c>
    </row>
    <row r="55" spans="1:6" x14ac:dyDescent="0.25">
      <c r="A55" s="260"/>
      <c r="B55" s="261"/>
      <c r="C55" s="135">
        <v>21</v>
      </c>
      <c r="D55" s="135">
        <v>188</v>
      </c>
      <c r="E55" s="135">
        <v>45</v>
      </c>
      <c r="F55" s="135">
        <v>317.5</v>
      </c>
    </row>
    <row r="56" spans="1:6" x14ac:dyDescent="0.25">
      <c r="A56" s="260"/>
      <c r="B56" s="137" t="s">
        <v>1</v>
      </c>
      <c r="C56" s="135">
        <f>AVERAGE(C53:C55)</f>
        <v>27</v>
      </c>
      <c r="D56" s="135">
        <f t="shared" ref="D56:F56" si="10">AVERAGE(D53:D55)</f>
        <v>172.16666666666666</v>
      </c>
      <c r="E56" s="135">
        <f t="shared" si="10"/>
        <v>41</v>
      </c>
      <c r="F56" s="135">
        <f t="shared" si="10"/>
        <v>311.53333333333336</v>
      </c>
    </row>
    <row r="57" spans="1:6" x14ac:dyDescent="0.25">
      <c r="A57" s="260"/>
      <c r="B57" s="261">
        <v>503</v>
      </c>
      <c r="C57" s="135">
        <v>78</v>
      </c>
      <c r="D57" s="135">
        <v>188</v>
      </c>
      <c r="E57" s="135">
        <v>96</v>
      </c>
      <c r="F57" s="135">
        <v>282.60000000000002</v>
      </c>
    </row>
    <row r="58" spans="1:6" x14ac:dyDescent="0.25">
      <c r="A58" s="260"/>
      <c r="B58" s="261"/>
      <c r="C58" s="135">
        <v>90</v>
      </c>
      <c r="D58" s="135">
        <v>167.3</v>
      </c>
      <c r="E58" s="135">
        <v>105</v>
      </c>
      <c r="F58" s="135">
        <v>237.3</v>
      </c>
    </row>
    <row r="59" spans="1:6" x14ac:dyDescent="0.25">
      <c r="A59" s="260"/>
      <c r="B59" s="261"/>
      <c r="C59" s="135">
        <v>45</v>
      </c>
      <c r="D59" s="135">
        <v>157.80000000000001</v>
      </c>
      <c r="E59" s="135">
        <v>105</v>
      </c>
      <c r="F59" s="135">
        <v>177.3</v>
      </c>
    </row>
    <row r="60" spans="1:6" x14ac:dyDescent="0.25">
      <c r="A60" s="260"/>
      <c r="B60" s="137" t="s">
        <v>1</v>
      </c>
      <c r="C60" s="135">
        <f>AVERAGE(C57:C59)</f>
        <v>71</v>
      </c>
      <c r="D60" s="135">
        <f t="shared" ref="D60:F60" si="11">AVERAGE(D57:D59)</f>
        <v>171.03333333333333</v>
      </c>
      <c r="E60" s="135">
        <f t="shared" si="11"/>
        <v>102</v>
      </c>
      <c r="F60" s="135">
        <f t="shared" si="11"/>
        <v>232.4</v>
      </c>
    </row>
    <row r="61" spans="1:6" x14ac:dyDescent="0.25">
      <c r="A61" s="260"/>
      <c r="B61" s="261">
        <v>504</v>
      </c>
      <c r="C61" s="135">
        <v>120</v>
      </c>
      <c r="D61" s="135">
        <v>211.2</v>
      </c>
      <c r="E61" s="135">
        <v>195</v>
      </c>
      <c r="F61" s="135">
        <v>282.60000000000002</v>
      </c>
    </row>
    <row r="62" spans="1:6" x14ac:dyDescent="0.25">
      <c r="A62" s="260"/>
      <c r="B62" s="261"/>
      <c r="C62" s="135">
        <v>147</v>
      </c>
      <c r="D62" s="135">
        <v>237.3</v>
      </c>
      <c r="E62" s="135">
        <v>195</v>
      </c>
      <c r="F62" s="135">
        <v>356.8</v>
      </c>
    </row>
    <row r="63" spans="1:6" x14ac:dyDescent="0.25">
      <c r="A63" s="260"/>
      <c r="B63" s="261"/>
      <c r="C63" s="135">
        <v>126</v>
      </c>
      <c r="D63" s="135">
        <v>211.2</v>
      </c>
      <c r="E63" s="135">
        <v>177</v>
      </c>
      <c r="F63" s="135">
        <v>282.60000000000002</v>
      </c>
    </row>
    <row r="64" spans="1:6" x14ac:dyDescent="0.25">
      <c r="A64" s="260"/>
      <c r="B64" s="137" t="s">
        <v>1</v>
      </c>
      <c r="C64" s="135">
        <f>AVERAGE(C61:C63)</f>
        <v>131</v>
      </c>
      <c r="D64" s="135">
        <f>AVERAGE(D61:D63)</f>
        <v>219.9</v>
      </c>
      <c r="E64" s="135">
        <f>AVERAGE(E61:E63)</f>
        <v>189</v>
      </c>
      <c r="F64" s="135">
        <f>AVERAGE(F61:F63)</f>
        <v>307.33333333333337</v>
      </c>
    </row>
    <row r="65" spans="1:10" x14ac:dyDescent="0.25">
      <c r="A65" s="260"/>
      <c r="B65" s="261">
        <v>505</v>
      </c>
      <c r="C65" s="135">
        <v>54</v>
      </c>
      <c r="D65" s="135">
        <v>211.2</v>
      </c>
      <c r="E65" s="135">
        <v>90</v>
      </c>
      <c r="F65" s="135">
        <v>282.60000000000002</v>
      </c>
    </row>
    <row r="66" spans="1:10" x14ac:dyDescent="0.25">
      <c r="A66" s="260"/>
      <c r="B66" s="261"/>
      <c r="C66" s="135">
        <v>66</v>
      </c>
      <c r="D66" s="135">
        <v>199.2</v>
      </c>
      <c r="E66" s="135">
        <v>114</v>
      </c>
      <c r="F66" s="135">
        <v>251.5</v>
      </c>
    </row>
    <row r="67" spans="1:10" x14ac:dyDescent="0.25">
      <c r="A67" s="260"/>
      <c r="B67" s="261"/>
      <c r="C67" s="135">
        <v>51</v>
      </c>
      <c r="D67" s="135">
        <v>211.2</v>
      </c>
      <c r="E67" s="135">
        <v>120</v>
      </c>
      <c r="F67" s="135">
        <v>317.5</v>
      </c>
    </row>
    <row r="68" spans="1:10" x14ac:dyDescent="0.25">
      <c r="A68" s="260"/>
      <c r="B68" s="137" t="s">
        <v>1</v>
      </c>
      <c r="C68" s="135">
        <f>AVERAGE(C65:C67)</f>
        <v>57</v>
      </c>
      <c r="D68" s="135">
        <f>AVERAGE(D65:D67)</f>
        <v>207.19999999999996</v>
      </c>
      <c r="E68" s="135">
        <f>AVERAGE(E65:E67)</f>
        <v>108</v>
      </c>
      <c r="F68" s="135">
        <f>AVERAGE(F65:F67)</f>
        <v>283.86666666666667</v>
      </c>
    </row>
    <row r="69" spans="1:10" x14ac:dyDescent="0.25">
      <c r="A69" s="260"/>
      <c r="B69" s="261">
        <v>506</v>
      </c>
      <c r="C69" s="135">
        <v>129</v>
      </c>
      <c r="D69" s="135">
        <v>188</v>
      </c>
      <c r="E69" s="135">
        <v>144</v>
      </c>
      <c r="F69" s="135">
        <v>211.2</v>
      </c>
    </row>
    <row r="70" spans="1:10" x14ac:dyDescent="0.25">
      <c r="A70" s="260"/>
      <c r="B70" s="261"/>
      <c r="C70" s="135">
        <v>174</v>
      </c>
      <c r="D70" s="135">
        <v>199.2</v>
      </c>
      <c r="E70" s="135">
        <v>279</v>
      </c>
      <c r="F70" s="135">
        <v>177.3</v>
      </c>
    </row>
    <row r="71" spans="1:10" x14ac:dyDescent="0.25">
      <c r="A71" s="260"/>
      <c r="B71" s="261"/>
      <c r="C71" s="135">
        <v>120</v>
      </c>
      <c r="D71" s="135">
        <v>177.3</v>
      </c>
      <c r="E71" s="135">
        <v>189</v>
      </c>
      <c r="F71" s="135">
        <v>199.2</v>
      </c>
    </row>
    <row r="72" spans="1:10" x14ac:dyDescent="0.25">
      <c r="A72" s="260"/>
      <c r="B72" s="137" t="s">
        <v>1</v>
      </c>
      <c r="C72" s="135">
        <f>AVERAGE(C69:C71)</f>
        <v>141</v>
      </c>
      <c r="D72" s="135">
        <f>AVERAGE(D69:D71)</f>
        <v>188.16666666666666</v>
      </c>
      <c r="E72" s="135">
        <f>AVERAGE(E69:E71)</f>
        <v>204</v>
      </c>
      <c r="F72" s="135">
        <f>AVERAGE(F69:F71)</f>
        <v>195.9</v>
      </c>
      <c r="J72" s="135" t="s">
        <v>25</v>
      </c>
    </row>
    <row r="73" spans="1:10" x14ac:dyDescent="0.25">
      <c r="A73" s="260"/>
      <c r="B73" s="261">
        <v>507</v>
      </c>
      <c r="C73" s="135">
        <v>42</v>
      </c>
      <c r="D73" s="135">
        <v>336.6</v>
      </c>
      <c r="E73" s="135">
        <v>252</v>
      </c>
      <c r="F73" s="135">
        <v>282.60000000000002</v>
      </c>
    </row>
    <row r="74" spans="1:10" x14ac:dyDescent="0.25">
      <c r="A74" s="260"/>
      <c r="B74" s="261"/>
      <c r="C74" s="135">
        <v>57</v>
      </c>
      <c r="D74" s="135">
        <v>266.60000000000002</v>
      </c>
      <c r="E74" s="135">
        <v>184</v>
      </c>
      <c r="F74" s="135">
        <v>378.2</v>
      </c>
    </row>
    <row r="75" spans="1:10" x14ac:dyDescent="0.25">
      <c r="A75" s="260"/>
      <c r="B75" s="261"/>
      <c r="C75" s="135">
        <v>61</v>
      </c>
      <c r="D75" s="135">
        <v>266.60000000000002</v>
      </c>
      <c r="E75" s="135">
        <v>213</v>
      </c>
      <c r="F75" s="135">
        <v>356.8</v>
      </c>
    </row>
    <row r="76" spans="1:10" x14ac:dyDescent="0.25">
      <c r="A76" s="260"/>
      <c r="B76" s="137" t="s">
        <v>1</v>
      </c>
      <c r="C76" s="135">
        <f>AVERAGE(C73:C75)</f>
        <v>53.333333333333336</v>
      </c>
      <c r="D76" s="135">
        <f>AVERAGE(D73:D75)</f>
        <v>289.93333333333334</v>
      </c>
      <c r="E76" s="135">
        <f>AVERAGE(E73:E75)</f>
        <v>216.33333333333334</v>
      </c>
      <c r="F76" s="135">
        <f>AVERAGE(F73:F75)</f>
        <v>339.2</v>
      </c>
    </row>
    <row r="77" spans="1:10" x14ac:dyDescent="0.25">
      <c r="A77" s="260"/>
      <c r="B77" s="261">
        <v>508</v>
      </c>
      <c r="C77" s="135">
        <v>81</v>
      </c>
      <c r="D77" s="135">
        <v>177.3</v>
      </c>
      <c r="E77" s="135">
        <v>141</v>
      </c>
      <c r="F77" s="135">
        <v>356.8</v>
      </c>
    </row>
    <row r="78" spans="1:10" x14ac:dyDescent="0.25">
      <c r="A78" s="260"/>
      <c r="B78" s="261"/>
      <c r="C78" s="135">
        <v>87</v>
      </c>
      <c r="D78" s="135">
        <v>251.5</v>
      </c>
      <c r="E78" s="135">
        <v>102</v>
      </c>
      <c r="F78" s="135">
        <v>251.5</v>
      </c>
    </row>
    <row r="79" spans="1:10" x14ac:dyDescent="0.25">
      <c r="A79" s="260"/>
      <c r="B79" s="261"/>
      <c r="C79" s="135">
        <v>81</v>
      </c>
      <c r="D79" s="135">
        <v>237.3</v>
      </c>
      <c r="E79" s="135">
        <v>108</v>
      </c>
      <c r="F79" s="135">
        <v>266.60000000000002</v>
      </c>
    </row>
    <row r="80" spans="1:10" x14ac:dyDescent="0.25">
      <c r="A80" s="260"/>
      <c r="B80" s="137" t="s">
        <v>1</v>
      </c>
      <c r="C80" s="135">
        <f>AVERAGE(C77:C79)</f>
        <v>83</v>
      </c>
      <c r="D80" s="135">
        <f t="shared" ref="D80:F80" si="12">AVERAGE(D77:D79)</f>
        <v>222.03333333333333</v>
      </c>
      <c r="E80" s="135">
        <f t="shared" si="12"/>
        <v>117</v>
      </c>
      <c r="F80" s="135">
        <f t="shared" si="12"/>
        <v>291.63333333333333</v>
      </c>
    </row>
    <row r="81" spans="1:6" x14ac:dyDescent="0.25">
      <c r="A81" s="260"/>
      <c r="B81" s="261">
        <v>509</v>
      </c>
      <c r="C81" s="135">
        <v>33</v>
      </c>
      <c r="D81" s="135">
        <v>336.6</v>
      </c>
      <c r="E81" s="135">
        <v>45</v>
      </c>
      <c r="F81" s="135">
        <v>378.2</v>
      </c>
    </row>
    <row r="82" spans="1:6" x14ac:dyDescent="0.25">
      <c r="A82" s="260"/>
      <c r="B82" s="261"/>
      <c r="C82" s="135">
        <v>42</v>
      </c>
      <c r="D82" s="135">
        <v>378.2</v>
      </c>
      <c r="E82" s="135">
        <v>57</v>
      </c>
      <c r="F82" s="135">
        <v>424.9</v>
      </c>
    </row>
    <row r="83" spans="1:6" x14ac:dyDescent="0.25">
      <c r="A83" s="260"/>
      <c r="B83" s="261"/>
      <c r="C83" s="135">
        <v>54</v>
      </c>
      <c r="D83" s="135">
        <v>400.9</v>
      </c>
      <c r="E83" s="135">
        <v>75</v>
      </c>
      <c r="F83" s="135">
        <v>450.4</v>
      </c>
    </row>
    <row r="84" spans="1:6" x14ac:dyDescent="0.25">
      <c r="A84" s="260"/>
      <c r="B84" s="137" t="s">
        <v>1</v>
      </c>
      <c r="C84" s="135">
        <f>AVERAGE(C81:C83)</f>
        <v>43</v>
      </c>
      <c r="D84" s="135">
        <f t="shared" ref="D84:F84" si="13">AVERAGE(D81:D83)</f>
        <v>371.89999999999992</v>
      </c>
      <c r="E84" s="135">
        <f t="shared" si="13"/>
        <v>59</v>
      </c>
      <c r="F84" s="135">
        <f t="shared" si="13"/>
        <v>417.83333333333331</v>
      </c>
    </row>
    <row r="85" spans="1:6" x14ac:dyDescent="0.25">
      <c r="A85" s="260"/>
      <c r="B85" s="138" t="s">
        <v>17</v>
      </c>
      <c r="C85" s="135">
        <f>AVERAGE(C45:C47,C49:C51,C53:C55,C57:C59,C61:C63,C65:C67,C69:C71,C73:C75,C77:C79,C81:C83)</f>
        <v>66.900000000000006</v>
      </c>
      <c r="D85" s="135">
        <f>AVERAGE(D45:D47,D49:D51,D53:D55,D57:D59,D61:D63,D65:D67,D69:D71,D73:D75,D77:D79,D81:D83)</f>
        <v>229.85333333333338</v>
      </c>
      <c r="E85" s="135">
        <f>AVERAGE(E45:E47,E49:E51,E53:E55,E57:E59,E61:E63,E65:E67,E69:E71,E73:E75,E77:E79,E81:E83)</f>
        <v>119.13333333333334</v>
      </c>
      <c r="F85" s="135">
        <f>AVERAGE(F45:F47,F49:F51,F53:F55,F57:F59,F61:F63,F65:F67,F69:F71,F73:F75,F77:F79,F81:F83)</f>
        <v>296.24666666666673</v>
      </c>
    </row>
    <row r="86" spans="1:6" x14ac:dyDescent="0.25">
      <c r="B86" s="139" t="s">
        <v>24</v>
      </c>
      <c r="C86" s="135">
        <f>STDEV(C45:C47,C49:C51,C53:C55,C57:C59,C61:C63,C65:C67,C69:C71,C73:C75,C77:C79,C81:C83)</f>
        <v>40.8608656886707</v>
      </c>
      <c r="D86" s="135">
        <f>STDEV(D45:D47,D49:D51,D53:D55,D57:D59,D61:D63,D65:D67,D69:D71,D73:D75,D77:D79,D81:D83)</f>
        <v>65.139308188407668</v>
      </c>
      <c r="E86" s="135">
        <f>STDEV(E45:E47,E49:E51,E53:E55,E57:E59,E61:E63,E65:E67,E69:E71,E73:E75,E77:E79,E81:E83)</f>
        <v>66.203309289789587</v>
      </c>
      <c r="F86" s="135">
        <f>STDEV(F45:F47,F49:F51,F53:F55,F57:F59,F61:F63,F65:F67,F69:F71,F73:F75,F77:F79,F81:F83)</f>
        <v>72.557985056107199</v>
      </c>
    </row>
    <row r="87" spans="1:6" x14ac:dyDescent="0.25">
      <c r="A87" s="262"/>
      <c r="B87" s="262"/>
    </row>
    <row r="113" spans="2:14" s="153" customFormat="1" x14ac:dyDescent="0.25"/>
    <row r="114" spans="2:14" x14ac:dyDescent="0.25">
      <c r="B114" s="135"/>
      <c r="C114" s="140"/>
    </row>
    <row r="116" spans="2:14" x14ac:dyDescent="0.25">
      <c r="J116" s="250"/>
      <c r="K116" s="250"/>
      <c r="L116" s="250"/>
      <c r="M116" s="250"/>
      <c r="N116" s="250"/>
    </row>
  </sheetData>
  <mergeCells count="27">
    <mergeCell ref="A87:B87"/>
    <mergeCell ref="J116:N116"/>
    <mergeCell ref="C1:D1"/>
    <mergeCell ref="E1:F1"/>
    <mergeCell ref="B53:B55"/>
    <mergeCell ref="B39:B41"/>
    <mergeCell ref="B27:B29"/>
    <mergeCell ref="B15:B17"/>
    <mergeCell ref="B7:B9"/>
    <mergeCell ref="B11:B13"/>
    <mergeCell ref="B19:B21"/>
    <mergeCell ref="B3:B5"/>
    <mergeCell ref="B1:B2"/>
    <mergeCell ref="B81:B83"/>
    <mergeCell ref="A45:A85"/>
    <mergeCell ref="B61:B63"/>
    <mergeCell ref="A1:A44"/>
    <mergeCell ref="B65:B67"/>
    <mergeCell ref="B69:B71"/>
    <mergeCell ref="B73:B75"/>
    <mergeCell ref="B77:B79"/>
    <mergeCell ref="B23:B25"/>
    <mergeCell ref="B31:B33"/>
    <mergeCell ref="B35:B37"/>
    <mergeCell ref="B45:B47"/>
    <mergeCell ref="B49:B51"/>
    <mergeCell ref="B57:B5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RT W,C</vt:lpstr>
      <vt:lpstr>CD W,Carb</vt:lpstr>
      <vt:lpstr>CD Acid,Wtr</vt:lpstr>
      <vt:lpstr>Water RT,CD</vt:lpstr>
      <vt:lpstr>RT GSE,WTR</vt:lpstr>
      <vt:lpstr>RT GSE,SUCRO</vt:lpstr>
      <vt:lpstr>Menthol+</vt:lpstr>
      <vt:lpstr>Menthol</vt:lpstr>
      <vt:lpstr>CD Estimation Pace</vt:lpstr>
      <vt:lpstr>RT Estimation Pace</vt:lpstr>
      <vt:lpstr>Estimation Stimuli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7-15T16:32:31Z</dcterms:modified>
</cp:coreProperties>
</file>